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acy\Documents\Yale\Publishing\Mucinome\Revision_Nat Comm\"/>
    </mc:Choice>
  </mc:AlternateContent>
  <xr:revisionPtr revIDLastSave="0" documentId="13_ncr:1_{26B4FAAA-D5FB-4D75-A6D8-9D712926C3CE}" xr6:coauthVersionLast="45" xr6:coauthVersionMax="45" xr10:uidLastSave="{00000000-0000-0000-0000-000000000000}"/>
  <bookViews>
    <workbookView xWindow="-93" yWindow="-93" windowWidth="25786" windowHeight="13986" xr2:uid="{7082577C-60D4-4CEA-8C42-2577CB892131}"/>
  </bookViews>
  <sheets>
    <sheet name="Master_Mucin" sheetId="2" r:id="rId1"/>
    <sheet name="Master_NonMucin" sheetId="4" r:id="rId2"/>
    <sheet name="HeLa_Mucin" sheetId="1" r:id="rId3"/>
    <sheet name="SKBR3_Mucin" sheetId="11" r:id="rId4"/>
    <sheet name="Capan2_Mucin" sheetId="5" r:id="rId5"/>
    <sheet name="K562_Mucin" sheetId="7" r:id="rId6"/>
    <sheet name="OVCAR3_Mucin" sheetId="9" r:id="rId7"/>
    <sheet name="HeLa_NonMucin" sheetId="3" r:id="rId8"/>
    <sheet name="SKBR3_NonMucin" sheetId="12" r:id="rId9"/>
    <sheet name="Capan2_NonMucin" sheetId="6" r:id="rId10"/>
    <sheet name="K562_NonMucin" sheetId="8" r:id="rId11"/>
    <sheet name="OVCAR3_NonMucin" sheetId="10" r:id="rId12"/>
  </sheets>
  <definedNames>
    <definedName name="_xlnm._FilterDatabase" localSheetId="1" hidden="1">Master_NonMucin!$F$2:$F$3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33" i="9" l="1"/>
  <c r="Z22" i="7"/>
  <c r="Y33" i="5"/>
  <c r="Y29" i="11"/>
  <c r="W24" i="1"/>
</calcChain>
</file>

<file path=xl/sharedStrings.xml><?xml version="1.0" encoding="utf-8"?>
<sst xmlns="http://schemas.openxmlformats.org/spreadsheetml/2006/main" count="5435" uniqueCount="1113">
  <si>
    <t>Significant</t>
  </si>
  <si>
    <t>LOG(P-value)</t>
  </si>
  <si>
    <t>Difference</t>
  </si>
  <si>
    <t xml:space="preserve">Uniprot </t>
  </si>
  <si>
    <t>Protein IDs</t>
  </si>
  <si>
    <t>Majority protein IDs</t>
  </si>
  <si>
    <t>Fasta headers</t>
  </si>
  <si>
    <t>Symbol color</t>
  </si>
  <si>
    <t>Symbol type</t>
  </si>
  <si>
    <t>Symbol size</t>
  </si>
  <si>
    <t>Show label</t>
  </si>
  <si>
    <t>Only identified by site</t>
  </si>
  <si>
    <t>IsAMucin</t>
  </si>
  <si>
    <t>Student's T-test Significant Elute_Lysate</t>
  </si>
  <si>
    <t>Student's T-test significant</t>
  </si>
  <si>
    <t>Peptides</t>
  </si>
  <si>
    <t>Sequence coverage [%]</t>
  </si>
  <si>
    <t>Mol. weight [kDa]</t>
  </si>
  <si>
    <t>Q-value</t>
  </si>
  <si>
    <t>Score</t>
  </si>
  <si>
    <t>Intensity</t>
  </si>
  <si>
    <t>MS/MS count</t>
  </si>
  <si>
    <t>MucinScore</t>
  </si>
  <si>
    <t>Number of proteins</t>
  </si>
  <si>
    <t>-Log Student's T-test p-value Elute_Lysate</t>
  </si>
  <si>
    <t>Student's T-test q-value Elute_Lysate</t>
  </si>
  <si>
    <t>Student's T-test Difference Elute_Lysate</t>
  </si>
  <si>
    <t>Student's T-test Test statistic Elute_Lysate</t>
  </si>
  <si>
    <t>Elute1</t>
  </si>
  <si>
    <t>Elute2</t>
  </si>
  <si>
    <t>Elute3</t>
  </si>
  <si>
    <t>Lysate1</t>
  </si>
  <si>
    <t>Lysate2</t>
  </si>
  <si>
    <t>Lysate3</t>
  </si>
  <si>
    <t>+</t>
  </si>
  <si>
    <t>Color2 [A=255, R=255, G=0, B=0]</t>
  </si>
  <si>
    <t>Elute_Lysate</t>
  </si>
  <si>
    <t>Color2 [A=255, R=255, G=128, B=0]</t>
  </si>
  <si>
    <t>O00468</t>
  </si>
  <si>
    <t>sp|O00468|AGRIN_HUMAN</t>
  </si>
  <si>
    <t>sp|O00468|AGRIN_HUMAN Agrin OS=Homo sapiens OX=9606 GN=AGRN PE=1 SV=6</t>
  </si>
  <si>
    <t>Color2 [A=255, R=255, G=255, B=0]</t>
  </si>
  <si>
    <t>Color2 [A=255, R=192, G=192, B=192]</t>
  </si>
  <si>
    <t>P05067</t>
  </si>
  <si>
    <t>sp|P05067|A4_HUMAN</t>
  </si>
  <si>
    <t>sp|P05067|A4_HUMAN Amyloid-beta A4 protein OS=Homo sapiens OX=9606 GN=APP PE=1 SV=3</t>
  </si>
  <si>
    <t>P08174</t>
  </si>
  <si>
    <t>sp|P08174|DAF_HUMAN</t>
  </si>
  <si>
    <t>sp|P08174|DAF_HUMAN Complement decay-accelerating factor OS=Homo sapiens OX=9606 GN=CD55 PE=1 SV=4</t>
  </si>
  <si>
    <t>Color2 [A=255, R=0, G=170, B=0]</t>
  </si>
  <si>
    <t>P14543</t>
  </si>
  <si>
    <t>sp|P14543|NID1_HUMAN</t>
  </si>
  <si>
    <t>sp|P14543|NID1_HUMAN Nidogen-1 OS=Homo sapiens OX=9606 GN=NID1 PE=1 SV=3</t>
  </si>
  <si>
    <t>P15941</t>
  </si>
  <si>
    <t>sp|P15941|MUC1_HUMAN</t>
  </si>
  <si>
    <t>sp|P15941|MUC1_HUMAN Mucin-1 OS=Homo sapiens OX=9606 GN=MUC1 PE=1 SV=3</t>
  </si>
  <si>
    <t>P16070</t>
  </si>
  <si>
    <t>sp|P16070|CD44_HUMAN</t>
  </si>
  <si>
    <t>sp|P16070|CD44_HUMAN CD44 antigen OS=Homo sapiens OX=9606 GN=CD44 PE=1 SV=3</t>
  </si>
  <si>
    <t>P18827</t>
  </si>
  <si>
    <t>sp|P18827|SDC1_HUMAN</t>
  </si>
  <si>
    <t>sp|P18827|SDC1_HUMAN Syndecan-1 OS=Homo sapiens OX=9606 GN=SDC1 PE=1 SV=3</t>
  </si>
  <si>
    <t>Q14114</t>
  </si>
  <si>
    <t>sp|Q14114|LRP8_HUMAN</t>
  </si>
  <si>
    <t>sp|Q14114|LRP8_HUMAN Low-density lipoprotein receptor-related protein 8 OS=Homo sapiens OX=9606 GN=LRP8 PE=1 SV=4</t>
  </si>
  <si>
    <t>Q14118</t>
  </si>
  <si>
    <t>sp|Q14118|DAG1_HUMAN</t>
  </si>
  <si>
    <t>sp|Q14118|DAG1_HUMAN Dystroglycan OS=Homo sapiens OX=9606 GN=DAG1 PE=1 SV=2</t>
  </si>
  <si>
    <t>Q68BL7</t>
  </si>
  <si>
    <t>sp|Q68BL7|OLM2A_HUMAN</t>
  </si>
  <si>
    <t>sp|Q68BL7|OLM2A_HUMAN Olfactomedin-like protein 2A OS=Homo sapiens OX=9606 GN=OLFML2A PE=2 SV=1</t>
  </si>
  <si>
    <t>Q6UX71</t>
  </si>
  <si>
    <t>sp|Q6UX71|PXDC2_HUMAN</t>
  </si>
  <si>
    <t>sp|Q6UX71|PXDC2_HUMAN Plexin domain-containing protein 2 OS=Homo sapiens OX=9606 GN=PLXDC2 PE=1 SV=1</t>
  </si>
  <si>
    <t>Q6UXD5</t>
  </si>
  <si>
    <t>sp|Q6UXD5|SE6L2_HUMAN;sp|Q9BYH1|SE6L1_HUMAN</t>
  </si>
  <si>
    <t>sp|Q6UXD5|SE6L2_HUMAN</t>
  </si>
  <si>
    <t>sp|Q6UXD5|SE6L2_HUMAN Seizure 6-like protein 2 OS=Homo sapiens OX=9606 GN=SEZ6L2 PE=1 SV=2</t>
  </si>
  <si>
    <t>Q6WRI0</t>
  </si>
  <si>
    <t>sp|Q6WRI0|IGS10_HUMAN</t>
  </si>
  <si>
    <t>sp|Q6WRI0|IGS10_HUMAN Immunoglobulin superfamily member 10 OS=Homo sapiens OX=9606 GN=IGSF10 PE=1 SV=1</t>
  </si>
  <si>
    <t>Q6ZSS7</t>
  </si>
  <si>
    <t>sp|Q6ZSS7|MFSD6_HUMAN</t>
  </si>
  <si>
    <t>sp|Q6ZSS7|MFSD6_HUMAN Major facilitator superfamily domain-containing protein 6 OS=Homo sapiens OX=9606 GN=MFSD6 PE=1 SV=2</t>
  </si>
  <si>
    <t>Q76M96</t>
  </si>
  <si>
    <t>sp|Q76M96|CCD80_HUMAN</t>
  </si>
  <si>
    <t>sp|Q76M96|CCD80_HUMAN Coiled-coil domain-containing protein 80 OS=Homo sapiens OX=9606 GN=CCDC80 PE=1 SV=1</t>
  </si>
  <si>
    <t>Q8N131</t>
  </si>
  <si>
    <t>sp|Q8N131|PORIM_HUMAN</t>
  </si>
  <si>
    <t>sp|Q8N131|PORIM_HUMAN Porimin OS=Homo sapiens OX=9606 GN=TMEM123 PE=1 SV=1</t>
  </si>
  <si>
    <t>Q8NC54</t>
  </si>
  <si>
    <t>sp|Q8NC54|KCT2_HUMAN</t>
  </si>
  <si>
    <t>sp|Q8NC54|KCT2_HUMAN Keratinocyte-associated transmembrane protein 2 OS=Homo sapiens OX=9606 GN=KCT2 PE=1 SV=2</t>
  </si>
  <si>
    <t>Q8WXI7</t>
  </si>
  <si>
    <t>sp|Q8WXI7|MUC16_HUMAN</t>
  </si>
  <si>
    <t>sp|Q8WXI7|MUC16_HUMAN Mucin-16 OS=Homo sapiens OX=9606 GN=MUC16 PE=1 SV=3</t>
  </si>
  <si>
    <t>Q9H3R2</t>
  </si>
  <si>
    <t>sp|Q9H3R2|MUC13_HUMAN</t>
  </si>
  <si>
    <t>sp|Q9H3R2|MUC13_HUMAN Mucin-13 OS=Homo sapiens OX=9606 GN=MUC13 PE=1 SV=3</t>
  </si>
  <si>
    <t>Q9ULD2</t>
  </si>
  <si>
    <t>sp|Q9ULD2|MTUS1_HUMAN</t>
  </si>
  <si>
    <t>sp|Q9ULD2|MTUS1_HUMAN Microtubule-associated tumor suppressor 1 OS=Homo sapiens OX=9606 GN=MTUS1 PE=1 SV=2</t>
  </si>
  <si>
    <t>Q9ULI3</t>
  </si>
  <si>
    <t>sp|Q9ULI3|HEG1_HUMAN</t>
  </si>
  <si>
    <t>sp|Q9ULI3|HEG1_HUMAN Protein HEG homolog 1 OS=Homo sapiens OX=9606 GN=HEG1 PE=1 SV=3</t>
  </si>
  <si>
    <t>Q9Y289</t>
  </si>
  <si>
    <t>sp|Q9Y289|SC5A6_HUMAN</t>
  </si>
  <si>
    <t>sp|Q9Y289|SC5A6_HUMAN Sodium-dependent multivitamin transporter OS=Homo sapiens OX=9606 GN=SLC5A6 PE=2 SV=2</t>
  </si>
  <si>
    <t>HeLa</t>
  </si>
  <si>
    <t>Q96PN8</t>
  </si>
  <si>
    <t>sp|Q96PN8|TSSK3_HUMAN;sp|O43930|PRKY_HUMAN;sp|P51817|PRKX_HUMAN;sp|Q16644|MAPK3_HUMAN</t>
  </si>
  <si>
    <t>sp|Q96PN8|TSSK3_HUMAN Testis-specific serine/threonine-protein kinase 3 OS=Homo sapiens OX=9606 GN=TSSK3 PE=1 SV=1;sp|O43930|PRKY_HUMAN Putative serine/threonine-protein kinase PRKY OS=Homo sapiens OX=9606 GN=PRKY PE=5 SV=1;sp|P51817|PRKX_HUMAN cAMP-depend</t>
  </si>
  <si>
    <t>O15211</t>
  </si>
  <si>
    <t>sp|O15211|RGL2_HUMAN</t>
  </si>
  <si>
    <t>sp|O15211|RGL2_HUMAN Ral guanine nucleotide dissociation stimulator-like 2 OS=Homo sapiens OX=9606 GN=RGL2 PE=1 SV=1</t>
  </si>
  <si>
    <t>Q68DE3</t>
  </si>
  <si>
    <t>sp|Q68DE3|USF3_HUMAN</t>
  </si>
  <si>
    <t>sp|Q68DE3|USF3_HUMAN Basic helix-loop-helix domain-containing protein USF3 OS=Homo sapiens OX=9606 GN=USF3 PE=1 SV=3</t>
  </si>
  <si>
    <t>Q8TCZ2</t>
  </si>
  <si>
    <t>sp|Q8TCZ2|C99L2_HUMAN</t>
  </si>
  <si>
    <t>sp|Q8TCZ2|C99L2_HUMAN CD99 antigen-like protein 2 OS=Homo sapiens OX=9606 GN=CD99L2 PE=1 SV=1</t>
  </si>
  <si>
    <t>Q96HP4</t>
  </si>
  <si>
    <t>sp|Q96HP4|OXND1_HUMAN</t>
  </si>
  <si>
    <t>sp|Q96HP4|OXND1_HUMAN Oxidoreductase NAD-binding domain-containing protein 1 OS=Homo sapiens OX=9606 GN=OXNAD1 PE=1 SV=1</t>
  </si>
  <si>
    <t>P98160</t>
  </si>
  <si>
    <t>sp|P98160|PGBM_HUMAN</t>
  </si>
  <si>
    <t>sp|P98160|PGBM_HUMAN Basement membrane-specific heparan sulfate proteoglycan core protein OS=Homo sapiens OX=9606 GN=HSPG2 PE=1 SV=4</t>
  </si>
  <si>
    <t>Q9HCX4</t>
  </si>
  <si>
    <t>sp|Q9HCX4|TRPC7_HUMAN</t>
  </si>
  <si>
    <t>sp|Q9HCX4|TRPC7_HUMAN Short transient receptor potential channel 7 OS=Homo sapiens OX=9606 GN=TRPC7 PE=1 SV=1</t>
  </si>
  <si>
    <t>Q9HCD6</t>
  </si>
  <si>
    <t>sp|Q9HCD6|TANC2_HUMAN</t>
  </si>
  <si>
    <t>sp|Q9HCD6|TANC2_HUMAN Protein TANC2 OS=Homo sapiens OX=9606 GN=TANC2 PE=1 SV=3</t>
  </si>
  <si>
    <t>Q9NPG4</t>
  </si>
  <si>
    <t>sp|Q9NPG4|PCD12_HUMAN</t>
  </si>
  <si>
    <t>sp|Q9NPG4|PCD12_HUMAN Protocadherin-12 OS=Homo sapiens OX=9606 GN=PCDH12 PE=1 SV=1</t>
  </si>
  <si>
    <t>P01130</t>
  </si>
  <si>
    <t>sp|P01130|LDLR_HUMAN</t>
  </si>
  <si>
    <t>sp|P01130|LDLR_HUMAN Low-density lipoprotein receptor OS=Homo sapiens OX=9606 GN=LDLR PE=1 SV=1</t>
  </si>
  <si>
    <t>O60279</t>
  </si>
  <si>
    <t>sp|O60279|SUSD5_HUMAN</t>
  </si>
  <si>
    <t>sp|O60279|SUSD5_HUMAN Sushi domain-containing protein 5 OS=Homo sapiens OX=9606 GN=SUSD5 PE=1 SV=3</t>
  </si>
  <si>
    <t>O94991</t>
  </si>
  <si>
    <t>sp|O94991|SLIK5_HUMAN</t>
  </si>
  <si>
    <t>sp|O94991|SLIK5_HUMAN SLIT and NTRK-like protein 5 OS=Homo sapiens OX=9606 GN=SLITRK5 PE=2 SV=2</t>
  </si>
  <si>
    <t>Q8IW52</t>
  </si>
  <si>
    <t>sp|Q8IW52|SLIK4_HUMAN</t>
  </si>
  <si>
    <t>sp|Q8IW52|SLIK4_HUMAN SLIT and NTRK-like protein 4 OS=Homo sapiens OX=9606 GN=SLITRK4 PE=1 SV=1</t>
  </si>
  <si>
    <t>P18433</t>
  </si>
  <si>
    <t>sp|P18433|PTPRA_HUMAN</t>
  </si>
  <si>
    <t>sp|P18433|PTPRA_HUMAN Receptor-type tyrosine-protein phosphatase alpha OS=Homo sapiens OX=9606 GN=PTPRA PE=1 SV=3</t>
  </si>
  <si>
    <t>O43157</t>
  </si>
  <si>
    <t>sp|O43157|PLXB1_HUMAN</t>
  </si>
  <si>
    <t>sp|O43157|PLXB1_HUMAN Plexin-B1 OS=Homo sapiens OX=9606 GN=PLXNB1 PE=1 SV=3</t>
  </si>
  <si>
    <t>P15529</t>
  </si>
  <si>
    <t>sp|P15529|MCP_HUMAN</t>
  </si>
  <si>
    <t>sp|P15529|MCP_HUMAN Membrane cofactor protein OS=Homo sapiens OX=9606 GN=CD46 PE=1 SV=3</t>
  </si>
  <si>
    <t>Q7L1W4</t>
  </si>
  <si>
    <t>sp|Q7L1W4|LRC8D_HUMAN</t>
  </si>
  <si>
    <t>sp|Q7L1W4|LRC8D_HUMAN Volume-regulated anion channel subunit LRRC8D OS=Homo sapiens OX=9606 GN=LRRC8D PE=1 SV=1</t>
  </si>
  <si>
    <t>P09603</t>
  </si>
  <si>
    <t>sp|P09603|CSF1_HUMAN</t>
  </si>
  <si>
    <t>sp|P09603|CSF1_HUMAN Macrophage colony-stimulating factor 1 OS=Homo sapiens OX=9606 GN=CSF1 PE=1 SV=2</t>
  </si>
  <si>
    <t>Q8IZP9</t>
  </si>
  <si>
    <t>sp|Q8IZP9|AGRG2_HUMAN</t>
  </si>
  <si>
    <t>sp|Q8IZP9|AGRG2_HUMAN Adhesion G-protein coupled receptor G2 OS=Homo sapiens OX=9606 GN=ADGRG2 PE=1 SV=2</t>
  </si>
  <si>
    <t>Q6ZMI0</t>
  </si>
  <si>
    <t>sp|Q6ZMI0|PPR21_HUMAN</t>
  </si>
  <si>
    <t>sp|Q6ZMI0|PPR21_HUMAN Protein phosphatase 1 regulatory subunit 21 OS=Homo sapiens OX=9606 GN=PPP1R21 PE=1 SV=1</t>
  </si>
  <si>
    <t>O15230</t>
  </si>
  <si>
    <t>sp|O15230|LAMA5_HUMAN</t>
  </si>
  <si>
    <t>sp|O15230|LAMA5_HUMAN Laminin subunit alpha-5 OS=Homo sapiens OX=9606 GN=LAMA5 PE=1 SV=8</t>
  </si>
  <si>
    <t>Q96KQ4</t>
  </si>
  <si>
    <t>sp|Q96KQ4|ASPP1_HUMAN</t>
  </si>
  <si>
    <t>sp|Q96KQ4|ASPP1_HUMAN Apoptosis-stimulating of p53 protein 1 OS=Homo sapiens OX=9606 GN=PPP1R13B PE=1 SV=3</t>
  </si>
  <si>
    <t>Q8IZA0</t>
  </si>
  <si>
    <t>sp|Q8IZA0|K319L_HUMAN</t>
  </si>
  <si>
    <t>sp|Q8IZA0|K319L_HUMAN Dyslexia-associated protein KIAA0319-like protein OS=Homo sapiens OX=9606 GN=KIAA0319L PE=1 SV=2</t>
  </si>
  <si>
    <t>Q9Y4I1</t>
  </si>
  <si>
    <t>sp|Q9Y4I1|MYO5A_HUMAN</t>
  </si>
  <si>
    <t>sp|Q9Y4I1|MYO5A_HUMAN Unconventional myosin-Va OS=Homo sapiens OX=9606 GN=MYO5A PE=1 SV=2</t>
  </si>
  <si>
    <t>Q9P2E3</t>
  </si>
  <si>
    <t>sp|Q9P2E3|ZNFX1_HUMAN</t>
  </si>
  <si>
    <t>sp|Q9P2E3|ZNFX1_HUMAN NFX1-type zinc finger-containing protein 1 OS=Homo sapiens OX=9606 GN=ZNFX1 PE=2 SV=2</t>
  </si>
  <si>
    <t>Q5T1C6</t>
  </si>
  <si>
    <t>sp|Q5T1C6|THEM4_HUMAN</t>
  </si>
  <si>
    <t>sp|Q5T1C6|THEM4_HUMAN Acyl-coenzyme A thioesterase THEM4 OS=Homo sapiens OX=9606 GN=THEM4 PE=1 SV=1</t>
  </si>
  <si>
    <t>P82914</t>
  </si>
  <si>
    <t>sp|P82914|RT15_HUMAN</t>
  </si>
  <si>
    <t>sp|P82914|RT15_HUMAN 28S ribosomal protein S15, mitochondrial OS=Homo sapiens OX=9606 GN=MRPS15 PE=1 SV=1</t>
  </si>
  <si>
    <t>P55268</t>
  </si>
  <si>
    <t>sp|P55268|LAMB2_HUMAN</t>
  </si>
  <si>
    <t>sp|P55268|LAMB2_HUMAN Laminin subunit beta-2 OS=Homo sapiens OX=9606 GN=LAMB2 PE=1 SV=2</t>
  </si>
  <si>
    <t>O43674</t>
  </si>
  <si>
    <t>sp|O43674|NDUB5_HUMAN</t>
  </si>
  <si>
    <t>sp|O43674|NDUB5_HUMAN NADH dehydrogenase [ubiquinone] 1 beta subcomplex subunit 5, mitochondrial OS=Homo sapiens OX=9606 GN=NDUFB5 PE=1 SV=1</t>
  </si>
  <si>
    <t>Q8IWT6</t>
  </si>
  <si>
    <t>sp|Q8IWT6|LRC8A_HUMAN</t>
  </si>
  <si>
    <t>sp|Q8IWT6|LRC8A_HUMAN Volume-regulated anion channel subunit LRRC8A OS=Homo sapiens OX=9606 GN=LRRC8A PE=1 SV=1</t>
  </si>
  <si>
    <t>Q969U6</t>
  </si>
  <si>
    <t>sp|Q969U6|FBXW5_HUMAN</t>
  </si>
  <si>
    <t>sp|Q969U6|FBXW5_HUMAN F-box/WD repeat-containing protein 5 OS=Homo sapiens OX=9606 GN=FBXW5 PE=1 SV=1</t>
  </si>
  <si>
    <t>P02808</t>
  </si>
  <si>
    <t>sp|P02808|STAT_HUMAN</t>
  </si>
  <si>
    <t>sp|P02808|STAT_HUMAN Statherin OS=Homo sapiens OX=9606 GN=STATH PE=1 SV=2</t>
  </si>
  <si>
    <t>Q9BT67</t>
  </si>
  <si>
    <t>sp|Q9BT67|NFIP1_HUMAN</t>
  </si>
  <si>
    <t>sp|Q9BT67|NFIP1_HUMAN NEDD4 family-interacting protein 1 OS=Homo sapiens OX=9606 GN=NDFIP1 PE=1 SV=1</t>
  </si>
  <si>
    <t>O75976</t>
  </si>
  <si>
    <t>sp|O75976|CBPD_HUMAN</t>
  </si>
  <si>
    <t>sp|O75976|CBPD_HUMAN Carboxypeptidase D OS=Homo sapiens OX=9606 GN=CPD PE=1 SV=2</t>
  </si>
  <si>
    <t>Q9BRF8</t>
  </si>
  <si>
    <t>sp|Q9BRF8|CPPED_HUMAN</t>
  </si>
  <si>
    <t>sp|Q9BRF8|CPPED_HUMAN Serine/threonine-protein phosphatase CPPED1 OS=Homo sapiens OX=9606 GN=CPPED1 PE=1 SV=3</t>
  </si>
  <si>
    <t>O95490</t>
  </si>
  <si>
    <t>sp|O95490|AGRL2_HUMAN</t>
  </si>
  <si>
    <t>sp|O95490|AGRL2_HUMAN Adhesion G protein-coupled receptor L2 OS=Homo sapiens OX=9606 GN=ADGRL2 PE=1 SV=2</t>
  </si>
  <si>
    <t>P01282</t>
  </si>
  <si>
    <t>sp|P01282|VIP_HUMAN</t>
  </si>
  <si>
    <t>sp|P01282|VIP_HUMAN VIP peptides OS=Homo sapiens OX=9606 GN=VIP PE=1 SV=1</t>
  </si>
  <si>
    <t>Q9UBU9</t>
  </si>
  <si>
    <t>sp|Q9UBU9|NXF1_HUMAN</t>
  </si>
  <si>
    <t>sp|Q9UBU9|NXF1_HUMAN Nuclear RNA export factor 1 OS=Homo sapiens OX=9606 GN=NXF1 PE=1 SV=1</t>
  </si>
  <si>
    <t>Q9Y520</t>
  </si>
  <si>
    <t>sp|Q9Y520|PRC2C_HUMAN</t>
  </si>
  <si>
    <t>sp|Q9Y520|PRC2C_HUMAN Protein PRRC2C OS=Homo sapiens OX=9606 GN=PRRC2C PE=1 SV=4</t>
  </si>
  <si>
    <t>Q15650</t>
  </si>
  <si>
    <t>sp|Q15650|TRIP4_HUMAN</t>
  </si>
  <si>
    <t>sp|Q15650|TRIP4_HUMAN Activating signal cointegrator 1 OS=Homo sapiens OX=9606 GN=TRIP4 PE=1 SV=4</t>
  </si>
  <si>
    <t>A0A1W2PR19</t>
  </si>
  <si>
    <t>sp|A0A1W2PR19|GSTT4_HUMAN</t>
  </si>
  <si>
    <t>sp|A0A1W2PR19|GSTT4_HUMAN Glutathione S-transferase theta-4 OS=Homo sapiens OX=9606 GN=GSTT4 PE=3 SV=1</t>
  </si>
  <si>
    <t>Q9BWQ6</t>
  </si>
  <si>
    <t>sp|Q9BWQ6|YIPF2_HUMAN</t>
  </si>
  <si>
    <t>sp|Q9BWQ6|YIPF2_HUMAN Protein YIPF2 OS=Homo sapiens OX=9606 GN=YIPF2 PE=1 SV=1</t>
  </si>
  <si>
    <t>Q86VR2</t>
  </si>
  <si>
    <t>sp|Q86VR2|RETR3_HUMAN</t>
  </si>
  <si>
    <t>sp|Q86VR2|RETR3_HUMAN Reticulophagy regulator 3 OS=Homo sapiens OX=9606 GN=RETREG3 PE=1 SV=1</t>
  </si>
  <si>
    <t>P52799</t>
  </si>
  <si>
    <t>sp|P52799|EFNB2_HUMAN</t>
  </si>
  <si>
    <t>sp|P52799|EFNB2_HUMAN Ephrin-B2 OS=Homo sapiens OX=9606 GN=EFNB2 PE=1 SV=1</t>
  </si>
  <si>
    <t>P59998</t>
  </si>
  <si>
    <t>sp|P59998|ARPC4_HUMAN</t>
  </si>
  <si>
    <t>sp|P59998|ARPC4_HUMAN Actin-related protein 2/3 complex subunit 4 OS=Homo sapiens OX=9606 GN=ARPC4 PE=1 SV=3</t>
  </si>
  <si>
    <t>Q9NZ53</t>
  </si>
  <si>
    <t>sp|Q9NZ53|PDXL2_HUMAN</t>
  </si>
  <si>
    <t>sp|Q9NZ53|PDXL2_HUMAN Podocalyxin-like protein 2 OS=Homo sapiens OX=9606 GN=PODXL2 PE=1 SV=1</t>
  </si>
  <si>
    <t>Q96E11</t>
  </si>
  <si>
    <t>sp|Q96E11|RRFM_HUMAN</t>
  </si>
  <si>
    <t>sp|Q96E11|RRFM_HUMAN Ribosome-recycling factor, mitochondrial OS=Homo sapiens OX=9606 GN=MRRF PE=1 SV=1</t>
  </si>
  <si>
    <t>Q12913</t>
  </si>
  <si>
    <t>sp|Q12913|PTPRJ_HUMAN</t>
  </si>
  <si>
    <t>sp|Q12913|PTPRJ_HUMAN Receptor-type tyrosine-protein phosphatase eta OS=Homo sapiens OX=9606 GN=PTPRJ PE=1 SV=3</t>
  </si>
  <si>
    <t>Q53H96</t>
  </si>
  <si>
    <t>sp|Q53H96|P5CR3_HUMAN</t>
  </si>
  <si>
    <t>sp|Q53H96|P5CR3_HUMAN Pyrroline-5-carboxylate reductase 3 OS=Homo sapiens OX=9606 GN=PYCR3 PE=1 SV=3</t>
  </si>
  <si>
    <t>O75569</t>
  </si>
  <si>
    <t>sp|O75569|PRKRA_HUMAN</t>
  </si>
  <si>
    <t>sp|O75569|PRKRA_HUMAN Interferon-inducible double-stranded RNA-dependent protein kinase activator A OS=Homo sapiens OX=9606 GN=PRKRA PE=1 SV=1</t>
  </si>
  <si>
    <t>O15511</t>
  </si>
  <si>
    <t>sp|O15511|ARPC5_HUMAN</t>
  </si>
  <si>
    <t>sp|O15511|ARPC5_HUMAN Actin-related protein 2/3 complex subunit 5 OS=Homo sapiens OX=9606 GN=ARPC5 PE=1 SV=3</t>
  </si>
  <si>
    <t>Q07954</t>
  </si>
  <si>
    <t>sp|Q07954|LRP1_HUMAN</t>
  </si>
  <si>
    <t>sp|Q07954|LRP1_HUMAN Prolow-density lipoprotein receptor-related protein 1 OS=Homo sapiens OX=9606 GN=LRP1 PE=1 SV=2</t>
  </si>
  <si>
    <t>P35580</t>
  </si>
  <si>
    <t>sp|P35580|MYH10_HUMAN</t>
  </si>
  <si>
    <t>sp|P35580|MYH10_HUMAN Myosin-10 OS=Homo sapiens OX=9606 GN=MYH10 PE=1 SV=3</t>
  </si>
  <si>
    <t>sp|Q6EMK4|VASN_HUMAN</t>
  </si>
  <si>
    <t>Q6EMK4</t>
  </si>
  <si>
    <t>sp|Q6EMK4|VASN_HUMAN Vasorin OS=Homo sapiens OX=9606 GN=VASN PE=1 SV=1</t>
  </si>
  <si>
    <t>sp|P34810|CD68_HUMAN</t>
  </si>
  <si>
    <t>P34810</t>
  </si>
  <si>
    <t>sp|P34810|CD68_HUMAN Macrosialin OS=Homo sapiens OX=9606 GN=CD68 PE=1 SV=2</t>
  </si>
  <si>
    <t>sp|P05067|A4_HUMAN Amyloid-beta precursor protein OS=Homo sapiens OX=9606 GN=APP PE=1 SV=3</t>
  </si>
  <si>
    <t>sp|O95274|LYPD3_HUMAN</t>
  </si>
  <si>
    <t>O95274</t>
  </si>
  <si>
    <t>sp|O95274|LYPD3_HUMAN Ly6/PLAUR domain-containing protein 3 OS=Homo sapiens OX=9606 GN=LYPD3 PE=1 SV=2</t>
  </si>
  <si>
    <t>sp|Q9BY67|CADM1_HUMAN</t>
  </si>
  <si>
    <t>Q9BY67</t>
  </si>
  <si>
    <t>sp|Q9BY67|CADM1_HUMAN Cell adhesion molecule 1 OS=Homo sapiens OX=9606 GN=CADM1 PE=1 SV=2</t>
  </si>
  <si>
    <t>sp|Q9H1U4|MEGF9_HUMAN</t>
  </si>
  <si>
    <t>Q9H1U4</t>
  </si>
  <si>
    <t>sp|Q9H1U4|MEGF9_HUMAN Multiple epidermal growth factor-like domains protein 9 OS=Homo sapiens OX=9606 GN=MEGF9 PE=2 SV=3</t>
  </si>
  <si>
    <t>sp|Q99102|MUC4_HUMAN</t>
  </si>
  <si>
    <t>Q99102</t>
  </si>
  <si>
    <t>sp|Q99102|MUC4_HUMAN Mucin-4 OS=Homo sapiens OX=9606 GN=MUC4 PE=1 SV=4</t>
  </si>
  <si>
    <t>sp|Q9H8J5|MANS1_HUMAN</t>
  </si>
  <si>
    <t>Q9H8J5</t>
  </si>
  <si>
    <t>sp|Q9H8J5|MANS1_HUMAN MANSC domain-containing protein 1 OS=Homo sapiens OX=9606 GN=MANSC1 PE=2 SV=1</t>
  </si>
  <si>
    <t>sp|Q9NR99|MXRA5_HUMAN</t>
  </si>
  <si>
    <t>Q9NR99</t>
  </si>
  <si>
    <t>sp|Q9NR99|MXRA5_HUMAN Matrix-remodeling-associated protein 5 OS=Homo sapiens OX=9606 GN=MXRA5 PE=1 SV=3</t>
  </si>
  <si>
    <t>sp|P98088|MUC5A_HUMAN</t>
  </si>
  <si>
    <t>P98088</t>
  </si>
  <si>
    <t>sp|P98088|MUC5A_HUMAN Mucin-5AC OS=Homo sapiens OX=9606 GN=MUC5AC PE=1 SV=4</t>
  </si>
  <si>
    <t>sp|O00592|PODXL_HUMAN</t>
  </si>
  <si>
    <t>O00592</t>
  </si>
  <si>
    <t>sp|O00592|PODXL_HUMAN Podocalyxin OS=Homo sapiens OX=9606 GN=PODXL PE=1 SV=2</t>
  </si>
  <si>
    <t>sp|Q8N307|MUC20_HUMAN</t>
  </si>
  <si>
    <t>Q8N307</t>
  </si>
  <si>
    <t>sp|Q8N307|MUC20_HUMAN Mucin-20 OS=Homo sapiens OX=9606 GN=MUC20 PE=1 SV=3</t>
  </si>
  <si>
    <t>sp|Q9NS15|LTBP3_HUMAN</t>
  </si>
  <si>
    <t>Q9NS15</t>
  </si>
  <si>
    <t>sp|Q9NS15|LTBP3_HUMAN Latent-transforming growth factor beta-binding protein 3 OS=Homo sapiens OX=9606 GN=LTBP3 PE=1 SV=4</t>
  </si>
  <si>
    <t>sp|Q13261|I15RA_HUMAN</t>
  </si>
  <si>
    <t>Q13261</t>
  </si>
  <si>
    <t>sp|Q13261|I15RA_HUMAN Interleukin-15 receptor subunit alpha OS=Homo sapiens OX=9606 GN=IL15RA PE=1 SV=1</t>
  </si>
  <si>
    <t>sp|O75509|TNR21_HUMAN</t>
  </si>
  <si>
    <t>O75509</t>
  </si>
  <si>
    <t>sp|O75509|TNR21_HUMAN Tumor necrosis factor receptor superfamily member 21 OS=Homo sapiens OX=9606 GN=TNFRSF21 PE=1 SV=1</t>
  </si>
  <si>
    <t>sp|Q9UGM3|DMBT1_HUMAN</t>
  </si>
  <si>
    <t>Q9UGM3</t>
  </si>
  <si>
    <t>sp|Q9UGM3|DMBT1_HUMAN Deleted in malignant brain tumors 1 protein OS=Homo sapiens OX=9606 GN=DMBT1 PE=1 SV=2</t>
  </si>
  <si>
    <t>Uniprot</t>
  </si>
  <si>
    <t>Unique peptides</t>
  </si>
  <si>
    <t>Unique sequence coverage [%]</t>
  </si>
  <si>
    <t>Mucin Score</t>
  </si>
  <si>
    <t>LFQ intensity Elute1</t>
  </si>
  <si>
    <t>LFQ intensity Elute2</t>
  </si>
  <si>
    <t>LFQ intensity Elute3</t>
  </si>
  <si>
    <t>LFQ intensity Lysate1</t>
  </si>
  <si>
    <t>LFQ intensity Lysate2</t>
  </si>
  <si>
    <t>LFQ intensity Lysate3</t>
  </si>
  <si>
    <t>Capan2</t>
  </si>
  <si>
    <t>sp|Q8NDW8|TT21A_HUMAN</t>
  </si>
  <si>
    <t>Q8NDW8</t>
  </si>
  <si>
    <t>sp|Q8NDW8|TT21A_HUMAN Tetratricopeptide repeat protein 21A OS=Homo sapiens OX=9606 GN=TTC21A PE=2 SV=3</t>
  </si>
  <si>
    <t>sp|O00182|LEG9_HUMAN;sp|Q6DKI2|LEG9C_HUMAN;sp|Q3B8N2|LEG9B_HUMAN</t>
  </si>
  <si>
    <t>O00182</t>
  </si>
  <si>
    <t>sp|O00182|LEG9_HUMAN Galectin-9 OS=Homo sapiens OX=9606 GN=LGALS9 PE=1 SV=2;sp|Q6DKI2|LEG9C_HUMAN Galectin-9C OS=Homo sapiens OX=9606 GN=LGALS9C PE=1 SV=2;sp|Q3B8N2|LEG9B_HUMAN Galectin-9B OS=Homo sapiens OX=9606 GN=LGALS9B PE=1 SV=3</t>
  </si>
  <si>
    <t>sp|Q6PCB0|VWA1_HUMAN</t>
  </si>
  <si>
    <t>Q6PCB0</t>
  </si>
  <si>
    <t>sp|Q6PCB0|VWA1_HUMAN von Willebrand factor A domain-containing protein 1 OS=Homo sapiens OX=9606 GN=VWA1 PE=1 SV=1</t>
  </si>
  <si>
    <t>sp|Q9NP73|ALG13_HUMAN</t>
  </si>
  <si>
    <t>Q9NP73</t>
  </si>
  <si>
    <t>sp|Q9NP73|ALG13_HUMAN Putative bifunctional UDP-N-acetylglucosamine transferase and deubiquitinase ALG13 OS=Homo sapiens OX=9606 GN=ALG13 PE=1 SV=2</t>
  </si>
  <si>
    <t>sp|Q5T601|AGRF1_HUMAN</t>
  </si>
  <si>
    <t>Q5T601</t>
  </si>
  <si>
    <t>sp|Q5T601|AGRF1_HUMAN Adhesion G-protein coupled receptor F1 OS=Homo sapiens OX=9606 GN=ADGRF1 PE=1 SV=2</t>
  </si>
  <si>
    <t>sp|O00214|LEG8_HUMAN</t>
  </si>
  <si>
    <t>O00214</t>
  </si>
  <si>
    <t>sp|O00214|LEG8_HUMAN Galectin-8 OS=Homo sapiens OX=9606 GN=LGALS8 PE=1 SV=4</t>
  </si>
  <si>
    <t>sp|Q9Y2G1|MYRF_HUMAN</t>
  </si>
  <si>
    <t>Q9Y2G1</t>
  </si>
  <si>
    <t>sp|Q9Y2G1|MYRF_HUMAN Myelin regulatory factor OS=Homo sapiens OX=9606 GN=MYRF PE=1 SV=3</t>
  </si>
  <si>
    <t>sp|Q9NUW8|TYDP1_HUMAN</t>
  </si>
  <si>
    <t>Q9NUW8</t>
  </si>
  <si>
    <t>sp|Q9NUW8|TYDP1_HUMAN Tyrosyl-DNA phosphodiesterase 1 OS=Homo sapiens OX=9606 GN=TDP1 PE=1 SV=2</t>
  </si>
  <si>
    <t>sp|P24592|IBP6_HUMAN</t>
  </si>
  <si>
    <t>P24592</t>
  </si>
  <si>
    <t>sp|P24592|IBP6_HUMAN Insulin-like growth factor-binding protein 6 OS=Homo sapiens OX=9606 GN=IGFBP6 PE=1 SV=1</t>
  </si>
  <si>
    <t>sp|Q92859|NEO1_HUMAN</t>
  </si>
  <si>
    <t>Q92859</t>
  </si>
  <si>
    <t>sp|Q92859|NEO1_HUMAN Neogenin OS=Homo sapiens OX=9606 GN=NEO1 PE=1 SV=2</t>
  </si>
  <si>
    <t>sp|Q9Y336|SIGL9_HUMAN</t>
  </si>
  <si>
    <t>Q9Y336</t>
  </si>
  <si>
    <t>sp|Q9Y336|SIGL9_HUMAN Sialic acid-binding Ig-like lectin 9 OS=Homo sapiens OX=9606 GN=SIGLEC9 PE=1 SV=2</t>
  </si>
  <si>
    <t>sp|Q562R1|ACTBL_HUMAN</t>
  </si>
  <si>
    <t>Q562R1</t>
  </si>
  <si>
    <t>sp|Q562R1|ACTBL_HUMAN Beta-actin-like protein 2 OS=Homo sapiens OX=9606 GN=ACTBL2 PE=1 SV=2</t>
  </si>
  <si>
    <t>sp|P35030|TRY3_HUMAN</t>
  </si>
  <si>
    <t>P35030</t>
  </si>
  <si>
    <t>sp|P35030|TRY3_HUMAN Trypsin-3 OS=Homo sapiens OX=9606 GN=PRSS3 PE=1 SV=2</t>
  </si>
  <si>
    <t>sp|Q7Z7M9|GALT5_HUMAN</t>
  </si>
  <si>
    <t>Q7Z7M9</t>
  </si>
  <si>
    <t>sp|Q7Z7M9|GALT5_HUMAN Polypeptide N-acetylgalactosaminyltransferase 5 OS=Homo sapiens OX=9606 GN=GALNT5 PE=1 SV=1</t>
  </si>
  <si>
    <t>sp|O75665|OFD1_HUMAN</t>
  </si>
  <si>
    <t>O75665</t>
  </si>
  <si>
    <t>sp|O75665|OFD1_HUMAN Oral-facial-digital syndrome 1 protein OS=Homo sapiens OX=9606 GN=OFD1 PE=1 SV=1</t>
  </si>
  <si>
    <t>sp|O94907|DKK1_HUMAN;sp|Q9UBU2|DKK2_HUMAN</t>
  </si>
  <si>
    <t>sp|O94907|DKK1_HUMAN</t>
  </si>
  <si>
    <t>O94907</t>
  </si>
  <si>
    <t>sp|O94907|DKK1_HUMAN Dickkopf-related protein 1 OS=Homo sapiens OX=9606 GN=DKK1 PE=1 SV=1</t>
  </si>
  <si>
    <t>sp|Q7L5D6|GET4_HUMAN</t>
  </si>
  <si>
    <t>Q7L5D6</t>
  </si>
  <si>
    <t>sp|Q7L5D6|GET4_HUMAN Golgi to ER traffic protein 4 homolog OS=Homo sapiens OX=9606 GN=GET4 PE=1 SV=1</t>
  </si>
  <si>
    <t>sp|Q9ULF5|S39AA_HUMAN</t>
  </si>
  <si>
    <t>Q9ULF5</t>
  </si>
  <si>
    <t>sp|Q9ULF5|S39AA_HUMAN Zinc transporter ZIP10 OS=Homo sapiens OX=9606 GN=SLC39A10 PE=1 SV=2</t>
  </si>
  <si>
    <t>sp|Q16363|LAMA4_HUMAN</t>
  </si>
  <si>
    <t>Q16363</t>
  </si>
  <si>
    <t>sp|Q16363|LAMA4_HUMAN Laminin subunit alpha-4 OS=Homo sapiens OX=9606 GN=LAMA4 PE=1 SV=4</t>
  </si>
  <si>
    <t>sp|O75037|KI21B_HUMAN</t>
  </si>
  <si>
    <t>O75037</t>
  </si>
  <si>
    <t>sp|O75037|KI21B_HUMAN Kinesin-like protein KIF21B OS=Homo sapiens OX=9606 GN=KIF21B PE=1 SV=2</t>
  </si>
  <si>
    <t>sp|Q9GZM7|TINAL_HUMAN</t>
  </si>
  <si>
    <t>Q9GZM7</t>
  </si>
  <si>
    <t>sp|Q9GZM7|TINAL_HUMAN Tubulointerstitial nephritis antigen-like OS=Homo sapiens OX=9606 GN=TINAGL1 PE=1 SV=1</t>
  </si>
  <si>
    <t>sp|Q9NZU0|FLRT3_HUMAN</t>
  </si>
  <si>
    <t>Q9NZU0</t>
  </si>
  <si>
    <t>sp|Q9NZU0|FLRT3_HUMAN Leucine-rich repeat transmembrane protein FLRT3 OS=Homo sapiens OX=9606 GN=FLRT3 PE=1 SV=1</t>
  </si>
  <si>
    <t>sp|P01857|IGHG1_HUMAN;sp|P0DOX5|IGG1_HUMAN;sp|P01859|IGHG2_HUMAN;sp|P01861|IGHG4_HUMAN;sp|P01860|IGHG3_HUMAN</t>
  </si>
  <si>
    <t>P01857</t>
  </si>
  <si>
    <t>sp|P01857|IGHG1_HUMAN Immunoglobulin heavy constant gamma 1 OS=Homo sapiens OX=9606 GN=IGHG1 PE=1 SV=1;sp|P0DOX5|IGG1_HUMAN Immunoglobulin gamma-1 heavy chain OS=Homo sapiens OX=9606 PE=1 SV=2;sp|P01859|IGHG2_HUMAN Immunoglobulin heavy constant gamma 2 OS=</t>
  </si>
  <si>
    <t>sp|P14649|MYL6B_HUMAN</t>
  </si>
  <si>
    <t>P14649</t>
  </si>
  <si>
    <t>sp|P14649|MYL6B_HUMAN Myosin light chain 6B OS=Homo sapiens OX=9606 GN=MYL6B PE=1 SV=1</t>
  </si>
  <si>
    <t>sp|Q8N2G8|GHDC_HUMAN</t>
  </si>
  <si>
    <t>Q8N2G8</t>
  </si>
  <si>
    <t>sp|Q8N2G8|GHDC_HUMAN GH3 domain-containing protein OS=Homo sapiens OX=9606 GN=GHDC PE=1 SV=2</t>
  </si>
  <si>
    <t>sp|Q96JB6|LOXL4_HUMAN</t>
  </si>
  <si>
    <t>Q96JB6</t>
  </si>
  <si>
    <t>sp|Q96JB6|LOXL4_HUMAN Lysyl oxidase homolog 4 OS=Homo sapiens OX=9606 GN=LOXL4 PE=1 SV=1</t>
  </si>
  <si>
    <t>sp|O95070|YIF1A_HUMAN</t>
  </si>
  <si>
    <t>O95070</t>
  </si>
  <si>
    <t>sp|O95070|YIF1A_HUMAN Protein YIF1A OS=Homo sapiens OX=9606 GN=YIF1A PE=1 SV=2</t>
  </si>
  <si>
    <t>sp|P09493|TPM1_HUMAN</t>
  </si>
  <si>
    <t>P09493</t>
  </si>
  <si>
    <t>sp|P09493|TPM1_HUMAN Tropomyosin alpha-1 chain OS=Homo sapiens OX=9606 GN=TPM1 PE=1 SV=2</t>
  </si>
  <si>
    <t>sp|P21583|SCF_HUMAN</t>
  </si>
  <si>
    <t>P21583</t>
  </si>
  <si>
    <t>sp|P21583|SCF_HUMAN Kit ligand OS=Homo sapiens OX=9606 GN=KITLG PE=1 SV=1</t>
  </si>
  <si>
    <t>sp|Q96CS2|HAUS1_HUMAN</t>
  </si>
  <si>
    <t>Q96CS2</t>
  </si>
  <si>
    <t>sp|Q96CS2|HAUS1_HUMAN HAUS augmin-like complex subunit 1 OS=Homo sapiens OX=9606 GN=HAUS1 PE=1 SV=1</t>
  </si>
  <si>
    <t>sp|Q12894|IFRD2_HUMAN</t>
  </si>
  <si>
    <t>Q12894</t>
  </si>
  <si>
    <t>sp|Q12894|IFRD2_HUMAN Interferon-related developmental regulator 2 OS=Homo sapiens OX=9606 GN=IFRD2 PE=1 SV=3</t>
  </si>
  <si>
    <t>sp|A8MQ03|CRTP1_HUMAN</t>
  </si>
  <si>
    <t>A8MQ03</t>
  </si>
  <si>
    <t>sp|A8MQ03|CRTP1_HUMAN Cysteine-rich tail protein 1 OS=Homo sapiens OX=9606 GN=CYSRT1 PE=1 SV=1</t>
  </si>
  <si>
    <t>sp|Q92537|SUSD6_HUMAN</t>
  </si>
  <si>
    <t>Q92537</t>
  </si>
  <si>
    <t>sp|Q92537|SUSD6_HUMAN Sushi domain-containing protein 6 OS=Homo sapiens OX=9606 GN=SUSD6 PE=1 SV=1</t>
  </si>
  <si>
    <t>sp|Q02413|DSG1_HUMAN</t>
  </si>
  <si>
    <t>Q02413</t>
  </si>
  <si>
    <t>sp|Q02413|DSG1_HUMAN Desmoglein-1 OS=Homo sapiens OX=9606 GN=DSG1 PE=1 SV=2</t>
  </si>
  <si>
    <t>sp|P11474|ERR1_HUMAN</t>
  </si>
  <si>
    <t>P11474</t>
  </si>
  <si>
    <t>sp|P11474|ERR1_HUMAN Steroid hormone receptor ERR1 OS=Homo sapiens OX=9606 GN=ESRRA PE=1 SV=3</t>
  </si>
  <si>
    <t>sp|Q96CM3|RUSD4_HUMAN</t>
  </si>
  <si>
    <t>Q96CM3</t>
  </si>
  <si>
    <t>sp|Q96CM3|RUSD4_HUMAN Mitochondrial RNA pseudouridine synthase RPUSD4 OS=Homo sapiens OX=9606 GN=RPUSD4 PE=1 SV=1</t>
  </si>
  <si>
    <t>sp|Q9BXR0|TGT_HUMAN</t>
  </si>
  <si>
    <t>Q9BXR0</t>
  </si>
  <si>
    <t>sp|Q9BXR0|TGT_HUMAN Queuine tRNA-ribosyltransferase catalytic subunit 1 OS=Homo sapiens OX=9606 GN=QTRT1 PE=1 SV=3</t>
  </si>
  <si>
    <t>sp|P56962|STX17_HUMAN</t>
  </si>
  <si>
    <t>P56962</t>
  </si>
  <si>
    <t>sp|P56962|STX17_HUMAN Syntaxin-17 OS=Homo sapiens OX=9606 GN=STX17 PE=1 SV=2</t>
  </si>
  <si>
    <t>sp|Q86SQ4|AGRG6_HUMAN</t>
  </si>
  <si>
    <t>Q86SQ4</t>
  </si>
  <si>
    <t>sp|Q86SQ4|AGRG6_HUMAN Adhesion G-protein coupled receptor G6 OS=Homo sapiens OX=9606 GN=ADGRG6 PE=1 SV=3</t>
  </si>
  <si>
    <t>sp|Q96RU2|UBP28_HUMAN</t>
  </si>
  <si>
    <t>Q96RU2</t>
  </si>
  <si>
    <t>sp|Q96RU2|UBP28_HUMAN Ubiquitin carboxyl-terminal hydrolase 28 OS=Homo sapiens OX=9606 GN=USP28 PE=1 SV=1</t>
  </si>
  <si>
    <t>sp|Q9NYL9|TMOD3_HUMAN</t>
  </si>
  <si>
    <t>Q9NYL9</t>
  </si>
  <si>
    <t>sp|Q9NYL9|TMOD3_HUMAN Tropomodulin-3 OS=Homo sapiens OX=9606 GN=TMOD3 PE=1 SV=1</t>
  </si>
  <si>
    <t>sp|Q15072|OZF_HUMAN</t>
  </si>
  <si>
    <t>Q15072</t>
  </si>
  <si>
    <t>sp|Q15072|OZF_HUMAN Zinc finger protein OZF OS=Homo sapiens OX=9606 GN=ZNF146 PE=1 SV=2</t>
  </si>
  <si>
    <t>sp|Q8IWE4|DCNL3_HUMAN</t>
  </si>
  <si>
    <t>Q8IWE4</t>
  </si>
  <si>
    <t>sp|Q8IWE4|DCNL3_HUMAN DCN1-like protein 3 OS=Homo sapiens OX=9606 GN=DCUN1D3 PE=1 SV=1</t>
  </si>
  <si>
    <t>sp|O94832|MYO1D_HUMAN</t>
  </si>
  <si>
    <t>O94832</t>
  </si>
  <si>
    <t>sp|O94832|MYO1D_HUMAN Unconventional myosin-Id OS=Homo sapiens OX=9606 GN=MYO1D PE=1 SV=2</t>
  </si>
  <si>
    <t>sp|Q8IUF8|RIOX2_HUMAN</t>
  </si>
  <si>
    <t>Q8IUF8</t>
  </si>
  <si>
    <t>sp|Q8IUF8|RIOX2_HUMAN Ribosomal oxygenase 2 OS=Homo sapiens OX=9606 GN=RIOX2 PE=1 SV=1</t>
  </si>
  <si>
    <t>sp|Q86V87|F16B2_HUMAN</t>
  </si>
  <si>
    <t>Q86V87</t>
  </si>
  <si>
    <t>sp|Q86V87|F16B2_HUMAN Protein FAM160B2 OS=Homo sapiens OX=9606 GN=FAM160B2 PE=2 SV=2</t>
  </si>
  <si>
    <t>sp|Q9H7F4|T185B_HUMAN</t>
  </si>
  <si>
    <t>Q9H7F4</t>
  </si>
  <si>
    <t>sp|Q9H7F4|T185B_HUMAN Transmembrane protein 185B OS=Homo sapiens OX=9606 GN=TMEM185B PE=1 SV=2</t>
  </si>
  <si>
    <t>sp|Q15413|RYR3_HUMAN</t>
  </si>
  <si>
    <t>Q15413</t>
  </si>
  <si>
    <t>sp|Q15413|RYR3_HUMAN Ryanodine receptor 3 OS=Homo sapiens OX=9606 GN=RYR3 PE=1 SV=3</t>
  </si>
  <si>
    <t>sp|O75486|SUPT3_HUMAN</t>
  </si>
  <si>
    <t>O75486</t>
  </si>
  <si>
    <t>sp|O75486|SUPT3_HUMAN Transcription initiation protein SPT3 homolog OS=Homo sapiens OX=9606 GN=SUPT3H PE=1 SV=3</t>
  </si>
  <si>
    <t>sp|Q9UJY4|GGA2_HUMAN</t>
  </si>
  <si>
    <t>Q9UJY4</t>
  </si>
  <si>
    <t>sp|Q9UJY4|GGA2_HUMAN ADP-ribosylation factor-binding protein GGA2 OS=Homo sapiens OX=9606 GN=GGA2 PE=1 SV=3</t>
  </si>
  <si>
    <t>sp|Q86SR1|GLT10_HUMAN</t>
  </si>
  <si>
    <t>Q86SR1</t>
  </si>
  <si>
    <t>sp|Q86SR1|GLT10_HUMAN Polypeptide N-acetylgalactosaminyltransferase 10 OS=Homo sapiens OX=9606 GN=GALNT10 PE=1 SV=2</t>
  </si>
  <si>
    <t>sp|Q9H0J9|PAR12_HUMAN</t>
  </si>
  <si>
    <t>Q9H0J9</t>
  </si>
  <si>
    <t>sp|Q9H0J9|PAR12_HUMAN Protein mono-ADP-ribosyltransferase PARP12 OS=Homo sapiens OX=9606 GN=PARP12 PE=1 SV=1</t>
  </si>
  <si>
    <t>sp|Q9BUZ4|TRAF4_HUMAN</t>
  </si>
  <si>
    <t>Q9BUZ4</t>
  </si>
  <si>
    <t>sp|Q9BUZ4|TRAF4_HUMAN TNF receptor-associated factor 4 OS=Homo sapiens OX=9606 GN=TRAF4 PE=1 SV=1</t>
  </si>
  <si>
    <t>sp|Q5SXH7|PKHS1_HUMAN</t>
  </si>
  <si>
    <t>Q5SXH7</t>
  </si>
  <si>
    <t>sp|Q5SXH7|PKHS1_HUMAN Pleckstrin homology domain-containing family S member 1 OS=Homo sapiens OX=9606 GN=PLEKHS1 PE=1 SV=3</t>
  </si>
  <si>
    <t>sp|P11047|LAMC1_HUMAN</t>
  </si>
  <si>
    <t>P11047</t>
  </si>
  <si>
    <t>sp|P11047|LAMC1_HUMAN Laminin subunit gamma-1 OS=Homo sapiens OX=9606 GN=LAMC1 PE=1 SV=3</t>
  </si>
  <si>
    <t>sp|Q9H7B4|SMYD3_HUMAN</t>
  </si>
  <si>
    <t>Q9H7B4</t>
  </si>
  <si>
    <t>sp|Q9H7B4|SMYD3_HUMAN Histone-lysine N-methyltransferase SMYD3 OS=Homo sapiens OX=9606 GN=SMYD3 PE=1 SV=4</t>
  </si>
  <si>
    <t>sp|P05413|FABPH_HUMAN</t>
  </si>
  <si>
    <t>P05413</t>
  </si>
  <si>
    <t>sp|P05413|FABPH_HUMAN Fatty acid-binding protein, heart OS=Homo sapiens OX=9606 GN=FABP3 PE=1 SV=4</t>
  </si>
  <si>
    <t>sp|P06396|GELS_HUMAN</t>
  </si>
  <si>
    <t>P06396</t>
  </si>
  <si>
    <t>sp|P06396|GELS_HUMAN Gelsolin OS=Homo sapiens OX=9606 GN=GSN PE=1 SV=1</t>
  </si>
  <si>
    <t>sp|Q8N8D1|PDCD7_HUMAN</t>
  </si>
  <si>
    <t>Q8N8D1</t>
  </si>
  <si>
    <t>sp|Q8N8D1|PDCD7_HUMAN Programmed cell death protein 7 OS=Homo sapiens OX=9606 GN=PDCD7 PE=1 SV=1</t>
  </si>
  <si>
    <t>sp|Q8IV20|LACC1_HUMAN</t>
  </si>
  <si>
    <t>Q8IV20</t>
  </si>
  <si>
    <t>sp|Q8IV20|LACC1_HUMAN Laccase domain-containing protein 1 OS=Homo sapiens OX=9606 GN=LACC1 PE=1 SV=1</t>
  </si>
  <si>
    <t>sp|Q8N0V3|RBFA_HUMAN</t>
  </si>
  <si>
    <t>Q8N0V3</t>
  </si>
  <si>
    <t>sp|Q8N0V3|RBFA_HUMAN Putative ribosome-binding factor A, mitochondrial OS=Homo sapiens OX=9606 GN=RBFA PE=1 SV=3</t>
  </si>
  <si>
    <t>sp|Q9Y6J9|TAF6L_HUMAN</t>
  </si>
  <si>
    <t>Q9Y6J9</t>
  </si>
  <si>
    <t>sp|Q9Y6J9|TAF6L_HUMAN TAF6-like RNA polymerase II p300/CBP-associated factor-associated factor 65 kDa subunit 6L OS=Homo sapiens OX=9606 GN=TAF6L PE=1 SV=1</t>
  </si>
  <si>
    <t>sp|Q9H019|MFR1L_HUMAN</t>
  </si>
  <si>
    <t>Q9H019</t>
  </si>
  <si>
    <t>sp|Q9H019|MFR1L_HUMAN Mitochondrial fission regulator 1-like OS=Homo sapiens OX=9606 GN=MTFR1L PE=1 SV=2</t>
  </si>
  <si>
    <t>sp|P13796|PLSL_HUMAN</t>
  </si>
  <si>
    <t>P13796</t>
  </si>
  <si>
    <t>sp|P13796|PLSL_HUMAN Plastin-2 OS=Homo sapiens OX=9606 GN=LCP1 PE=1 SV=6</t>
  </si>
  <si>
    <t>sp|Q6N063|OGFD2_HUMAN</t>
  </si>
  <si>
    <t>Q6N063</t>
  </si>
  <si>
    <t>sp|Q6N063|OGFD2_HUMAN 2-oxoglutarate and iron-dependent oxygenase domain-containing protein 2 OS=Homo sapiens OX=9606 GN=OGFOD2 PE=2 SV=2</t>
  </si>
  <si>
    <t>sp|P13598|ICAM2_HUMAN</t>
  </si>
  <si>
    <t>P13598</t>
  </si>
  <si>
    <t>sp|P13598|ICAM2_HUMAN Intercellular adhesion molecule 2 OS=Homo sapiens OX=9606 GN=ICAM2 PE=1 SV=2</t>
  </si>
  <si>
    <t>sp|Q8N138|ORML3_HUMAN</t>
  </si>
  <si>
    <t>Q8N138</t>
  </si>
  <si>
    <t>sp|Q8N138|ORML3_HUMAN ORM1-like protein 3 OS=Homo sapiens OX=9606 GN=ORMDL3 PE=1 SV=1</t>
  </si>
  <si>
    <t>sp|Q9H4M3|FBX44_HUMAN</t>
  </si>
  <si>
    <t>Q9H4M3</t>
  </si>
  <si>
    <t>sp|Q9H4M3|FBX44_HUMAN F-box only protein 44 OS=Homo sapiens OX=9606 GN=FBXO44 PE=1 SV=3</t>
  </si>
  <si>
    <t>sp|P49366|DHYS_HUMAN</t>
  </si>
  <si>
    <t>P49366</t>
  </si>
  <si>
    <t>sp|P49366|DHYS_HUMAN Deoxyhypusine synthase OS=Homo sapiens OX=9606 GN=DHPS PE=1 SV=1</t>
  </si>
  <si>
    <t>sp|P49184|DNSL1_HUMAN</t>
  </si>
  <si>
    <t>P49184</t>
  </si>
  <si>
    <t>sp|P49184|DNSL1_HUMAN Deoxyribonuclease-1-like 1 OS=Homo sapiens OX=9606 GN=DNASE1L1 PE=1 SV=1</t>
  </si>
  <si>
    <t>sp|Q8WUA8|TSK_HUMAN</t>
  </si>
  <si>
    <t>Q8WUA8</t>
  </si>
  <si>
    <t>sp|Q8WUA8|TSK_HUMAN Tsukushin OS=Homo sapiens OX=9606 GN=TSKU PE=2 SV=3</t>
  </si>
  <si>
    <t>sp|Q99583|MNT_HUMAN</t>
  </si>
  <si>
    <t>Q99583</t>
  </si>
  <si>
    <t>sp|Q99583|MNT_HUMAN Max-binding protein MNT OS=Homo sapiens OX=9606 GN=MNT PE=1 SV=1</t>
  </si>
  <si>
    <t>sp|Q8N806|UBR7_HUMAN</t>
  </si>
  <si>
    <t>Q8N806</t>
  </si>
  <si>
    <t>sp|Q8N806|UBR7_HUMAN Putative E3 ubiquitin-protein ligase UBR7 OS=Homo sapiens OX=9606 GN=UBR7 PE=1 SV=2</t>
  </si>
  <si>
    <t>sp|Q96CB8|INT12_HUMAN</t>
  </si>
  <si>
    <t>Q96CB8</t>
  </si>
  <si>
    <t>sp|Q96CB8|INT12_HUMAN Integrator complex subunit 12 OS=Homo sapiens OX=9606 GN=INTS12 PE=1 SV=1</t>
  </si>
  <si>
    <t>sp|Q07352|TISB_HUMAN</t>
  </si>
  <si>
    <t>Q07352</t>
  </si>
  <si>
    <t>sp|Q07352|TISB_HUMAN mRNA decay activator protein ZFP36L1 OS=Homo sapiens OX=9606 GN=ZFP36L1 PE=1 SV=1</t>
  </si>
  <si>
    <t>sp|Q6UVK1|CSPG4_HUMAN</t>
  </si>
  <si>
    <t>Q6UVK1</t>
  </si>
  <si>
    <t>sp|Q6UVK1|CSPG4_HUMAN Chondroitin sulfate proteoglycan 4 OS=Homo sapiens OX=9606 GN=CSPG4 PE=1 SV=2</t>
  </si>
  <si>
    <t>sp|Q6P4A7|SFXN4_HUMAN</t>
  </si>
  <si>
    <t>Q6P4A7</t>
  </si>
  <si>
    <t>sp|Q6P4A7|SFXN4_HUMAN Sideroflexin-4 OS=Homo sapiens OX=9606 GN=SFXN4 PE=1 SV=1</t>
  </si>
  <si>
    <t>sp|P08670|VIME_HUMAN;sp|P41219|PERI_HUMAN</t>
  </si>
  <si>
    <t>sp|P08670|VIME_HUMAN</t>
  </si>
  <si>
    <t>P08670</t>
  </si>
  <si>
    <t>sp|P08670|VIME_HUMAN Vimentin OS=Homo sapiens OX=9606 GN=VIM PE=1 SV=4</t>
  </si>
  <si>
    <t>sp|Q9ULC6|PADI1_HUMAN</t>
  </si>
  <si>
    <t>Q9ULC6</t>
  </si>
  <si>
    <t>sp|Q9ULC6|PADI1_HUMAN Protein-arginine deiminase type-1 OS=Homo sapiens OX=9606 GN=PADI1 PE=1 SV=2</t>
  </si>
  <si>
    <t>sp|Q53HV7|SMUG1_HUMAN</t>
  </si>
  <si>
    <t>Q53HV7</t>
  </si>
  <si>
    <t>sp|Q53HV7|SMUG1_HUMAN Single-strand selective monofunctional uracil DNA glycosylase OS=Homo sapiens OX=9606 GN=SMUG1 PE=1 SV=2</t>
  </si>
  <si>
    <t>sp|Q9UM54|MYO6_HUMAN</t>
  </si>
  <si>
    <t>Q9UM54</t>
  </si>
  <si>
    <t>sp|Q9UM54|MYO6_HUMAN Unconventional myosin-VI OS=Homo sapiens OX=9606 GN=MYO6 PE=1 SV=4</t>
  </si>
  <si>
    <t>sp|Q9UI42|CBPA4_HUMAN</t>
  </si>
  <si>
    <t>Q9UI42</t>
  </si>
  <si>
    <t>sp|Q9UI42|CBPA4_HUMAN Carboxypeptidase A4 OS=Homo sapiens OX=9606 GN=CPA4 PE=1 SV=2</t>
  </si>
  <si>
    <t>sp|O60462|NRP2_HUMAN</t>
  </si>
  <si>
    <t>O60462</t>
  </si>
  <si>
    <t>sp|O60462|NRP2_HUMAN Neuropilin-2 OS=Homo sapiens OX=9606 GN=NRP2 PE=1 SV=3</t>
  </si>
  <si>
    <t>id</t>
  </si>
  <si>
    <t>sp|Q14242|SELPL_HUMAN</t>
  </si>
  <si>
    <t>Q14242</t>
  </si>
  <si>
    <t>sp|Q14242|SELPL_HUMAN P-selectin glycoprotein ligand 1 OS=Homo sapiens OX=9606 GN=SELPLG PE=1 SV=1</t>
  </si>
  <si>
    <t>sp|O75056|SDC3_HUMAN</t>
  </si>
  <si>
    <t>O75056</t>
  </si>
  <si>
    <t>sp|O75056|SDC3_HUMAN Syndecan-3 OS=Homo sapiens OX=9606 GN=SDC3 PE=1 SV=2</t>
  </si>
  <si>
    <t>sp|P07359|GP1BA_HUMAN</t>
  </si>
  <si>
    <t>P07359</t>
  </si>
  <si>
    <t>sp|P07359|GP1BA_HUMAN Platelet glycoprotein Ib alpha chain OS=Homo sapiens OX=9606 GN=GP1BA PE=1 SV=2</t>
  </si>
  <si>
    <t>sp|O94910|AGRL1_HUMAN</t>
  </si>
  <si>
    <t>O94910</t>
  </si>
  <si>
    <t>sp|O94910|AGRL1_HUMAN Adhesion G protein-coupled receptor L1 OS=Homo sapiens OX=9606 GN=ADGRL1 PE=1 SV=1</t>
  </si>
  <si>
    <t>sp|P02751|FINC_HUMAN</t>
  </si>
  <si>
    <t>P02751</t>
  </si>
  <si>
    <t>sp|P02751|FINC_HUMAN Fibronectin OS=Homo sapiens OX=9606 GN=FN1 PE=1 SV=4</t>
  </si>
  <si>
    <t>sp|P08575|PTPRC_HUMAN</t>
  </si>
  <si>
    <t>P08575</t>
  </si>
  <si>
    <t>sp|P08575|PTPRC_HUMAN Receptor-type tyrosine-protein phosphatase C OS=Homo sapiens OX=9606 GN=PTPRC PE=1 SV=3</t>
  </si>
  <si>
    <t>sp|P16150|LEUK_HUMAN</t>
  </si>
  <si>
    <t>P16150</t>
  </si>
  <si>
    <t>sp|P16150|LEUK_HUMAN Leukosialin OS=Homo sapiens OX=9606 GN=SPN PE=1 SV=1</t>
  </si>
  <si>
    <t>sp|P28908|TNR8_HUMAN</t>
  </si>
  <si>
    <t>P28908</t>
  </si>
  <si>
    <t>sp|P28908|TNR8_HUMAN Tumor necrosis factor receptor superfamily member 8 OS=Homo sapiens OX=9606 GN=TNFRSF8 PE=1 SV=1</t>
  </si>
  <si>
    <t>sp|Q8N387|MUC15_HUMAN</t>
  </si>
  <si>
    <t>Q8N387</t>
  </si>
  <si>
    <t>sp|Q8N387|MUC15_HUMAN Mucin-15 OS=Homo sapiens OX=9606 GN=MUC15 PE=2 SV=2</t>
  </si>
  <si>
    <t>sp|O14523|C2C2L_HUMAN</t>
  </si>
  <si>
    <t>O14523</t>
  </si>
  <si>
    <t>sp|O14523|C2C2L_HUMAN Phospholipid transfer protein C2CD2L OS=Homo sapiens OX=9606 GN=C2CD2L PE=1 SV=3</t>
  </si>
  <si>
    <t>Color2 [A=255, R=169, G=169, B=169]</t>
  </si>
  <si>
    <t>sp|O95342|ABCBB_HUMAN</t>
  </si>
  <si>
    <t>O95342</t>
  </si>
  <si>
    <t>sp|O95342|ABCBB_HUMAN Bile salt export pump OS=Homo sapiens OX=9606 GN=ABCB11 PE=1 SV=2</t>
  </si>
  <si>
    <t>sp|P02724|GLPA_HUMAN</t>
  </si>
  <si>
    <t>P02724</t>
  </si>
  <si>
    <t>sp|P02724|GLPA_HUMAN Glycophorin-A OS=Homo sapiens OX=9606 GN=GYPA PE=1 SV=2</t>
  </si>
  <si>
    <t>sp|P04921|GLPC_HUMAN</t>
  </si>
  <si>
    <t>P04921</t>
  </si>
  <si>
    <t>sp|P04921|GLPC_HUMAN Glycophorin-C OS=Homo sapiens OX=9606 GN=GYPC PE=1 SV=1</t>
  </si>
  <si>
    <t>sp|Q6UY14|ATL4_HUMAN</t>
  </si>
  <si>
    <t>Q6UY14</t>
  </si>
  <si>
    <t>sp|Q6UY14|ATL4_HUMAN ADAMTS-like protein 4 OS=Homo sapiens OX=9606 GN=ADAMTSL4 PE=1 SV=2</t>
  </si>
  <si>
    <t>sp|Q96DC7|TMCO6_HUMAN</t>
  </si>
  <si>
    <t>Q96DC7</t>
  </si>
  <si>
    <t>sp|Q96DC7|TMCO6_HUMAN Transmembrane and coiled-coil domain-containing protein 6 OS=Homo sapiens OX=9606 GN=TMCO6 PE=1 SV=2</t>
  </si>
  <si>
    <t>sp|Q7Z406|MYH14_HUMAN</t>
  </si>
  <si>
    <t>Q7Z406</t>
  </si>
  <si>
    <t>sp|Q7Z406|MYH14_HUMAN Myosin-14 OS=Homo sapiens OX=9606 GN=MYH14 PE=1 SV=2</t>
  </si>
  <si>
    <t>sp|Q68BL8|OLM2B_HUMAN</t>
  </si>
  <si>
    <t>Q68BL8</t>
  </si>
  <si>
    <t>sp|Q68BL8|OLM2B_HUMAN Olfactomedin-like protein 2B OS=Homo sapiens OX=9606 GN=OLFML2B PE=2 SV=2</t>
  </si>
  <si>
    <t>sp|P08571|CD14_HUMAN</t>
  </si>
  <si>
    <t>P08571</t>
  </si>
  <si>
    <t>sp|P08571|CD14_HUMAN Monocyte differentiation antigen CD14 OS=Homo sapiens OX=9606 GN=CD14 PE=1 SV=2</t>
  </si>
  <si>
    <t>sp|P20333|TNR1B_HUMAN</t>
  </si>
  <si>
    <t>P20333</t>
  </si>
  <si>
    <t>sp|P20333|TNR1B_HUMAN Tumor necrosis factor receptor superfamily member 1B OS=Homo sapiens OX=9606 GN=TNFRSF1B PE=1 SV=3</t>
  </si>
  <si>
    <t>sp|Q9NZJ4|SACS_HUMAN</t>
  </si>
  <si>
    <t>Q9NZJ4</t>
  </si>
  <si>
    <t>sp|Q9NZJ4|SACS_HUMAN Sacsin OS=Homo sapiens OX=9606 GN=SACS PE=1 SV=2</t>
  </si>
  <si>
    <t>sp|Q69YN4|VIR_HUMAN</t>
  </si>
  <si>
    <t>Q69YN4</t>
  </si>
  <si>
    <t>sp|Q69YN4|VIR_HUMAN Protein virilizer homolog OS=Homo sapiens OX=9606 GN=VIRMA PE=1 SV=2</t>
  </si>
  <si>
    <t>sp|Q70EL1|UBP54_HUMAN</t>
  </si>
  <si>
    <t>Q70EL1</t>
  </si>
  <si>
    <t>sp|Q70EL1|UBP54_HUMAN Inactive ubiquitin carboxyl-terminal hydrolase 54 OS=Homo sapiens OX=9606 GN=USP54 PE=1 SV=4</t>
  </si>
  <si>
    <t>sp|P01857|IGHG1_HUMAN;sp|P0DOX5|IGG1_HUMAN;sp|P01860|IGHG3_HUMAN</t>
  </si>
  <si>
    <t>sp|P01857|IGHG1_HUMAN Immunoglobulin heavy constant gamma 1 OS=Homo sapiens OX=9606 GN=IGHG1 PE=1 SV=1;sp|P0DOX5|IGG1_HUMAN Immunoglobulin gamma-1 heavy chain OS=Homo sapiens OX=9606 PE=1 SV=2;sp|P01860|IGHG3_HUMAN Immunoglobulin heavy constant gamma 3 OS=</t>
  </si>
  <si>
    <t>sp|Q9BXX3|AN30A_HUMAN</t>
  </si>
  <si>
    <t>Q9BXX3</t>
  </si>
  <si>
    <t>sp|Q9BXX3|AN30A_HUMAN Ankyrin repeat domain-containing protein 30A OS=Homo sapiens OX=9606 GN=ANKRD30A PE=2 SV=3</t>
  </si>
  <si>
    <t>sp|P02790|HEMO_HUMAN</t>
  </si>
  <si>
    <t>P02790</t>
  </si>
  <si>
    <t>sp|P02790|HEMO_HUMAN Hemopexin OS=Homo sapiens OX=9606 GN=HPX PE=1 SV=2</t>
  </si>
  <si>
    <t>sp|Q96JA1|LRIG1_HUMAN</t>
  </si>
  <si>
    <t>Q96JA1</t>
  </si>
  <si>
    <t>sp|Q96JA1|LRIG1_HUMAN Leucine-rich repeats and immunoglobulin-like domains protein 1 OS=Homo sapiens OX=9606 GN=LRIG1 PE=1 SV=2</t>
  </si>
  <si>
    <t>sp|A6NJ78|MET15_HUMAN</t>
  </si>
  <si>
    <t>A6NJ78</t>
  </si>
  <si>
    <t>sp|A6NJ78|MET15_HUMAN Probable methyltransferase-like protein 15 OS=Homo sapiens OX=9606 GN=METTL15 PE=1 SV=1</t>
  </si>
  <si>
    <t>sp|P06396|GELS_HUMAN;CON__Q3SX14</t>
  </si>
  <si>
    <t>sp|P13987|CD59_HUMAN</t>
  </si>
  <si>
    <t>P13987</t>
  </si>
  <si>
    <t>sp|P13987|CD59_HUMAN CD59 glycoprotein OS=Homo sapiens OX=9606 GN=CD59 PE=1 SV=1</t>
  </si>
  <si>
    <t>sp|Q9H2G9|GO45_HUMAN</t>
  </si>
  <si>
    <t>Q9H2G9</t>
  </si>
  <si>
    <t>sp|Q9H2G9|GO45_HUMAN Golgin-45 OS=Homo sapiens OX=9606 GN=BLZF1 PE=1 SV=2</t>
  </si>
  <si>
    <t>sp|P12829|MYL4_HUMAN;sp|P05976|MYL1_HUMAN;sp|P08590|MYL3_HUMAN</t>
  </si>
  <si>
    <t>sp|P12829|MYL4_HUMAN</t>
  </si>
  <si>
    <t>P12829</t>
  </si>
  <si>
    <t>sp|P12829|MYL4_HUMAN Myosin light chain 4 OS=Homo sapiens OX=9606 GN=MYL4 PE=1 SV=3</t>
  </si>
  <si>
    <t>sp|Q5VZL5|ZMYM4_HUMAN</t>
  </si>
  <si>
    <t>Q5VZL5</t>
  </si>
  <si>
    <t>sp|Q5VZL5|ZMYM4_HUMAN Zinc finger MYM-type protein 4 OS=Homo sapiens OX=9606 GN=ZMYM4 PE=1 SV=1</t>
  </si>
  <si>
    <t>sp|Q8IYW2|CFA46_HUMAN</t>
  </si>
  <si>
    <t>Q8IYW2</t>
  </si>
  <si>
    <t>sp|Q8IYW2|CFA46_HUMAN Cilia- and flagella-associated protein 46 OS=Homo sapiens OX=9606 GN=CFAP46 PE=2 SV=3</t>
  </si>
  <si>
    <t>sp|P60709|ACTB_HUMAN;sp|Q6S8J3|POTEE_HUMAN;sp|A5A3E0|POTEF_HUMAN;sp|P0CG38|POTEI_HUMAN;sp|Q9BYX7|ACTBM_HUMAN</t>
  </si>
  <si>
    <t>sp|P60709|ACTB_HUMAN</t>
  </si>
  <si>
    <t>P60709</t>
  </si>
  <si>
    <t>sp|P60709|ACTB_HUMAN Actin, cytoplasmic 1 OS=Homo sapiens OX=9606 GN=ACTB PE=1 SV=1</t>
  </si>
  <si>
    <t>sp|Q6ZVM7|TM1L2_HUMAN</t>
  </si>
  <si>
    <t>Q6ZVM7</t>
  </si>
  <si>
    <t>sp|Q6ZVM7|TM1L2_HUMAN TOM1-like protein 2 OS=Homo sapiens OX=9606 GN=TOM1L2 PE=1 SV=1</t>
  </si>
  <si>
    <t>sp|Q14953|KI2S5_HUMAN</t>
  </si>
  <si>
    <t>Q14953</t>
  </si>
  <si>
    <t>sp|Q14953|KI2S5_HUMAN Killer cell immunoglobulin-like receptor 2DS5 OS=Homo sapiens OX=9606 GN=KIR2DS5 PE=1 SV=2</t>
  </si>
  <si>
    <t>sp|P35579|MYH9_HUMAN;sp|A7E2Y1|MYH7B_HUMAN;sp|P13533|MYH6_HUMAN;sp|P11055|MYH3_HUMAN;sp|Q9UKX2|MYH2_HUMAN;REV__sp|Q9UKV3|ACINU_HUMAN</t>
  </si>
  <si>
    <t>sp|P35579|MYH9_HUMAN</t>
  </si>
  <si>
    <t>P35579</t>
  </si>
  <si>
    <t>sp|P35579|MYH9_HUMAN Myosin-9 OS=Homo sapiens OX=9606 GN=MYH9 PE=1 SV=4</t>
  </si>
  <si>
    <t>sp|O15144|ARPC2_HUMAN</t>
  </si>
  <si>
    <t>O15144</t>
  </si>
  <si>
    <t>sp|O15144|ARPC2_HUMAN Actin-related protein 2/3 complex subunit 2 OS=Homo sapiens OX=9606 GN=ARPC2 PE=1 SV=1</t>
  </si>
  <si>
    <t>sp|Q01469|FABP5_HUMAN</t>
  </si>
  <si>
    <t>Q01469</t>
  </si>
  <si>
    <t>sp|Q01469|FABP5_HUMAN Fatty acid-binding protein 5 OS=Homo sapiens OX=9606 GN=FABP5 PE=1 SV=3</t>
  </si>
  <si>
    <t>sp|Q9Y496|KIF3A_HUMAN</t>
  </si>
  <si>
    <t>Q9Y496</t>
  </si>
  <si>
    <t>sp|Q9Y496|KIF3A_HUMAN Kinesin-like protein KIF3A OS=Homo sapiens OX=9606 GN=KIF3A PE=1 SV=4</t>
  </si>
  <si>
    <t>Q86UU1</t>
  </si>
  <si>
    <t>sp|Q9H8M7|MINY3_HUMAN</t>
  </si>
  <si>
    <t>Q9H8M7</t>
  </si>
  <si>
    <t>sp|Q9H8M7|MINY3_HUMAN Ubiquitin carboxyl-terminal hydrolase MINDY-3 OS=Homo sapiens OX=9606 GN=MINDY3 PE=1 SV=1</t>
  </si>
  <si>
    <t>sp|O75955|FLOT1_HUMAN</t>
  </si>
  <si>
    <t>O75955</t>
  </si>
  <si>
    <t>sp|O75955|FLOT1_HUMAN Flotillin-1 OS=Homo sapiens OX=9606 GN=FLOT1 PE=1 SV=3</t>
  </si>
  <si>
    <t>sp|P13224|GP1BB_HUMAN</t>
  </si>
  <si>
    <t>P13224</t>
  </si>
  <si>
    <t>sp|P13224|GP1BB_HUMAN Platelet glycoprotein Ib beta chain OS=Homo sapiens OX=9606 GN=GP1BB PE=1 SV=1</t>
  </si>
  <si>
    <t>sp|Q14254|FLOT2_HUMAN</t>
  </si>
  <si>
    <t>Q14254</t>
  </si>
  <si>
    <t>sp|Q14254|FLOT2_HUMAN Flotillin-2 OS=Homo sapiens OX=9606 GN=FLOT2 PE=1 SV=2</t>
  </si>
  <si>
    <t>sp|Q53HC9|EIPR1_HUMAN</t>
  </si>
  <si>
    <t>Q53HC9</t>
  </si>
  <si>
    <t>sp|Q53HC9|EIPR1_HUMAN EARP and GARP complex-interacting protein 1 OS=Homo sapiens OX=9606 GN=EIPR1 PE=1 SV=2</t>
  </si>
  <si>
    <t>sp|Q4G0A6|MINY4_HUMAN</t>
  </si>
  <si>
    <t>Q4G0A6</t>
  </si>
  <si>
    <t>sp|Q4G0A6|MINY4_HUMAN Probable ubiquitin carboxyl-terminal hydrolase MINDY-4 OS=Homo sapiens OX=9606 GN=MINDY4 PE=1 SV=2</t>
  </si>
  <si>
    <t>sp|Q9Y580|RBM7_HUMAN</t>
  </si>
  <si>
    <t>Q9Y580</t>
  </si>
  <si>
    <t>sp|Q9Y580|RBM7_HUMAN RNA-binding protein 7 OS=Homo sapiens OX=9606 GN=RBM7 PE=1 SV=1</t>
  </si>
  <si>
    <t>sp|P67936|TPM4_HUMAN</t>
  </si>
  <si>
    <t>P67936</t>
  </si>
  <si>
    <t>sp|P67936|TPM4_HUMAN Tropomyosin alpha-4 chain OS=Homo sapiens OX=9606 GN=TPM4 PE=1 SV=3</t>
  </si>
  <si>
    <t>sp|P47756|CAPZB_HUMAN</t>
  </si>
  <si>
    <t>P47756</t>
  </si>
  <si>
    <t>sp|P47756|CAPZB_HUMAN F-actin-capping protein subunit beta OS=Homo sapiens OX=9606 GN=CAPZB PE=1 SV=4</t>
  </si>
  <si>
    <t>sp|Q13257|MD2L1_HUMAN</t>
  </si>
  <si>
    <t>Q13257</t>
  </si>
  <si>
    <t>sp|Q13257|MD2L1_HUMAN Mitotic spindle assembly checkpoint protein MAD2A OS=Homo sapiens OX=9606 GN=MAD2L1 PE=1 SV=1</t>
  </si>
  <si>
    <t>sp|Q16740|CLPP_HUMAN</t>
  </si>
  <si>
    <t>Q16740</t>
  </si>
  <si>
    <t>sp|Q16740|CLPP_HUMAN ATP-dependent Clp protease proteolytic subunit, mitochondrial OS=Homo sapiens OX=9606 GN=CLPP PE=1 SV=1</t>
  </si>
  <si>
    <t>sp|P62070|RRAS2_HUMAN</t>
  </si>
  <si>
    <t>P62070</t>
  </si>
  <si>
    <t>sp|P62070|RRAS2_HUMAN Ras-related protein R-Ras2 OS=Homo sapiens OX=9606 GN=RRAS2 PE=1 SV=1</t>
  </si>
  <si>
    <t>K562</t>
  </si>
  <si>
    <t>OVCAR1</t>
  </si>
  <si>
    <t>OVCAR2</t>
  </si>
  <si>
    <t>OVCAR3</t>
  </si>
  <si>
    <t>sp|Q9BUF7|CRUM3_HUMAN</t>
  </si>
  <si>
    <t>Q9BUF7</t>
  </si>
  <si>
    <t>sp|Q9BUF7|CRUM3_HUMAN Protein crumbs homolog 3 OS=Homo sapiens OX=9606 GN=CRB3 PE=1 SV=3</t>
  </si>
  <si>
    <t>sp|Q9HCM3|K1549_HUMAN</t>
  </si>
  <si>
    <t>Q9HCM3</t>
  </si>
  <si>
    <t>sp|Q9HCM3|K1549_HUMAN UPF0606 protein KIAA1549 OS=Homo sapiens OX=9606 GN=KIAA1549 PE=1 SV=4</t>
  </si>
  <si>
    <t>sp|P39060|COIA1_HUMAN</t>
  </si>
  <si>
    <t>P39060</t>
  </si>
  <si>
    <t>sp|P39060|COIA1_HUMAN Collagen alpha-1(XVIII) chain OS=Homo sapiens OX=9606 GN=COL18A1 PE=1 SV=5</t>
  </si>
  <si>
    <t>sp|Q6ZVL6|K154L_HUMAN</t>
  </si>
  <si>
    <t>Q6ZVL6</t>
  </si>
  <si>
    <t>sp|Q6ZVL6|K154L_HUMAN UPF0606 protein KIAA1549L OS=Homo sapiens OX=9606 GN=KIAA1549L PE=2 SV=2</t>
  </si>
  <si>
    <t>sp|Q9HAR2|AGRL3_HUMAN</t>
  </si>
  <si>
    <t>Q9HAR2</t>
  </si>
  <si>
    <t>sp|Q9HAR2|AGRL3_HUMAN Adhesion G protein-coupled receptor L3 OS=Homo sapiens OX=9606 GN=ADGRL3 PE=1 SV=2</t>
  </si>
  <si>
    <t>sp|P43121|MUC18_HUMAN</t>
  </si>
  <si>
    <t>P43121</t>
  </si>
  <si>
    <t>sp|P43121|MUC18_HUMAN Cell surface glycoprotein MUC18 OS=Homo sapiens OX=9606 GN=MCAM PE=1 SV=2</t>
  </si>
  <si>
    <t>sp|P05067|A4_HUMAN;sp|Q06481|APLP2_HUMAN</t>
  </si>
  <si>
    <t>sp|O94991|SLIK5_HUMAN;sp|Q9H5Y7|SLIK6_HUMAN</t>
  </si>
  <si>
    <t>sp|Q8NDY3|ARHL1_HUMAN</t>
  </si>
  <si>
    <t>Q8NDY3</t>
  </si>
  <si>
    <t>sp|Q8NDY3|ARHL1_HUMAN [Protein ADP-ribosylarginine] hydrolase-like protein 1 OS=Homo sapiens OX=9606 GN=ADPRHL1 PE=2 SV=1</t>
  </si>
  <si>
    <t>sp|Q96JM2|ZN462_HUMAN</t>
  </si>
  <si>
    <t>Q96JM2</t>
  </si>
  <si>
    <t>sp|Q96JM2|ZN462_HUMAN Zinc finger protein 462 OS=Homo sapiens OX=9606 GN=ZNF462 PE=1 SV=3</t>
  </si>
  <si>
    <t>NaN</t>
  </si>
  <si>
    <t>sp|P23470|PTPRG_HUMAN</t>
  </si>
  <si>
    <t>P23470</t>
  </si>
  <si>
    <t>sp|P23470|PTPRG_HUMAN Receptor-type tyrosine-protein phosphatase gamma OS=Homo sapiens OX=9606 GN=PTPRG PE=1 SV=4</t>
  </si>
  <si>
    <t>sp|P98164|LRP2_HUMAN</t>
  </si>
  <si>
    <t>P98164</t>
  </si>
  <si>
    <t>sp|P98164|LRP2_HUMAN Low-density lipoprotein receptor-related protein 2 OS=Homo sapiens OX=9606 GN=LRP2 PE=1 SV=3</t>
  </si>
  <si>
    <t>sp|Q9P2D7|DYH1_HUMAN</t>
  </si>
  <si>
    <t>Q9P2D7</t>
  </si>
  <si>
    <t>sp|Q9P2D7|DYH1_HUMAN Dynein heavy chain 1, axonemal OS=Homo sapiens OX=9606 GN=DNAH1 PE=1 SV=5</t>
  </si>
  <si>
    <t>sp|Q9H936|GHC1_HUMAN</t>
  </si>
  <si>
    <t>Q9H936</t>
  </si>
  <si>
    <t>sp|Q9H936|GHC1_HUMAN Mitochondrial glutamate carrier 1 OS=Homo sapiens OX=9606 GN=SLC25A22 PE=1 SV=1</t>
  </si>
  <si>
    <t>sp|Q9NQS3|NECT3_HUMAN</t>
  </si>
  <si>
    <t>Q9NQS3</t>
  </si>
  <si>
    <t>sp|Q9NQS3|NECT3_HUMAN Nectin-3 OS=Homo sapiens OX=9606 GN=NECTIN3 PE=1 SV=1</t>
  </si>
  <si>
    <t>sp|Q9C098|DCLK3_HUMAN</t>
  </si>
  <si>
    <t>Q9C098</t>
  </si>
  <si>
    <t>sp|Q9C098|DCLK3_HUMAN Serine/threonine-protein kinase DCLK3 OS=Homo sapiens OX=9606 GN=DCLK3 PE=2 SV=2</t>
  </si>
  <si>
    <t>sp|Q86YT6|MIB1_HUMAN</t>
  </si>
  <si>
    <t>Q86YT6</t>
  </si>
  <si>
    <t>sp|Q86YT6|MIB1_HUMAN E3 ubiquitin-protein ligase MIB1 OS=Homo sapiens OX=9606 GN=MIB1 PE=1 SV=1</t>
  </si>
  <si>
    <t>sp|Q9H156|SLIK2_HUMAN</t>
  </si>
  <si>
    <t>Q9H156</t>
  </si>
  <si>
    <t>sp|Q9H156|SLIK2_HUMAN SLIT and NTRK-like protein 2 OS=Homo sapiens OX=9606 GN=SLITRK2 PE=1 SV=1</t>
  </si>
  <si>
    <t>sp|Q5JPH6|SYEM_HUMAN</t>
  </si>
  <si>
    <t>Q5JPH6</t>
  </si>
  <si>
    <t>sp|Q5JPH6|SYEM_HUMAN Probable glutamate--tRNA ligase, mitochondrial OS=Homo sapiens OX=9606 GN=EARS2 PE=1 SV=2</t>
  </si>
  <si>
    <t>sp|Q9NSC7|SIA7A_HUMAN</t>
  </si>
  <si>
    <t>Q9NSC7</t>
  </si>
  <si>
    <t>sp|Q9NSC7|SIA7A_HUMAN Alpha-N-acetylgalactosaminide alpha-2,6-sialyltransferase 1 OS=Homo sapiens OX=9606 GN=ST6GALNAC1 PE=2 SV=1</t>
  </si>
  <si>
    <t>sp|P07942|LAMB1_HUMAN</t>
  </si>
  <si>
    <t>P07942</t>
  </si>
  <si>
    <t>sp|P07942|LAMB1_HUMAN Laminin subunit beta-1 OS=Homo sapiens OX=9606 GN=LAMB1 PE=1 SV=2</t>
  </si>
  <si>
    <t>sp|Q8WUT4|LRRN4_HUMAN</t>
  </si>
  <si>
    <t>Q8WUT4</t>
  </si>
  <si>
    <t>sp|Q8WUT4|LRRN4_HUMAN Leucine-rich repeat neuronal protein 4 OS=Homo sapiens OX=9606 GN=LRRN4 PE=2 SV=3</t>
  </si>
  <si>
    <t>sp|P25391|LAMA1_HUMAN</t>
  </si>
  <si>
    <t>P25391</t>
  </si>
  <si>
    <t>sp|P25391|LAMA1_HUMAN Laminin subunit alpha-1 OS=Homo sapiens OX=9606 GN=LAMA1 PE=1 SV=2</t>
  </si>
  <si>
    <t>sp|O75071|EFC14_HUMAN</t>
  </si>
  <si>
    <t>O75071</t>
  </si>
  <si>
    <t>sp|O75071|EFC14_HUMAN EF-hand calcium-binding domain-containing protein 14 OS=Homo sapiens OX=9606 GN=EFCAB14 PE=1 SV=1</t>
  </si>
  <si>
    <t>sp|P0C025|NUD17_HUMAN</t>
  </si>
  <si>
    <t>P0C025</t>
  </si>
  <si>
    <t>sp|P0C025|NUD17_HUMAN Nucleoside diphosphate-linked moiety X motif 17 OS=Homo sapiens OX=9606 GN=NUDT17 PE=1 SV=2</t>
  </si>
  <si>
    <t>sp|P60660|MYL6_HUMAN</t>
  </si>
  <si>
    <t>P60660</t>
  </si>
  <si>
    <t>sp|P60660|MYL6_HUMAN Myosin light polypeptide 6 OS=Homo sapiens OX=9606 GN=MYL6 PE=1 SV=2</t>
  </si>
  <si>
    <t>sp|P06753|TPM3_HUMAN</t>
  </si>
  <si>
    <t>P06753</t>
  </si>
  <si>
    <t>sp|P06753|TPM3_HUMAN Tropomyosin alpha-3 chain OS=Homo sapiens OX=9606 GN=TPM3 PE=1 SV=2</t>
  </si>
  <si>
    <t>sp|Q5FWE3|PRRT3_HUMAN</t>
  </si>
  <si>
    <t>Q5FWE3</t>
  </si>
  <si>
    <t>sp|Q5FWE3|PRRT3_HUMAN Proline-rich transmembrane protein 3 OS=Homo sapiens OX=9606 GN=PRRT3 PE=1 SV=3</t>
  </si>
  <si>
    <t>sp|O14530|TXND9_HUMAN</t>
  </si>
  <si>
    <t>O14530</t>
  </si>
  <si>
    <t>sp|O14530|TXND9_HUMAN Thioredoxin domain-containing protein 9 OS=Homo sapiens OX=9606 GN=TXNDC9 PE=1 SV=2</t>
  </si>
  <si>
    <t>sp|P57735|RAB25_HUMAN</t>
  </si>
  <si>
    <t>P57735</t>
  </si>
  <si>
    <t>sp|P57735|RAB25_HUMAN Ras-related protein Rab-25 OS=Homo sapiens OX=9606 GN=RAB25 PE=1 SV=2</t>
  </si>
  <si>
    <t>sp|P28289|TMOD1_HUMAN</t>
  </si>
  <si>
    <t>P28289</t>
  </si>
  <si>
    <t>sp|P28289|TMOD1_HUMAN Tropomodulin-1 OS=Homo sapiens OX=9606 GN=TMOD1 PE=1 SV=1</t>
  </si>
  <si>
    <t>sp|P55268|LAMB2_HUMAN;sp|A4D0S4|LAMB4_HUMAN</t>
  </si>
  <si>
    <t>sp|O76062|ERG24_HUMAN</t>
  </si>
  <si>
    <t>O76062</t>
  </si>
  <si>
    <t>sp|O76062|ERG24_HUMAN Delta(14)-sterol reductase OS=Homo sapiens OX=9606 GN=TM7SF2 PE=2 SV=3</t>
  </si>
  <si>
    <t>sp|P35579|MYH9_HUMAN;REV__sp|Q9UKV3|ACINU_HUMAN</t>
  </si>
  <si>
    <t>sp|Q9BQA9|CYBC1_HUMAN</t>
  </si>
  <si>
    <t>Q9BQA9</t>
  </si>
  <si>
    <t>sp|Q9BQA9|CYBC1_HUMAN Cytochrome b-245 chaperone 1 OS=Homo sapiens OX=9606 GN=CYBC1 PE=1 SV=1</t>
  </si>
  <si>
    <t>sp|P06396|GELS_HUMAN;CON__Q3SX14;REV__sp|Q6TDU7|CASC1_HUMAN</t>
  </si>
  <si>
    <t>sp|P18085|ARF4_HUMAN</t>
  </si>
  <si>
    <t>P18085</t>
  </si>
  <si>
    <t>sp|P18085|ARF4_HUMAN ADP-ribosylation factor 4 OS=Homo sapiens OX=9606 GN=ARF4 PE=1 SV=3</t>
  </si>
  <si>
    <t>sp|O15145|ARPC3_HUMAN</t>
  </si>
  <si>
    <t>O15145</t>
  </si>
  <si>
    <t>sp|O15145|ARPC3_HUMAN Actin-related protein 2/3 complex subunit 3 OS=Homo sapiens OX=9606 GN=ARPC3 PE=1 SV=3</t>
  </si>
  <si>
    <t>sp|Q9BPX5|ARP5L_HUMAN</t>
  </si>
  <si>
    <t>Q9BPX5</t>
  </si>
  <si>
    <t>sp|Q9BPX5|ARP5L_HUMAN Actin-related protein 2/3 complex subunit 5-like protein OS=Homo sapiens OX=9606 GN=ARPC5L PE=1 SV=1</t>
  </si>
  <si>
    <t>sp|Q9UK41|VPS28_HUMAN</t>
  </si>
  <si>
    <t>Q9UK41</t>
  </si>
  <si>
    <t>sp|Q9UK41|VPS28_HUMAN Vacuolar protein sorting-associated protein 28 homolog OS=Homo sapiens OX=9606 GN=VPS28 PE=1 SV=1</t>
  </si>
  <si>
    <t>sp|P10909|CLUS_HUMAN</t>
  </si>
  <si>
    <t>P10909</t>
  </si>
  <si>
    <t>sp|P10909|CLUS_HUMAN Clusterin OS=Homo sapiens OX=9606 GN=CLU PE=1 SV=1</t>
  </si>
  <si>
    <t>sp|Q13501|SQSTM_HUMAN</t>
  </si>
  <si>
    <t>Q13501</t>
  </si>
  <si>
    <t>sp|Q13501|SQSTM_HUMAN Sequestosome-1 OS=Homo sapiens OX=9606 GN=SQSTM1 PE=1 SV=1</t>
  </si>
  <si>
    <t>Unique + razor sequence coverage [%]</t>
  </si>
  <si>
    <t>sp|P35579|MYH9_HUMAN;REV__sp|Q9UKV3|ACINU_HUMAN;sp|Q9Y2K3|MYH15_HUMAN</t>
  </si>
  <si>
    <t>sp|Q92954|PRG4_HUMAN</t>
  </si>
  <si>
    <t>Q92954</t>
  </si>
  <si>
    <t>sp|Q92954|PRG4_HUMAN Proteoglycan 4 OS=Homo sapiens OX=9606 GN=PRG4 PE=1 SV=3</t>
  </si>
  <si>
    <t>sp|Q9NQX5|NPDC1_HUMAN</t>
  </si>
  <si>
    <t>Q9NQX5</t>
  </si>
  <si>
    <t>sp|Q9NQX5|NPDC1_HUMAN Neural proliferation differentiation and control protein 1 OS=Homo sapiens OX=9606 GN=NPDC1 PE=1 SV=2</t>
  </si>
  <si>
    <t>sp|Q5VV43|K0319_HUMAN</t>
  </si>
  <si>
    <t>Q5VV43</t>
  </si>
  <si>
    <t>sp|Q5VV43|K0319_HUMAN Dyslexia-associated protein KIAA0319 OS=Homo sapiens OX=9606 GN=KIAA0319 PE=1 SV=1</t>
  </si>
  <si>
    <t>SKBR3</t>
  </si>
  <si>
    <t>sp|P18433|PTPRA_HUMAN;sp|P23469|PTPRE_HUMAN</t>
  </si>
  <si>
    <t>sp|Q6P4E1|CASC4_HUMAN</t>
  </si>
  <si>
    <t>Q6P4E1</t>
  </si>
  <si>
    <t>sp|Q6P4E1|CASC4_HUMAN Protein CASC4 OS=Homo sapiens OX=9606 GN=CASC4 PE=1 SV=1</t>
  </si>
  <si>
    <t>sp|Q9Y653|AGRG1_HUMAN</t>
  </si>
  <si>
    <t>Q9Y653</t>
  </si>
  <si>
    <t>sp|Q9Y653|AGRG1_HUMAN Adhesion G-protein coupled receptor G1 OS=Homo sapiens OX=9606 GN=ADGRG1 PE=1 SV=2</t>
  </si>
  <si>
    <t>sp|Q765P7|MTSS2_HUMAN</t>
  </si>
  <si>
    <t>Q765P7</t>
  </si>
  <si>
    <t>sp|Q765P7|MTSS2_HUMAN Protein MTSS 2 OS=Homo sapiens OX=9606 GN=MTSS2 PE=1 SV=1</t>
  </si>
  <si>
    <t>sp|P26992|CNTFR_HUMAN</t>
  </si>
  <si>
    <t>P26992</t>
  </si>
  <si>
    <t>sp|P26992|CNTFR_HUMAN Ciliary neurotrophic factor receptor subunit alpha OS=Homo sapiens OX=9606 GN=CNTFR PE=1 SV=2</t>
  </si>
  <si>
    <t>sp|P98095|FBLN2_HUMAN</t>
  </si>
  <si>
    <t>P98095</t>
  </si>
  <si>
    <t>sp|P98095|FBLN2_HUMAN Fibulin-2 OS=Homo sapiens OX=9606 GN=FBLN2 PE=1 SV=2</t>
  </si>
  <si>
    <t>sp|Q3T906|GNPTA_HUMAN</t>
  </si>
  <si>
    <t>Q3T906</t>
  </si>
  <si>
    <t>sp|Q3T906|GNPTA_HUMAN N-acetylglucosamine-1-phosphotransferase subunits alpha/beta OS=Homo sapiens OX=9606 GN=GNPTAB PE=1 SV=1</t>
  </si>
  <si>
    <t>sp|O15230|LAMA5_HUMAN;sp|Q16787|LAMA3_HUMAN</t>
  </si>
  <si>
    <t>sp|Q12805|FBLN3_HUMAN</t>
  </si>
  <si>
    <t>Q12805</t>
  </si>
  <si>
    <t>sp|Q12805|FBLN3_HUMAN EGF-containing fibulin-like extracellular matrix protein 1 OS=Homo sapiens OX=9606 GN=EFEMP1 PE=1 SV=2</t>
  </si>
  <si>
    <t>sp|Q9UJJ9|GNPTG_HUMAN</t>
  </si>
  <si>
    <t>Q9UJJ9</t>
  </si>
  <si>
    <t>sp|Q9UJJ9|GNPTG_HUMAN N-acetylglucosamine-1-phosphotransferase subunit gamma OS=Homo sapiens OX=9606 GN=GNPTG PE=1 SV=1</t>
  </si>
  <si>
    <t>sp|Q92673|SORL_HUMAN</t>
  </si>
  <si>
    <t>Q92673</t>
  </si>
  <si>
    <t>sp|Q92673|SORL_HUMAN Sortilin-related receptor OS=Homo sapiens OX=9606 GN=SORL1 PE=1 SV=2</t>
  </si>
  <si>
    <t>sp|P52630|STAT2_HUMAN</t>
  </si>
  <si>
    <t>P52630</t>
  </si>
  <si>
    <t>sp|P52630|STAT2_HUMAN Signal transducer and activator of transcription 2 OS=Homo sapiens OX=9606 GN=STAT2 PE=1 SV=1</t>
  </si>
  <si>
    <t>sp|Q2I0M4|LRC26_HUMAN</t>
  </si>
  <si>
    <t>Q2I0M4</t>
  </si>
  <si>
    <t>sp|Q2I0M4|LRC26_HUMAN Leucine-rich repeat-containing protein 26 OS=Homo sapiens OX=9606 GN=LRRC26 PE=1 SV=2</t>
  </si>
  <si>
    <t>sp|Q96PZ2|F111A_HUMAN</t>
  </si>
  <si>
    <t>Q96PZ2</t>
  </si>
  <si>
    <t>sp|Q96PZ2|F111A_HUMAN Protein FAM111A OS=Homo sapiens OX=9606 GN=FAM111A PE=1 SV=2</t>
  </si>
  <si>
    <t>sp|Q8IWZ3|ANKH1_HUMAN</t>
  </si>
  <si>
    <t>Q8IWZ3</t>
  </si>
  <si>
    <t>sp|Q8IWZ3|ANKH1_HUMAN Ankyrin repeat and KH domain-containing protein 1 OS=Homo sapiens OX=9606 GN=ANKHD1 PE=1 SV=1</t>
  </si>
  <si>
    <t>sp|Q5R3F8|PPR29_HUMAN</t>
  </si>
  <si>
    <t>Q5R3F8</t>
  </si>
  <si>
    <t>sp|Q5R3F8|PPR29_HUMAN Protein phosphatase 1 regulatory subunit 29 OS=Homo sapiens OX=9606 GN=ELFN2 PE=1 SV=1</t>
  </si>
  <si>
    <t>sp|O15431|COPT1_HUMAN</t>
  </si>
  <si>
    <t>O15431</t>
  </si>
  <si>
    <t>sp|O15431|COPT1_HUMAN High affinity copper uptake protein 1 OS=Homo sapiens OX=9606 GN=SLC31A1 PE=1 SV=1</t>
  </si>
  <si>
    <t>sp|Q7L0X0|TRIL_HUMAN</t>
  </si>
  <si>
    <t>Q7L0X0</t>
  </si>
  <si>
    <t>sp|Q7L0X0|TRIL_HUMAN TLR4 interactor with leucine rich repeats OS=Homo sapiens OX=9606 GN=TRIL PE=1 SV=2</t>
  </si>
  <si>
    <t>sp|O00461|GOLI4_HUMAN</t>
  </si>
  <si>
    <t>O00461</t>
  </si>
  <si>
    <t>sp|O00461|GOLI4_HUMAN Golgi integral membrane protein 4 OS=Homo sapiens OX=9606 GN=GOLIM4 PE=1 SV=1</t>
  </si>
  <si>
    <t>sp|Q5SZK8|FREM2_HUMAN</t>
  </si>
  <si>
    <t>Q5SZK8</t>
  </si>
  <si>
    <t>sp|Q5SZK8|FREM2_HUMAN FRAS1-related extracellular matrix protein 2 OS=Homo sapiens OX=9606 GN=FREM2 PE=1 SV=2</t>
  </si>
  <si>
    <t>sp|P01857|IGHG1_HUMAN;sp|P0DOX5|IGG1_HUMAN;sp|P01860|IGHG3_HUMAN;sp|P01859|IGHG2_HUMAN;sp|P01861|IGHG4_HUMAN</t>
  </si>
  <si>
    <t>sp|P31431|SDC4_HUMAN</t>
  </si>
  <si>
    <t>P31431</t>
  </si>
  <si>
    <t>sp|P31431|SDC4_HUMAN Syndecan-4 OS=Homo sapiens OX=9606 GN=SDC4 PE=1 SV=2</t>
  </si>
  <si>
    <t>sp|P01834|IGKC_HUMAN;sp|P0DOX7|IGK_HUMAN</t>
  </si>
  <si>
    <t>P01834</t>
  </si>
  <si>
    <t>sp|P01834|IGKC_HUMAN Immunoglobulin kappa constant OS=Homo sapiens OX=9606 GN=IGKC PE=1 SV=2;sp|P0DOX7|IGK_HUMAN Immunoglobulin kappa light chain OS=Homo sapiens OX=9606 PE=1 SV=1</t>
  </si>
  <si>
    <t>sp|P19634|SL9A1_HUMAN</t>
  </si>
  <si>
    <t>P19634</t>
  </si>
  <si>
    <t>sp|P19634|SL9A1_HUMAN Sodium/hydrogen exchanger 1 OS=Homo sapiens OX=9606 GN=SLC9A1 PE=1 SV=2</t>
  </si>
  <si>
    <t>sp|Q76KP1|B4GN4_HUMAN</t>
  </si>
  <si>
    <t>Q76KP1</t>
  </si>
  <si>
    <t>sp|Q76KP1|B4GN4_HUMAN N-acetyl-beta-glucosaminyl-glycoprotein 4-beta-N-acetylgalactosaminyltransferase 1 OS=Homo sapiens OX=9606 GN=B4GALNT4 PE=1 SV=1</t>
  </si>
  <si>
    <t>sp|Q86Y97|KMT5C_HUMAN</t>
  </si>
  <si>
    <t>Q86Y97</t>
  </si>
  <si>
    <t>sp|Q86Y97|KMT5C_HUMAN Histone-lysine N-methyltransferase KMT5C OS=Homo sapiens OX=9606 GN=KMT5C PE=1 SV=1</t>
  </si>
  <si>
    <t>sp|Q9NRY5|F1142_HUMAN</t>
  </si>
  <si>
    <t>Q9NRY5</t>
  </si>
  <si>
    <t>sp|Q9NRY5|F1142_HUMAN Protein FAM114A2 OS=Homo sapiens OX=9606 GN=FAM114A2 PE=1 SV=4</t>
  </si>
  <si>
    <t>sp|P62633|CNBP_HUMAN</t>
  </si>
  <si>
    <t>P62633</t>
  </si>
  <si>
    <t>sp|P62633|CNBP_HUMAN Cellular nucleic acid-binding protein OS=Homo sapiens OX=9606 GN=CNBP PE=1 SV=1</t>
  </si>
  <si>
    <t>sp|Q14766|LTBP1_HUMAN</t>
  </si>
  <si>
    <t>Q14766</t>
  </si>
  <si>
    <t>sp|Q14766|LTBP1_HUMAN Latent-transforming growth factor beta-binding protein 1 OS=Homo sapiens OX=9606 GN=LTBP1 PE=1 SV=4</t>
  </si>
  <si>
    <t>sp|P15907|SIAT1_HUMAN</t>
  </si>
  <si>
    <t>P15907</t>
  </si>
  <si>
    <t>sp|P15907|SIAT1_HUMAN Beta-galactoside alpha-2,6-sialyltransferase 1 OS=Homo sapiens OX=9606 GN=ST6GAL1 PE=1 SV=1</t>
  </si>
  <si>
    <t>sp|P18615|NELFE_HUMAN</t>
  </si>
  <si>
    <t>P18615</t>
  </si>
  <si>
    <t>sp|P18615|NELFE_HUMAN Negative elongation factor E OS=Homo sapiens OX=9606 GN=NELFE PE=1 SV=3</t>
  </si>
  <si>
    <t>sp|Q9UKM7|MA1B1_HUMAN</t>
  </si>
  <si>
    <t>Q9UKM7</t>
  </si>
  <si>
    <t>sp|Q9UKM7|MA1B1_HUMAN Endoplasmic reticulum mannosyl-oligosaccharide 1,2-alpha-mannosidase OS=Homo sapiens OX=9606 GN=MAN1B1 PE=1 SV=2</t>
  </si>
  <si>
    <t>sp|A6NCS6|CB072_HUMAN</t>
  </si>
  <si>
    <t>A6NCS6</t>
  </si>
  <si>
    <t>sp|A6NCS6|CB072_HUMAN Uncharacterized protein C2orf72 OS=Homo sapiens OX=9606 GN=C2orf72 PE=1 SV=2</t>
  </si>
  <si>
    <t>sp|Q13641|TPBG_HUMAN</t>
  </si>
  <si>
    <t>Q13641</t>
  </si>
  <si>
    <t>sp|Q13641|TPBG_HUMAN Trophoblast glycoprotein OS=Homo sapiens OX=9606 GN=TPBG PE=1 SV=1</t>
  </si>
  <si>
    <t>sp|P35749|MYH11_HUMAN</t>
  </si>
  <si>
    <t>P35749</t>
  </si>
  <si>
    <t>sp|P35749|MYH11_HUMAN Myosin-11 OS=Homo sapiens OX=9606 GN=MYH11 PE=1 SV=3</t>
  </si>
  <si>
    <t>sp|P67870|CSK2B_HUMAN</t>
  </si>
  <si>
    <t>P67870</t>
  </si>
  <si>
    <t>sp|P67870|CSK2B_HUMAN Casein kinase II subunit beta OS=Homo sapiens OX=9606 GN=CSNK2B PE=1 SV=1</t>
  </si>
  <si>
    <t>sp|P36897|TGFR1_HUMAN</t>
  </si>
  <si>
    <t>P36897</t>
  </si>
  <si>
    <t>sp|P36897|TGFR1_HUMAN TGF-beta receptor type-1 OS=Homo sapiens OX=9606 GN=TGFBR1 PE=1 SV=1</t>
  </si>
  <si>
    <t>sp|Q13275|SEM3F_HUMAN</t>
  </si>
  <si>
    <t>Q13275</t>
  </si>
  <si>
    <t>sp|Q13275|SEM3F_HUMAN Semaphorin-3F OS=Homo sapiens OX=9606 GN=SEMA3F PE=2 SV=2</t>
  </si>
  <si>
    <t>sp|P07305|H10_HUMAN</t>
  </si>
  <si>
    <t>P07305</t>
  </si>
  <si>
    <t>sp|P07305|H10_HUMAN Histone H1.0 OS=Homo sapiens OX=9606 GN=H1F0 PE=1 SV=3</t>
  </si>
  <si>
    <t>sp|Q03154|ACY1_HUMAN</t>
  </si>
  <si>
    <t>Q03154</t>
  </si>
  <si>
    <t>sp|Q03154|ACY1_HUMAN Aminoacylase-1 OS=Homo sapiens OX=9606 GN=ACY1 PE=1 SV=1</t>
  </si>
  <si>
    <t>sp|Q9BXJ4|C1QT3_HUMAN</t>
  </si>
  <si>
    <t>Q9BXJ4</t>
  </si>
  <si>
    <t>sp|Q9BXJ4|C1QT3_HUMAN Complement C1q tumor necrosis factor-related protein 3 OS=Homo sapiens OX=9606 GN=C1QTNF3 PE=1 SV=1</t>
  </si>
  <si>
    <t>sp|Q9NQX4|MYO5C_HUMAN</t>
  </si>
  <si>
    <t>Q9NQX4</t>
  </si>
  <si>
    <t>sp|Q9NQX4|MYO5C_HUMAN Unconventional myosin-Vc OS=Homo sapiens OX=9606 GN=MYO5C PE=1 SV=2</t>
  </si>
  <si>
    <t>sp|Q8NBM4|UBAC2_HUMAN</t>
  </si>
  <si>
    <t>Q8NBM4</t>
  </si>
  <si>
    <t>sp|Q8NBM4|UBAC2_HUMAN Ubiquitin-associated domain-containing protein 2 OS=Homo sapiens OX=9606 GN=UBAC2 PE=1 SV=1</t>
  </si>
  <si>
    <t>sp|P98198|AT8B2_HUMAN</t>
  </si>
  <si>
    <t>P98198</t>
  </si>
  <si>
    <t>sp|P98198|AT8B2_HUMAN Phospholipid-transporting ATPase ID OS=Homo sapiens OX=9606 GN=ATP8B2 PE=1 SV=2</t>
  </si>
  <si>
    <t>sp|Q92643|GPI8_HUMAN</t>
  </si>
  <si>
    <t>Q92643</t>
  </si>
  <si>
    <t>sp|Q92643|GPI8_HUMAN GPI-anchor transamidase OS=Homo sapiens OX=9606 GN=PIGK PE=1 SV=2</t>
  </si>
  <si>
    <t>sp|O75323|NIPS2_HUMAN</t>
  </si>
  <si>
    <t>O75323</t>
  </si>
  <si>
    <t>sp|O75323|NIPS2_HUMAN Protein NipSnap homolog 2 OS=Homo sapiens OX=9606 GN=NIPSNAP2 PE=1 SV=1</t>
  </si>
  <si>
    <t>Master</t>
  </si>
  <si>
    <t>Porimin</t>
  </si>
  <si>
    <t>Low-density lipoprotein receptor-related protein 8</t>
  </si>
  <si>
    <t>Protein</t>
  </si>
  <si>
    <t>Mucin-1</t>
  </si>
  <si>
    <t>Agrin</t>
  </si>
  <si>
    <t>Dystroglycan</t>
  </si>
  <si>
    <t>Complement decay-accelerating factor (CD55)</t>
  </si>
  <si>
    <t>Major facilitator superfamily domain-containing protein 6</t>
  </si>
  <si>
    <t>GOTERM_CC_DIRECT</t>
  </si>
  <si>
    <t>extracellular exosome</t>
  </si>
  <si>
    <t>RT</t>
  </si>
  <si>
    <t>integral component of membrane</t>
  </si>
  <si>
    <t>plasma membrane</t>
  </si>
  <si>
    <t>membrane</t>
  </si>
  <si>
    <t>extracellular space</t>
  </si>
  <si>
    <t>integral component of plasma membrane</t>
  </si>
  <si>
    <t>extracellular region</t>
  </si>
  <si>
    <t>Golgi apparatus</t>
  </si>
  <si>
    <t>focal adhesion</t>
  </si>
  <si>
    <t>extracellular matrix</t>
  </si>
  <si>
    <t>perinuclear region of cytoplasm</t>
  </si>
  <si>
    <t>myosin complex</t>
  </si>
  <si>
    <t>endosome</t>
  </si>
  <si>
    <t>cytoskeleton</t>
  </si>
  <si>
    <t>basement membrane</t>
  </si>
  <si>
    <t>actin cytoskeleton</t>
  </si>
  <si>
    <t>receptor complex</t>
  </si>
  <si>
    <t>lamellipodium</t>
  </si>
  <si>
    <t>cytoplasmic vesicle</t>
  </si>
  <si>
    <t>apical plasma membrane</t>
  </si>
  <si>
    <t>stress fiber</t>
  </si>
  <si>
    <t>brush border</t>
  </si>
  <si>
    <t>actin filament</t>
  </si>
  <si>
    <t>cell-cell junction</t>
  </si>
  <si>
    <t>membrane raft</t>
  </si>
  <si>
    <t>cortical cytoskeleton</t>
  </si>
  <si>
    <t>ruffle membrane</t>
  </si>
  <si>
    <t>Golgi lumen</t>
  </si>
  <si>
    <t>blood microparticle</t>
  </si>
  <si>
    <t>basolateral plasma membrane</t>
  </si>
  <si>
    <t>endosome membrane</t>
  </si>
  <si>
    <t>Arp2/3 protein complex</t>
  </si>
  <si>
    <t>ruffle</t>
  </si>
  <si>
    <t>growth cone</t>
  </si>
  <si>
    <t>uropod</t>
  </si>
  <si>
    <t>actomyosin</t>
  </si>
  <si>
    <t>cortical actin cytoskeleton</t>
  </si>
  <si>
    <t>endocytic vesicle</t>
  </si>
  <si>
    <t>clathrin-coated pit</t>
  </si>
  <si>
    <t>laminin-10 complex</t>
  </si>
  <si>
    <t>laminin-1 complex</t>
  </si>
  <si>
    <t>laminin-11 complex</t>
  </si>
  <si>
    <t>myosin II filament</t>
  </si>
  <si>
    <t>muscle thin filament tropomyosin</t>
  </si>
  <si>
    <t>unconventional myosin complex</t>
  </si>
  <si>
    <t>myosin II complex</t>
  </si>
  <si>
    <t>basal lamina</t>
  </si>
  <si>
    <t>cell-cell contact zone</t>
  </si>
  <si>
    <t>podosome</t>
  </si>
  <si>
    <t>filamentous actin</t>
  </si>
  <si>
    <t>COP9 signalosome</t>
  </si>
  <si>
    <t>sarcomere</t>
  </si>
  <si>
    <t>cell leading edge</t>
  </si>
  <si>
    <t>laminin-3 complex</t>
  </si>
  <si>
    <t>lipopolysaccharide receptor complex</t>
  </si>
  <si>
    <t>sarcoplasm</t>
  </si>
  <si>
    <t>Protein Name</t>
  </si>
  <si>
    <t xml:space="preserve"> Basic helix-loop-helix domain-containing protein USF3</t>
  </si>
  <si>
    <t>*mucin lost in new program</t>
  </si>
  <si>
    <t>Basement membrane-specific heparan sulfate proteoglycan core protein</t>
  </si>
  <si>
    <t>Low-density lipoprotein receptor</t>
  </si>
  <si>
    <t>*related proteins are mucins</t>
  </si>
  <si>
    <t>Receptor-type tyrosine-protein phosphatase alpha</t>
  </si>
  <si>
    <t>Razor + unique peptides</t>
  </si>
  <si>
    <t>Color2 [DarkGray]</t>
  </si>
  <si>
    <t>sp|Q6ZRI6|CO039_HUMAN</t>
  </si>
  <si>
    <t>Q6ZRI6</t>
  </si>
  <si>
    <t>sp|Q6ZRI6|CO039_HUMAN Uncharacterized protein C15orf39 OS=Homo sapiens OX=9606 GN=C15orf39 PE=1 SV=3</t>
  </si>
  <si>
    <t>sp|Q8NEX9|DR9C7_HUMAN</t>
  </si>
  <si>
    <t>Q8NEX9</t>
  </si>
  <si>
    <t>sp|Q8NEX9|DR9C7_HUMAN Short-chain dehydrogenase/reductase family 9C member 7 OS=Homo sapiens OX=9606 GN=SDR9C7 PE=1 SV=1</t>
  </si>
  <si>
    <t>5 Overlap</t>
  </si>
  <si>
    <t>4 Overlap</t>
  </si>
  <si>
    <t>Myosin-10</t>
  </si>
  <si>
    <t>Plexin-B1</t>
  </si>
  <si>
    <t>Membrane cofactor protein (CD46)</t>
  </si>
  <si>
    <t>*mucinscore 0.76 - underscored</t>
  </si>
  <si>
    <t>Apoptosis-stimulating of p53 protein 1</t>
  </si>
  <si>
    <t>Dyslexia-associated protein KIAA0319-like protein</t>
  </si>
  <si>
    <t>Acyl-coenzyme A thioesterase THEM4</t>
  </si>
  <si>
    <t>Protein YIPF2</t>
  </si>
  <si>
    <t>Podocalyxin-like protein 2</t>
  </si>
  <si>
    <t>*mucinscore 0 - underscored</t>
  </si>
  <si>
    <t>Plexin domain-containing protein 2</t>
  </si>
  <si>
    <t>Keratinocyte-associated transmembrane protein 2</t>
  </si>
  <si>
    <t>Syndecan-1</t>
  </si>
  <si>
    <t>Amyloid-beta precursor protein</t>
  </si>
  <si>
    <t>cell surface</t>
  </si>
  <si>
    <t>GOTERM_MF_DIRECT</t>
  </si>
  <si>
    <t>calcium ion binding</t>
  </si>
  <si>
    <t>external side of plasma membrane</t>
  </si>
  <si>
    <t>virus receptor activity</t>
  </si>
  <si>
    <t>transmembrane signaling receptor activity</t>
  </si>
  <si>
    <t>laminin-1 binding</t>
  </si>
  <si>
    <t>dystroglycan binding</t>
  </si>
  <si>
    <t>transforming growth factor beta binding</t>
  </si>
  <si>
    <t>tumor necrosis factor-activated receptor activity</t>
  </si>
  <si>
    <t>laminin binding</t>
  </si>
  <si>
    <t>cytokine receptor activity</t>
  </si>
  <si>
    <t>collagen binding</t>
  </si>
  <si>
    <t>Previous Evidence?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32DC5-3603-4150-BC28-F2C9D8BE10B6}">
  <dimension ref="A1:R31"/>
  <sheetViews>
    <sheetView tabSelected="1" workbookViewId="0">
      <selection activeCell="C15" sqref="C15"/>
    </sheetView>
  </sheetViews>
  <sheetFormatPr defaultRowHeight="14.35" x14ac:dyDescent="0.5"/>
  <cols>
    <col min="7" max="7" width="8.9375" style="2"/>
    <col min="8" max="8" width="49.17578125" style="2" bestFit="1" customWidth="1"/>
    <col min="9" max="9" width="10.41015625" style="2" bestFit="1" customWidth="1"/>
    <col min="10" max="10" width="17" style="2" bestFit="1" customWidth="1"/>
    <col min="13" max="13" width="39.29296875" bestFit="1" customWidth="1"/>
  </cols>
  <sheetData>
    <row r="1" spans="1:18" x14ac:dyDescent="0.5">
      <c r="A1" t="s">
        <v>108</v>
      </c>
      <c r="B1" t="s">
        <v>324</v>
      </c>
      <c r="C1" t="s">
        <v>735</v>
      </c>
      <c r="D1" t="s">
        <v>738</v>
      </c>
      <c r="E1" t="s">
        <v>867</v>
      </c>
      <c r="G1" s="8" t="s">
        <v>1082</v>
      </c>
      <c r="H1" s="8" t="s">
        <v>1003</v>
      </c>
      <c r="I1" s="8" t="s">
        <v>22</v>
      </c>
      <c r="J1" s="6" t="s">
        <v>1111</v>
      </c>
      <c r="L1" t="s">
        <v>1009</v>
      </c>
      <c r="M1" t="s">
        <v>1012</v>
      </c>
      <c r="N1" t="s">
        <v>1011</v>
      </c>
      <c r="O1">
        <v>28</v>
      </c>
      <c r="P1">
        <v>77.8</v>
      </c>
      <c r="Q1" s="1">
        <v>2.8999999999999999E-9</v>
      </c>
      <c r="R1" s="1">
        <v>2.7000000000000001E-7</v>
      </c>
    </row>
    <row r="2" spans="1:18" x14ac:dyDescent="0.5">
      <c r="A2" t="s">
        <v>87</v>
      </c>
      <c r="B2" t="s">
        <v>288</v>
      </c>
      <c r="C2" t="s">
        <v>87</v>
      </c>
      <c r="D2" t="s">
        <v>65</v>
      </c>
      <c r="E2" t="s">
        <v>859</v>
      </c>
      <c r="G2" s="5" t="s">
        <v>87</v>
      </c>
      <c r="H2" s="5" t="s">
        <v>1001</v>
      </c>
      <c r="I2" s="5">
        <v>2.0710000000000002</v>
      </c>
      <c r="J2" s="2" t="s">
        <v>1112</v>
      </c>
      <c r="L2" t="s">
        <v>1009</v>
      </c>
      <c r="M2" t="s">
        <v>1013</v>
      </c>
      <c r="N2" t="s">
        <v>1011</v>
      </c>
      <c r="O2">
        <v>19</v>
      </c>
      <c r="P2">
        <v>52.8</v>
      </c>
      <c r="Q2" s="1">
        <v>1.8000000000000001E-4</v>
      </c>
      <c r="R2" s="1">
        <v>3.5000000000000001E-3</v>
      </c>
    </row>
    <row r="3" spans="1:18" x14ac:dyDescent="0.5">
      <c r="A3" t="s">
        <v>74</v>
      </c>
      <c r="B3" t="s">
        <v>90</v>
      </c>
      <c r="C3" t="s">
        <v>53</v>
      </c>
      <c r="D3" t="s">
        <v>87</v>
      </c>
      <c r="E3" t="s">
        <v>71</v>
      </c>
      <c r="G3" s="5" t="s">
        <v>53</v>
      </c>
      <c r="H3" s="5" t="s">
        <v>1004</v>
      </c>
      <c r="I3" s="5">
        <v>2.427</v>
      </c>
      <c r="L3" t="s">
        <v>1009</v>
      </c>
      <c r="M3" t="s">
        <v>1010</v>
      </c>
      <c r="N3" t="s">
        <v>1011</v>
      </c>
      <c r="O3">
        <v>18</v>
      </c>
      <c r="P3">
        <v>50</v>
      </c>
      <c r="Q3" s="1">
        <v>4.1999999999999996E-6</v>
      </c>
      <c r="R3" s="1">
        <v>1.2999999999999999E-4</v>
      </c>
    </row>
    <row r="4" spans="1:18" x14ac:dyDescent="0.5">
      <c r="A4" t="s">
        <v>93</v>
      </c>
      <c r="B4" t="s">
        <v>46</v>
      </c>
      <c r="C4" t="s">
        <v>65</v>
      </c>
      <c r="D4" t="s">
        <v>53</v>
      </c>
      <c r="E4" t="s">
        <v>269</v>
      </c>
      <c r="G4" s="5" t="s">
        <v>38</v>
      </c>
      <c r="H4" s="5" t="s">
        <v>1005</v>
      </c>
      <c r="I4" s="5">
        <v>1.341</v>
      </c>
      <c r="L4" t="s">
        <v>1009</v>
      </c>
      <c r="M4" t="s">
        <v>1016</v>
      </c>
      <c r="N4" t="s">
        <v>1011</v>
      </c>
      <c r="O4">
        <v>11</v>
      </c>
      <c r="P4">
        <v>30.6</v>
      </c>
      <c r="Q4" s="1">
        <v>2.3000000000000001E-4</v>
      </c>
      <c r="R4" s="1">
        <v>3.7000000000000002E-3</v>
      </c>
    </row>
    <row r="5" spans="1:18" x14ac:dyDescent="0.5">
      <c r="A5" t="s">
        <v>71</v>
      </c>
      <c r="B5" t="s">
        <v>309</v>
      </c>
      <c r="C5" t="s">
        <v>46</v>
      </c>
      <c r="D5" t="s">
        <v>71</v>
      </c>
      <c r="E5" t="s">
        <v>65</v>
      </c>
      <c r="G5" s="5" t="s">
        <v>65</v>
      </c>
      <c r="H5" s="5" t="s">
        <v>1006</v>
      </c>
      <c r="I5" s="5">
        <v>5.8570000000000002</v>
      </c>
      <c r="L5" t="s">
        <v>1009</v>
      </c>
      <c r="M5" t="s">
        <v>1017</v>
      </c>
      <c r="N5" t="s">
        <v>1011</v>
      </c>
      <c r="O5">
        <v>11</v>
      </c>
      <c r="P5">
        <v>30.6</v>
      </c>
      <c r="Q5" s="1">
        <v>6.6E-4</v>
      </c>
      <c r="R5" s="1">
        <v>6.7999999999999996E-3</v>
      </c>
    </row>
    <row r="6" spans="1:18" x14ac:dyDescent="0.5">
      <c r="A6" t="s">
        <v>62</v>
      </c>
      <c r="B6" t="s">
        <v>96</v>
      </c>
      <c r="C6" t="s">
        <v>62</v>
      </c>
      <c r="D6" t="s">
        <v>288</v>
      </c>
      <c r="E6" t="s">
        <v>74</v>
      </c>
      <c r="G6" s="5" t="s">
        <v>62</v>
      </c>
      <c r="H6" s="5" t="s">
        <v>1002</v>
      </c>
      <c r="I6" s="5">
        <v>2.556</v>
      </c>
      <c r="J6" s="2" t="s">
        <v>1112</v>
      </c>
      <c r="L6" t="s">
        <v>1009</v>
      </c>
      <c r="M6" t="s">
        <v>1014</v>
      </c>
      <c r="N6" t="s">
        <v>1011</v>
      </c>
      <c r="O6">
        <v>10</v>
      </c>
      <c r="P6">
        <v>27.8</v>
      </c>
      <c r="Q6" s="1">
        <v>0.02</v>
      </c>
      <c r="R6" s="1">
        <v>0.15</v>
      </c>
    </row>
    <row r="7" spans="1:18" x14ac:dyDescent="0.5">
      <c r="A7" t="s">
        <v>38</v>
      </c>
      <c r="B7" t="s">
        <v>276</v>
      </c>
      <c r="C7" t="s">
        <v>38</v>
      </c>
      <c r="D7" t="s">
        <v>90</v>
      </c>
      <c r="E7" t="s">
        <v>43</v>
      </c>
      <c r="G7" s="5" t="s">
        <v>46</v>
      </c>
      <c r="H7" s="5" t="s">
        <v>1007</v>
      </c>
      <c r="I7" s="5">
        <v>5.1109999999999998</v>
      </c>
      <c r="L7" t="s">
        <v>1009</v>
      </c>
      <c r="M7" t="s">
        <v>1015</v>
      </c>
      <c r="N7" t="s">
        <v>1011</v>
      </c>
      <c r="O7">
        <v>9</v>
      </c>
      <c r="P7">
        <v>25</v>
      </c>
      <c r="Q7" s="1">
        <v>3.3999999999999998E-3</v>
      </c>
      <c r="R7" s="1">
        <v>2.9000000000000001E-2</v>
      </c>
    </row>
    <row r="8" spans="1:18" x14ac:dyDescent="0.5">
      <c r="A8" t="s">
        <v>81</v>
      </c>
      <c r="B8" t="s">
        <v>303</v>
      </c>
      <c r="C8" t="s">
        <v>612</v>
      </c>
      <c r="D8" t="s">
        <v>627</v>
      </c>
      <c r="E8" t="s">
        <v>46</v>
      </c>
      <c r="G8" s="5" t="s">
        <v>81</v>
      </c>
      <c r="H8" s="5" t="s">
        <v>1008</v>
      </c>
      <c r="I8" s="5">
        <v>3.4289999999999998</v>
      </c>
      <c r="J8" s="2" t="s">
        <v>1112</v>
      </c>
      <c r="L8" t="s">
        <v>1009</v>
      </c>
      <c r="M8" t="s">
        <v>1098</v>
      </c>
      <c r="N8" t="s">
        <v>1011</v>
      </c>
      <c r="O8">
        <v>7</v>
      </c>
      <c r="P8">
        <v>19.399999999999999</v>
      </c>
      <c r="Q8" s="1">
        <v>5.1999999999999995E-4</v>
      </c>
      <c r="R8" s="1">
        <v>6.7999999999999996E-3</v>
      </c>
    </row>
    <row r="9" spans="1:18" x14ac:dyDescent="0.5">
      <c r="A9" t="s">
        <v>84</v>
      </c>
      <c r="B9" t="s">
        <v>87</v>
      </c>
      <c r="C9" t="s">
        <v>596</v>
      </c>
      <c r="D9" t="s">
        <v>68</v>
      </c>
      <c r="E9" t="s">
        <v>276</v>
      </c>
      <c r="L9" t="s">
        <v>1009</v>
      </c>
      <c r="M9" t="s">
        <v>1038</v>
      </c>
      <c r="N9" t="s">
        <v>1011</v>
      </c>
      <c r="O9">
        <v>6</v>
      </c>
      <c r="P9">
        <v>16.7</v>
      </c>
      <c r="Q9" s="1">
        <v>9.9999999999999995E-7</v>
      </c>
      <c r="R9" s="1">
        <v>5.0000000000000002E-5</v>
      </c>
    </row>
    <row r="10" spans="1:18" x14ac:dyDescent="0.5">
      <c r="A10" t="s">
        <v>78</v>
      </c>
      <c r="B10" t="s">
        <v>74</v>
      </c>
      <c r="C10" t="s">
        <v>81</v>
      </c>
      <c r="D10" t="s">
        <v>46</v>
      </c>
      <c r="E10" t="s">
        <v>279</v>
      </c>
      <c r="G10" s="8" t="s">
        <v>1083</v>
      </c>
      <c r="H10" s="8" t="s">
        <v>1003</v>
      </c>
      <c r="I10" s="8" t="s">
        <v>22</v>
      </c>
      <c r="L10" t="s">
        <v>1099</v>
      </c>
      <c r="M10" t="s">
        <v>1100</v>
      </c>
      <c r="N10" t="s">
        <v>1011</v>
      </c>
      <c r="O10">
        <v>6</v>
      </c>
      <c r="P10">
        <v>16.7</v>
      </c>
      <c r="Q10" s="1">
        <v>5.1000000000000004E-3</v>
      </c>
      <c r="R10" s="1">
        <v>0.16</v>
      </c>
    </row>
    <row r="11" spans="1:18" x14ac:dyDescent="0.5">
      <c r="A11" t="s">
        <v>46</v>
      </c>
      <c r="B11" t="s">
        <v>65</v>
      </c>
      <c r="C11" t="s">
        <v>581</v>
      </c>
      <c r="D11" t="s">
        <v>749</v>
      </c>
      <c r="E11" t="s">
        <v>755</v>
      </c>
      <c r="G11" s="2" t="s">
        <v>71</v>
      </c>
      <c r="H11" s="2" t="s">
        <v>1094</v>
      </c>
      <c r="I11" s="2">
        <v>6.5</v>
      </c>
      <c r="J11" s="2" t="s">
        <v>1112</v>
      </c>
      <c r="L11" t="s">
        <v>1009</v>
      </c>
      <c r="M11" t="s">
        <v>1025</v>
      </c>
      <c r="N11" t="s">
        <v>1011</v>
      </c>
      <c r="O11">
        <v>5</v>
      </c>
      <c r="P11">
        <v>13.9</v>
      </c>
      <c r="Q11" s="1">
        <v>1.5E-5</v>
      </c>
      <c r="R11" s="1">
        <v>3.6999999999999999E-4</v>
      </c>
    </row>
    <row r="12" spans="1:18" x14ac:dyDescent="0.5">
      <c r="A12" t="s">
        <v>50</v>
      </c>
      <c r="B12" t="s">
        <v>56</v>
      </c>
      <c r="C12" t="s">
        <v>599</v>
      </c>
      <c r="D12" t="s">
        <v>269</v>
      </c>
      <c r="E12" t="s">
        <v>587</v>
      </c>
      <c r="G12" s="2" t="s">
        <v>90</v>
      </c>
      <c r="H12" s="2" t="s">
        <v>1095</v>
      </c>
      <c r="I12" s="2">
        <v>2.3079999999999998</v>
      </c>
      <c r="J12" s="2" t="s">
        <v>1112</v>
      </c>
      <c r="L12" t="s">
        <v>1009</v>
      </c>
      <c r="M12" t="s">
        <v>1035</v>
      </c>
      <c r="N12" t="s">
        <v>1011</v>
      </c>
      <c r="O12">
        <v>5</v>
      </c>
      <c r="P12">
        <v>13.9</v>
      </c>
      <c r="Q12" s="1">
        <v>6.3000000000000003E-4</v>
      </c>
      <c r="R12" s="1">
        <v>6.7999999999999996E-3</v>
      </c>
    </row>
    <row r="13" spans="1:18" x14ac:dyDescent="0.5">
      <c r="A13" t="s">
        <v>102</v>
      </c>
      <c r="B13" t="s">
        <v>297</v>
      </c>
      <c r="C13" t="s">
        <v>578</v>
      </c>
      <c r="D13" t="s">
        <v>59</v>
      </c>
      <c r="E13" t="s">
        <v>59</v>
      </c>
      <c r="G13" s="2" t="s">
        <v>59</v>
      </c>
      <c r="H13" s="2" t="s">
        <v>1096</v>
      </c>
      <c r="I13" s="2">
        <v>3.556</v>
      </c>
      <c r="L13" t="s">
        <v>1009</v>
      </c>
      <c r="M13" t="s">
        <v>1101</v>
      </c>
      <c r="N13" t="s">
        <v>1011</v>
      </c>
      <c r="O13">
        <v>5</v>
      </c>
      <c r="P13">
        <v>13.9</v>
      </c>
      <c r="Q13" s="1">
        <v>7.2000000000000005E-4</v>
      </c>
      <c r="R13" s="1">
        <v>6.7999999999999996E-3</v>
      </c>
    </row>
    <row r="14" spans="1:18" x14ac:dyDescent="0.5">
      <c r="A14" t="s">
        <v>53</v>
      </c>
      <c r="B14" t="s">
        <v>282</v>
      </c>
      <c r="C14" t="s">
        <v>633</v>
      </c>
      <c r="D14" t="s">
        <v>279</v>
      </c>
      <c r="E14" t="s">
        <v>81</v>
      </c>
      <c r="G14" s="2" t="s">
        <v>43</v>
      </c>
      <c r="H14" s="2" t="s">
        <v>1097</v>
      </c>
      <c r="I14" s="2">
        <v>5.2</v>
      </c>
      <c r="L14" t="s">
        <v>1009</v>
      </c>
      <c r="M14" t="s">
        <v>1019</v>
      </c>
      <c r="N14" t="s">
        <v>1011</v>
      </c>
      <c r="O14">
        <v>4</v>
      </c>
      <c r="P14">
        <v>11.1</v>
      </c>
      <c r="Q14" s="1">
        <v>3.9E-2</v>
      </c>
      <c r="R14" s="1">
        <v>0.24</v>
      </c>
    </row>
    <row r="15" spans="1:18" x14ac:dyDescent="0.5">
      <c r="A15" t="s">
        <v>90</v>
      </c>
      <c r="B15" t="s">
        <v>269</v>
      </c>
      <c r="C15" t="s">
        <v>593</v>
      </c>
      <c r="D15" t="s">
        <v>297</v>
      </c>
      <c r="E15" t="s">
        <v>288</v>
      </c>
      <c r="L15" t="s">
        <v>1099</v>
      </c>
      <c r="M15" t="s">
        <v>1102</v>
      </c>
      <c r="N15" t="s">
        <v>1011</v>
      </c>
      <c r="O15">
        <v>4</v>
      </c>
      <c r="P15">
        <v>11.1</v>
      </c>
      <c r="Q15" s="1">
        <v>1.9000000000000001E-4</v>
      </c>
      <c r="R15" s="1">
        <v>1.2E-2</v>
      </c>
    </row>
    <row r="16" spans="1:18" x14ac:dyDescent="0.5">
      <c r="A16" t="s">
        <v>59</v>
      </c>
      <c r="B16" t="s">
        <v>312</v>
      </c>
      <c r="C16" t="s">
        <v>90</v>
      </c>
      <c r="D16" t="s">
        <v>752</v>
      </c>
      <c r="E16" t="s">
        <v>590</v>
      </c>
      <c r="L16" t="s">
        <v>1099</v>
      </c>
      <c r="M16" t="s">
        <v>1103</v>
      </c>
      <c r="N16" t="s">
        <v>1011</v>
      </c>
      <c r="O16">
        <v>3</v>
      </c>
      <c r="P16">
        <v>8.3000000000000007</v>
      </c>
      <c r="Q16" s="1">
        <v>4.5999999999999999E-2</v>
      </c>
      <c r="R16" s="1">
        <v>0.36</v>
      </c>
    </row>
    <row r="17" spans="1:18" x14ac:dyDescent="0.5">
      <c r="A17" t="s">
        <v>96</v>
      </c>
      <c r="B17" t="s">
        <v>62</v>
      </c>
      <c r="C17" t="s">
        <v>627</v>
      </c>
      <c r="D17" t="s">
        <v>755</v>
      </c>
      <c r="E17" t="s">
        <v>862</v>
      </c>
      <c r="L17" t="s">
        <v>1009</v>
      </c>
      <c r="M17" t="s">
        <v>1045</v>
      </c>
      <c r="N17" t="s">
        <v>1011</v>
      </c>
      <c r="O17">
        <v>2</v>
      </c>
      <c r="P17">
        <v>5.6</v>
      </c>
      <c r="Q17" s="1">
        <v>2.1000000000000001E-2</v>
      </c>
      <c r="R17" s="1">
        <v>0.15</v>
      </c>
    </row>
    <row r="18" spans="1:18" x14ac:dyDescent="0.5">
      <c r="A18" t="s">
        <v>105</v>
      </c>
      <c r="B18" t="s">
        <v>300</v>
      </c>
      <c r="C18" t="s">
        <v>587</v>
      </c>
      <c r="D18" t="s">
        <v>81</v>
      </c>
      <c r="E18" t="s">
        <v>291</v>
      </c>
      <c r="L18" t="s">
        <v>1009</v>
      </c>
      <c r="M18" t="s">
        <v>1057</v>
      </c>
      <c r="N18" t="s">
        <v>1011</v>
      </c>
      <c r="O18">
        <v>2</v>
      </c>
      <c r="P18">
        <v>5.6</v>
      </c>
      <c r="Q18" s="1">
        <v>2.8000000000000001E-2</v>
      </c>
      <c r="R18" s="1">
        <v>0.19</v>
      </c>
    </row>
    <row r="19" spans="1:18" x14ac:dyDescent="0.5">
      <c r="A19" t="s">
        <v>68</v>
      </c>
      <c r="B19" t="s">
        <v>279</v>
      </c>
      <c r="C19" t="s">
        <v>605</v>
      </c>
      <c r="D19" t="s">
        <v>84</v>
      </c>
      <c r="E19" t="s">
        <v>62</v>
      </c>
      <c r="L19" t="s">
        <v>1099</v>
      </c>
      <c r="M19" t="s">
        <v>1104</v>
      </c>
      <c r="N19" t="s">
        <v>1011</v>
      </c>
      <c r="O19">
        <v>2</v>
      </c>
      <c r="P19">
        <v>5.6</v>
      </c>
      <c r="Q19" s="1">
        <v>9.5999999999999992E-3</v>
      </c>
      <c r="R19" s="1">
        <v>0.2</v>
      </c>
    </row>
    <row r="20" spans="1:18" x14ac:dyDescent="0.5">
      <c r="A20" t="s">
        <v>56</v>
      </c>
      <c r="B20" t="s">
        <v>285</v>
      </c>
      <c r="C20" t="s">
        <v>590</v>
      </c>
      <c r="D20" t="s">
        <v>105</v>
      </c>
      <c r="E20" t="s">
        <v>297</v>
      </c>
      <c r="L20" t="s">
        <v>1099</v>
      </c>
      <c r="M20" t="s">
        <v>1105</v>
      </c>
      <c r="N20" t="s">
        <v>1011</v>
      </c>
      <c r="O20">
        <v>2</v>
      </c>
      <c r="P20">
        <v>5.6</v>
      </c>
      <c r="Q20" s="1">
        <v>1.4E-2</v>
      </c>
      <c r="R20" s="1">
        <v>0.23</v>
      </c>
    </row>
    <row r="21" spans="1:18" x14ac:dyDescent="0.5">
      <c r="A21" t="s">
        <v>65</v>
      </c>
      <c r="B21" t="s">
        <v>306</v>
      </c>
      <c r="C21" t="s">
        <v>584</v>
      </c>
      <c r="D21" t="s">
        <v>587</v>
      </c>
      <c r="E21" t="s">
        <v>53</v>
      </c>
      <c r="L21" t="s">
        <v>1099</v>
      </c>
      <c r="M21" t="s">
        <v>1106</v>
      </c>
      <c r="N21" t="s">
        <v>1011</v>
      </c>
      <c r="O21">
        <v>2</v>
      </c>
      <c r="P21">
        <v>5.6</v>
      </c>
      <c r="Q21" s="1">
        <v>2.5000000000000001E-2</v>
      </c>
      <c r="R21" s="1">
        <v>0.32</v>
      </c>
    </row>
    <row r="22" spans="1:18" x14ac:dyDescent="0.5">
      <c r="A22" t="s">
        <v>43</v>
      </c>
      <c r="B22" t="s">
        <v>294</v>
      </c>
      <c r="D22" t="s">
        <v>102</v>
      </c>
      <c r="E22" t="s">
        <v>105</v>
      </c>
      <c r="L22" t="s">
        <v>1099</v>
      </c>
      <c r="M22" t="s">
        <v>1107</v>
      </c>
      <c r="N22" t="s">
        <v>1011</v>
      </c>
      <c r="O22">
        <v>2</v>
      </c>
      <c r="P22">
        <v>5.6</v>
      </c>
      <c r="Q22" s="1">
        <v>3.7999999999999999E-2</v>
      </c>
      <c r="R22" s="1">
        <v>0.36</v>
      </c>
    </row>
    <row r="23" spans="1:18" x14ac:dyDescent="0.5">
      <c r="B23" t="s">
        <v>71</v>
      </c>
      <c r="D23" t="s">
        <v>62</v>
      </c>
      <c r="E23" t="s">
        <v>56</v>
      </c>
      <c r="L23" t="s">
        <v>1099</v>
      </c>
      <c r="M23" t="s">
        <v>1108</v>
      </c>
      <c r="N23" t="s">
        <v>1011</v>
      </c>
      <c r="O23">
        <v>2</v>
      </c>
      <c r="P23">
        <v>5.6</v>
      </c>
      <c r="Q23" s="1">
        <v>3.9E-2</v>
      </c>
      <c r="R23" s="1">
        <v>0.36</v>
      </c>
    </row>
    <row r="24" spans="1:18" x14ac:dyDescent="0.5">
      <c r="B24" t="s">
        <v>93</v>
      </c>
      <c r="D24" t="s">
        <v>740</v>
      </c>
      <c r="E24" t="s">
        <v>87</v>
      </c>
      <c r="L24" t="s">
        <v>1099</v>
      </c>
      <c r="M24" t="s">
        <v>1109</v>
      </c>
      <c r="N24" t="s">
        <v>1011</v>
      </c>
      <c r="O24">
        <v>2</v>
      </c>
      <c r="P24">
        <v>5.6</v>
      </c>
      <c r="Q24" s="1">
        <v>5.6000000000000001E-2</v>
      </c>
      <c r="R24" s="1">
        <v>0.4</v>
      </c>
    </row>
    <row r="25" spans="1:18" x14ac:dyDescent="0.5">
      <c r="B25" t="s">
        <v>38</v>
      </c>
      <c r="D25" t="s">
        <v>43</v>
      </c>
      <c r="E25" t="s">
        <v>740</v>
      </c>
      <c r="L25" t="s">
        <v>1099</v>
      </c>
      <c r="M25" t="s">
        <v>1110</v>
      </c>
      <c r="N25" t="s">
        <v>1011</v>
      </c>
      <c r="O25">
        <v>2</v>
      </c>
      <c r="P25">
        <v>5.6</v>
      </c>
      <c r="Q25" s="1">
        <v>9.1999999999999998E-2</v>
      </c>
      <c r="R25" s="1">
        <v>0.59</v>
      </c>
    </row>
    <row r="26" spans="1:18" x14ac:dyDescent="0.5">
      <c r="B26" t="s">
        <v>81</v>
      </c>
      <c r="D26" t="s">
        <v>300</v>
      </c>
      <c r="E26" t="s">
        <v>38</v>
      </c>
    </row>
    <row r="27" spans="1:18" x14ac:dyDescent="0.5">
      <c r="B27" t="s">
        <v>50</v>
      </c>
      <c r="D27" t="s">
        <v>38</v>
      </c>
      <c r="E27" t="s">
        <v>865</v>
      </c>
    </row>
    <row r="28" spans="1:18" x14ac:dyDescent="0.5">
      <c r="B28" t="s">
        <v>272</v>
      </c>
      <c r="D28" t="s">
        <v>590</v>
      </c>
    </row>
    <row r="29" spans="1:18" x14ac:dyDescent="0.5">
      <c r="B29" t="s">
        <v>53</v>
      </c>
      <c r="D29" t="s">
        <v>93</v>
      </c>
    </row>
    <row r="30" spans="1:18" x14ac:dyDescent="0.5">
      <c r="B30" t="s">
        <v>43</v>
      </c>
      <c r="D30" t="s">
        <v>743</v>
      </c>
    </row>
    <row r="31" spans="1:18" x14ac:dyDescent="0.5">
      <c r="B31" t="s">
        <v>59</v>
      </c>
      <c r="D31" t="s">
        <v>746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04E22-0B4F-445D-813A-5F8F22BE6BB9}">
  <dimension ref="A1:AI104"/>
  <sheetViews>
    <sheetView workbookViewId="0">
      <selection activeCell="F104" sqref="F2:F104"/>
    </sheetView>
  </sheetViews>
  <sheetFormatPr defaultRowHeight="14.35" x14ac:dyDescent="0.5"/>
  <sheetData>
    <row r="1" spans="1:35" x14ac:dyDescent="0.5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314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315</v>
      </c>
      <c r="R1" t="s">
        <v>16</v>
      </c>
      <c r="S1" t="s">
        <v>3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317</v>
      </c>
      <c r="Z1" t="s">
        <v>24</v>
      </c>
      <c r="AA1" t="s">
        <v>25</v>
      </c>
      <c r="AB1" t="s">
        <v>26</v>
      </c>
      <c r="AC1" t="s">
        <v>27</v>
      </c>
      <c r="AD1" t="s">
        <v>318</v>
      </c>
      <c r="AE1" t="s">
        <v>319</v>
      </c>
      <c r="AF1" t="s">
        <v>320</v>
      </c>
      <c r="AG1" t="s">
        <v>321</v>
      </c>
      <c r="AH1" t="s">
        <v>322</v>
      </c>
      <c r="AI1" t="s">
        <v>323</v>
      </c>
    </row>
    <row r="2" spans="1:35" x14ac:dyDescent="0.5">
      <c r="A2" t="s">
        <v>34</v>
      </c>
      <c r="B2">
        <v>5.4336465296264604</v>
      </c>
      <c r="C2">
        <v>13.215686162312799</v>
      </c>
      <c r="D2" t="s">
        <v>113</v>
      </c>
      <c r="E2" t="s">
        <v>113</v>
      </c>
      <c r="F2" t="s">
        <v>112</v>
      </c>
      <c r="G2" t="s">
        <v>114</v>
      </c>
      <c r="H2" t="s">
        <v>42</v>
      </c>
      <c r="I2">
        <v>9</v>
      </c>
      <c r="J2">
        <v>4</v>
      </c>
      <c r="M2" t="b">
        <v>0</v>
      </c>
      <c r="N2" t="s">
        <v>34</v>
      </c>
      <c r="O2" t="s">
        <v>36</v>
      </c>
      <c r="P2">
        <v>1</v>
      </c>
      <c r="Q2">
        <v>1</v>
      </c>
      <c r="R2">
        <v>2.2999999999999998</v>
      </c>
      <c r="S2">
        <v>2.2999999999999998</v>
      </c>
      <c r="T2">
        <v>83.548000000000002</v>
      </c>
      <c r="U2">
        <v>2.2236999999999999E-3</v>
      </c>
      <c r="V2">
        <v>2.1587999999999998</v>
      </c>
      <c r="W2">
        <v>2055000000</v>
      </c>
      <c r="X2">
        <v>85</v>
      </c>
      <c r="Y2">
        <v>0</v>
      </c>
      <c r="Z2">
        <v>5.4336465296264604</v>
      </c>
      <c r="AA2">
        <v>0</v>
      </c>
      <c r="AB2">
        <v>13.215686162312799</v>
      </c>
      <c r="AC2">
        <v>5.5752234400277496</v>
      </c>
      <c r="AD2">
        <v>31.923160552978501</v>
      </c>
      <c r="AE2">
        <v>31.539037704467798</v>
      </c>
      <c r="AF2">
        <v>31.598503112793001</v>
      </c>
      <c r="AG2">
        <v>19.113508224487301</v>
      </c>
      <c r="AH2">
        <v>17.906131744384801</v>
      </c>
      <c r="AI2">
        <v>18.3940029144287</v>
      </c>
    </row>
    <row r="3" spans="1:35" x14ac:dyDescent="0.5">
      <c r="A3" t="s">
        <v>34</v>
      </c>
      <c r="B3">
        <v>5.6462568272325502</v>
      </c>
      <c r="C3">
        <v>11.632210413614899</v>
      </c>
      <c r="D3" t="s">
        <v>116</v>
      </c>
      <c r="E3" t="s">
        <v>116</v>
      </c>
      <c r="F3" t="s">
        <v>115</v>
      </c>
      <c r="G3" t="s">
        <v>117</v>
      </c>
      <c r="H3" t="s">
        <v>42</v>
      </c>
      <c r="I3">
        <v>9</v>
      </c>
      <c r="J3">
        <v>4</v>
      </c>
      <c r="L3" t="s">
        <v>34</v>
      </c>
      <c r="M3" t="b">
        <v>0</v>
      </c>
      <c r="N3" t="s">
        <v>34</v>
      </c>
      <c r="O3" t="s">
        <v>36</v>
      </c>
      <c r="P3">
        <v>1</v>
      </c>
      <c r="Q3">
        <v>1</v>
      </c>
      <c r="R3">
        <v>0.8</v>
      </c>
      <c r="S3">
        <v>0.8</v>
      </c>
      <c r="T3">
        <v>241.68</v>
      </c>
      <c r="U3">
        <v>1</v>
      </c>
      <c r="V3">
        <v>-2</v>
      </c>
      <c r="W3">
        <v>992410000</v>
      </c>
      <c r="X3">
        <v>45</v>
      </c>
      <c r="Y3">
        <v>0</v>
      </c>
      <c r="Z3">
        <v>5.6462568272325502</v>
      </c>
      <c r="AA3">
        <v>0</v>
      </c>
      <c r="AB3">
        <v>11.632210413614899</v>
      </c>
      <c r="AC3">
        <v>5.0831055140127397</v>
      </c>
      <c r="AD3">
        <v>29.0554313659668</v>
      </c>
      <c r="AE3">
        <v>29.522304534912099</v>
      </c>
      <c r="AF3">
        <v>29.4454536437988</v>
      </c>
      <c r="AG3">
        <v>17.303583145141602</v>
      </c>
      <c r="AH3">
        <v>18.1638488769531</v>
      </c>
      <c r="AI3">
        <v>17.659126281738299</v>
      </c>
    </row>
    <row r="4" spans="1:35" x14ac:dyDescent="0.5">
      <c r="A4" t="s">
        <v>34</v>
      </c>
      <c r="B4">
        <v>4.1262870740961102</v>
      </c>
      <c r="C4">
        <v>10.6704088846842</v>
      </c>
      <c r="D4" t="s">
        <v>325</v>
      </c>
      <c r="E4" t="s">
        <v>325</v>
      </c>
      <c r="F4" t="s">
        <v>326</v>
      </c>
      <c r="G4" t="s">
        <v>327</v>
      </c>
      <c r="H4" t="s">
        <v>42</v>
      </c>
      <c r="I4">
        <v>9</v>
      </c>
      <c r="J4">
        <v>4</v>
      </c>
      <c r="M4" t="b">
        <v>0</v>
      </c>
      <c r="N4" t="s">
        <v>34</v>
      </c>
      <c r="O4" t="s">
        <v>36</v>
      </c>
      <c r="P4">
        <v>1</v>
      </c>
      <c r="Q4">
        <v>1</v>
      </c>
      <c r="R4">
        <v>1.4</v>
      </c>
      <c r="S4">
        <v>1.4</v>
      </c>
      <c r="T4">
        <v>150.94</v>
      </c>
      <c r="U4">
        <v>9.7228000000000002E-3</v>
      </c>
      <c r="V4">
        <v>1.3418000000000001</v>
      </c>
      <c r="W4">
        <v>281880000</v>
      </c>
      <c r="X4">
        <v>14</v>
      </c>
      <c r="Y4">
        <v>0</v>
      </c>
      <c r="Z4">
        <v>4.1262870740961102</v>
      </c>
      <c r="AA4">
        <v>0</v>
      </c>
      <c r="AB4">
        <v>10.6704088846842</v>
      </c>
      <c r="AC4">
        <v>4.0452939761760396</v>
      </c>
      <c r="AD4">
        <v>29.567449569702099</v>
      </c>
      <c r="AE4">
        <v>28.924222946166999</v>
      </c>
      <c r="AF4">
        <v>28.579961776733398</v>
      </c>
      <c r="AG4">
        <v>17.452074050903299</v>
      </c>
      <c r="AH4">
        <v>19.4037475585938</v>
      </c>
      <c r="AI4">
        <v>18.204586029052699</v>
      </c>
    </row>
    <row r="5" spans="1:35" x14ac:dyDescent="0.5">
      <c r="A5" t="s">
        <v>34</v>
      </c>
      <c r="B5">
        <v>7.1093925803991898</v>
      </c>
      <c r="C5">
        <v>9.5024967193603498</v>
      </c>
      <c r="D5" t="s">
        <v>134</v>
      </c>
      <c r="E5" t="s">
        <v>134</v>
      </c>
      <c r="F5" t="s">
        <v>133</v>
      </c>
      <c r="G5" t="s">
        <v>135</v>
      </c>
      <c r="H5" t="s">
        <v>42</v>
      </c>
      <c r="I5">
        <v>9</v>
      </c>
      <c r="J5">
        <v>4</v>
      </c>
      <c r="M5" t="b">
        <v>0</v>
      </c>
      <c r="N5" t="s">
        <v>34</v>
      </c>
      <c r="O5" t="s">
        <v>36</v>
      </c>
      <c r="P5">
        <v>1</v>
      </c>
      <c r="Q5">
        <v>1</v>
      </c>
      <c r="R5">
        <v>1.5</v>
      </c>
      <c r="S5">
        <v>1.5</v>
      </c>
      <c r="T5">
        <v>128.99</v>
      </c>
      <c r="U5">
        <v>3.8685E-3</v>
      </c>
      <c r="V5">
        <v>1.8047</v>
      </c>
      <c r="W5">
        <v>253270000</v>
      </c>
      <c r="X5">
        <v>21</v>
      </c>
      <c r="Y5">
        <v>0</v>
      </c>
      <c r="Z5">
        <v>7.1093925803991898</v>
      </c>
      <c r="AA5">
        <v>0</v>
      </c>
      <c r="AB5">
        <v>9.5024967193603498</v>
      </c>
      <c r="AC5">
        <v>4.5219856829154796</v>
      </c>
      <c r="AD5">
        <v>28.1503505706787</v>
      </c>
      <c r="AE5">
        <v>28.203685760498001</v>
      </c>
      <c r="AF5">
        <v>28.057807922363299</v>
      </c>
      <c r="AG5">
        <v>18.452434539794901</v>
      </c>
      <c r="AH5">
        <v>18.704547882080099</v>
      </c>
      <c r="AI5">
        <v>18.747371673583999</v>
      </c>
    </row>
    <row r="6" spans="1:35" x14ac:dyDescent="0.5">
      <c r="A6" t="s">
        <v>34</v>
      </c>
      <c r="B6">
        <v>4.7198626265147503</v>
      </c>
      <c r="C6">
        <v>9.1933739980061802</v>
      </c>
      <c r="D6" t="s">
        <v>173</v>
      </c>
      <c r="E6" t="s">
        <v>173</v>
      </c>
      <c r="F6" t="s">
        <v>172</v>
      </c>
      <c r="G6" t="s">
        <v>174</v>
      </c>
      <c r="H6" t="s">
        <v>42</v>
      </c>
      <c r="I6">
        <v>9</v>
      </c>
      <c r="J6">
        <v>4</v>
      </c>
      <c r="L6" t="s">
        <v>34</v>
      </c>
      <c r="M6" t="b">
        <v>0</v>
      </c>
      <c r="N6" t="s">
        <v>34</v>
      </c>
      <c r="O6" t="s">
        <v>36</v>
      </c>
      <c r="P6">
        <v>1</v>
      </c>
      <c r="Q6">
        <v>1</v>
      </c>
      <c r="R6">
        <v>1.1000000000000001</v>
      </c>
      <c r="S6">
        <v>1.1000000000000001</v>
      </c>
      <c r="T6">
        <v>119.56</v>
      </c>
      <c r="U6">
        <v>1</v>
      </c>
      <c r="V6">
        <v>-2</v>
      </c>
      <c r="W6">
        <v>68792000</v>
      </c>
      <c r="X6">
        <v>41</v>
      </c>
      <c r="Y6">
        <v>0</v>
      </c>
      <c r="Z6">
        <v>4.7198626265147503</v>
      </c>
      <c r="AA6">
        <v>0</v>
      </c>
      <c r="AB6">
        <v>9.1933739980061802</v>
      </c>
      <c r="AC6">
        <v>3.84775519671122</v>
      </c>
      <c r="AD6">
        <v>27.812253952026399</v>
      </c>
      <c r="AE6">
        <v>27.863842010498001</v>
      </c>
      <c r="AF6">
        <v>27.800268173217798</v>
      </c>
      <c r="AG6">
        <v>18.3676433563232</v>
      </c>
      <c r="AH6">
        <v>18.131025314331101</v>
      </c>
      <c r="AI6">
        <v>19.3975734710693</v>
      </c>
    </row>
    <row r="7" spans="1:35" x14ac:dyDescent="0.5">
      <c r="A7" t="s">
        <v>34</v>
      </c>
      <c r="B7">
        <v>3.6086222559043701</v>
      </c>
      <c r="C7">
        <v>9.1658725738525408</v>
      </c>
      <c r="D7" t="s">
        <v>152</v>
      </c>
      <c r="E7" t="s">
        <v>152</v>
      </c>
      <c r="F7" t="s">
        <v>151</v>
      </c>
      <c r="G7" t="s">
        <v>153</v>
      </c>
      <c r="H7" t="s">
        <v>42</v>
      </c>
      <c r="I7">
        <v>9</v>
      </c>
      <c r="J7">
        <v>4</v>
      </c>
      <c r="M7" t="b">
        <v>0</v>
      </c>
      <c r="N7" t="s">
        <v>34</v>
      </c>
      <c r="O7" t="s">
        <v>36</v>
      </c>
      <c r="P7">
        <v>9</v>
      </c>
      <c r="Q7">
        <v>9</v>
      </c>
      <c r="R7">
        <v>8.1</v>
      </c>
      <c r="S7">
        <v>8.1</v>
      </c>
      <c r="T7">
        <v>232.3</v>
      </c>
      <c r="U7">
        <v>0</v>
      </c>
      <c r="V7">
        <v>47.255000000000003</v>
      </c>
      <c r="W7">
        <v>40600000</v>
      </c>
      <c r="X7">
        <v>32</v>
      </c>
      <c r="Y7">
        <v>0</v>
      </c>
      <c r="Z7">
        <v>3.6086222559043701</v>
      </c>
      <c r="AA7">
        <v>0</v>
      </c>
      <c r="AB7">
        <v>9.1658725738525408</v>
      </c>
      <c r="AC7">
        <v>3.3432767223147399</v>
      </c>
      <c r="AD7">
        <v>26.830986022949201</v>
      </c>
      <c r="AE7">
        <v>26.9546012878418</v>
      </c>
      <c r="AF7">
        <v>26.5859184265137</v>
      </c>
      <c r="AG7">
        <v>18.246070861816399</v>
      </c>
      <c r="AH7">
        <v>18.464988708496101</v>
      </c>
      <c r="AI7">
        <v>16.162828445434599</v>
      </c>
    </row>
    <row r="8" spans="1:35" x14ac:dyDescent="0.5">
      <c r="A8" t="s">
        <v>34</v>
      </c>
      <c r="B8">
        <v>2.9809024822355599</v>
      </c>
      <c r="C8">
        <v>8.8603188196817992</v>
      </c>
      <c r="D8" t="s">
        <v>328</v>
      </c>
      <c r="E8" t="s">
        <v>328</v>
      </c>
      <c r="F8" t="s">
        <v>329</v>
      </c>
      <c r="G8" t="s">
        <v>330</v>
      </c>
      <c r="H8" t="s">
        <v>42</v>
      </c>
      <c r="I8">
        <v>9</v>
      </c>
      <c r="J8">
        <v>4</v>
      </c>
      <c r="M8" t="b">
        <v>0</v>
      </c>
      <c r="N8" t="s">
        <v>34</v>
      </c>
      <c r="O8" t="s">
        <v>36</v>
      </c>
      <c r="P8">
        <v>3</v>
      </c>
      <c r="Q8">
        <v>3</v>
      </c>
      <c r="R8">
        <v>9.3000000000000007</v>
      </c>
      <c r="S8">
        <v>9.3000000000000007</v>
      </c>
      <c r="T8">
        <v>39.518000000000001</v>
      </c>
      <c r="U8">
        <v>0</v>
      </c>
      <c r="V8">
        <v>58.191000000000003</v>
      </c>
      <c r="W8">
        <v>57263000</v>
      </c>
      <c r="X8">
        <v>34</v>
      </c>
      <c r="Y8">
        <v>0</v>
      </c>
      <c r="Z8">
        <v>2.9809024822355599</v>
      </c>
      <c r="AA8">
        <v>0</v>
      </c>
      <c r="AB8">
        <v>8.8603188196817992</v>
      </c>
      <c r="AC8">
        <v>2.9136882767429699</v>
      </c>
      <c r="AD8">
        <v>27.135944366455099</v>
      </c>
      <c r="AE8">
        <v>26.654853820800799</v>
      </c>
      <c r="AF8">
        <v>26.794143676757798</v>
      </c>
      <c r="AG8">
        <v>18.608140945434599</v>
      </c>
      <c r="AH8">
        <v>19.404718399047901</v>
      </c>
      <c r="AI8">
        <v>15.991126060485801</v>
      </c>
    </row>
    <row r="9" spans="1:35" x14ac:dyDescent="0.5">
      <c r="A9" t="s">
        <v>34</v>
      </c>
      <c r="B9">
        <v>3.3577538655188102</v>
      </c>
      <c r="C9">
        <v>8.6387875874837192</v>
      </c>
      <c r="D9" t="s">
        <v>239</v>
      </c>
      <c r="E9" t="s">
        <v>239</v>
      </c>
      <c r="F9" t="s">
        <v>238</v>
      </c>
      <c r="G9" t="s">
        <v>240</v>
      </c>
      <c r="H9" t="s">
        <v>42</v>
      </c>
      <c r="I9">
        <v>9</v>
      </c>
      <c r="J9">
        <v>4</v>
      </c>
      <c r="M9" t="b">
        <v>0</v>
      </c>
      <c r="N9" t="s">
        <v>34</v>
      </c>
      <c r="O9" t="s">
        <v>36</v>
      </c>
      <c r="P9">
        <v>23</v>
      </c>
      <c r="Q9">
        <v>22</v>
      </c>
      <c r="R9">
        <v>63.1</v>
      </c>
      <c r="S9">
        <v>63.1</v>
      </c>
      <c r="T9">
        <v>36.923000000000002</v>
      </c>
      <c r="U9">
        <v>0</v>
      </c>
      <c r="V9">
        <v>271.55</v>
      </c>
      <c r="W9">
        <v>1216800000</v>
      </c>
      <c r="X9">
        <v>417</v>
      </c>
      <c r="Y9">
        <v>0</v>
      </c>
      <c r="Z9">
        <v>3.3577538655188102</v>
      </c>
      <c r="AA9">
        <v>0</v>
      </c>
      <c r="AB9">
        <v>8.6387875874837192</v>
      </c>
      <c r="AC9">
        <v>3.0737761340453802</v>
      </c>
      <c r="AD9">
        <v>31.035774230956999</v>
      </c>
      <c r="AE9">
        <v>30.1185493469238</v>
      </c>
      <c r="AF9">
        <v>30.775333404541001</v>
      </c>
      <c r="AG9">
        <v>20.528884887695298</v>
      </c>
      <c r="AH9">
        <v>23.080274581909201</v>
      </c>
      <c r="AI9">
        <v>22.4041347503662</v>
      </c>
    </row>
    <row r="10" spans="1:35" x14ac:dyDescent="0.5">
      <c r="A10" t="s">
        <v>34</v>
      </c>
      <c r="B10">
        <v>3.6569519604912402</v>
      </c>
      <c r="C10">
        <v>8.6094487508137991</v>
      </c>
      <c r="D10" t="s">
        <v>331</v>
      </c>
      <c r="E10" t="s">
        <v>331</v>
      </c>
      <c r="F10" t="s">
        <v>332</v>
      </c>
      <c r="G10" t="s">
        <v>333</v>
      </c>
      <c r="H10" t="s">
        <v>42</v>
      </c>
      <c r="I10">
        <v>9</v>
      </c>
      <c r="J10">
        <v>4</v>
      </c>
      <c r="M10" t="b">
        <v>0</v>
      </c>
      <c r="N10" t="s">
        <v>34</v>
      </c>
      <c r="O10" t="s">
        <v>36</v>
      </c>
      <c r="P10">
        <v>6</v>
      </c>
      <c r="Q10">
        <v>6</v>
      </c>
      <c r="R10">
        <v>20.9</v>
      </c>
      <c r="S10">
        <v>20.9</v>
      </c>
      <c r="T10">
        <v>46.804000000000002</v>
      </c>
      <c r="U10">
        <v>0</v>
      </c>
      <c r="V10">
        <v>63.186</v>
      </c>
      <c r="W10">
        <v>88773000</v>
      </c>
      <c r="X10">
        <v>38</v>
      </c>
      <c r="Y10">
        <v>0</v>
      </c>
      <c r="Z10">
        <v>3.6569519604912402</v>
      </c>
      <c r="AA10">
        <v>0</v>
      </c>
      <c r="AB10">
        <v>8.6094487508137991</v>
      </c>
      <c r="AC10">
        <v>3.2160152960804802</v>
      </c>
      <c r="AD10">
        <v>25.4146423339844</v>
      </c>
      <c r="AE10">
        <v>27.2288513183594</v>
      </c>
      <c r="AF10">
        <v>26.2368469238281</v>
      </c>
      <c r="AG10">
        <v>16.8383674621582</v>
      </c>
      <c r="AH10">
        <v>18.2236442565918</v>
      </c>
      <c r="AI10">
        <v>17.989982604980501</v>
      </c>
    </row>
    <row r="11" spans="1:35" x14ac:dyDescent="0.5">
      <c r="A11" t="s">
        <v>34</v>
      </c>
      <c r="B11">
        <v>3.2021187723485101</v>
      </c>
      <c r="C11">
        <v>8.55773099263509</v>
      </c>
      <c r="D11" t="s">
        <v>334</v>
      </c>
      <c r="E11" t="s">
        <v>334</v>
      </c>
      <c r="F11" t="s">
        <v>335</v>
      </c>
      <c r="G11" t="s">
        <v>336</v>
      </c>
      <c r="H11" t="s">
        <v>42</v>
      </c>
      <c r="I11">
        <v>9</v>
      </c>
      <c r="J11">
        <v>4</v>
      </c>
      <c r="M11" t="b">
        <v>0</v>
      </c>
      <c r="N11" t="s">
        <v>34</v>
      </c>
      <c r="O11" t="s">
        <v>36</v>
      </c>
      <c r="P11">
        <v>2</v>
      </c>
      <c r="Q11">
        <v>2</v>
      </c>
      <c r="R11">
        <v>3.2</v>
      </c>
      <c r="S11">
        <v>3.2</v>
      </c>
      <c r="T11">
        <v>126.05</v>
      </c>
      <c r="U11">
        <v>0</v>
      </c>
      <c r="V11">
        <v>15.055</v>
      </c>
      <c r="W11">
        <v>58893000</v>
      </c>
      <c r="X11">
        <v>6</v>
      </c>
      <c r="Y11">
        <v>0</v>
      </c>
      <c r="Z11">
        <v>3.2021187723485101</v>
      </c>
      <c r="AA11">
        <v>0</v>
      </c>
      <c r="AB11">
        <v>8.55773099263509</v>
      </c>
      <c r="AC11">
        <v>2.97076049860561</v>
      </c>
      <c r="AD11">
        <v>27.077754974365199</v>
      </c>
      <c r="AE11">
        <v>24.7589817047119</v>
      </c>
      <c r="AF11">
        <v>26.810907363891602</v>
      </c>
      <c r="AG11">
        <v>16.902006149291999</v>
      </c>
      <c r="AH11">
        <v>17.499458312988299</v>
      </c>
      <c r="AI11">
        <v>18.5729866027832</v>
      </c>
    </row>
    <row r="12" spans="1:35" x14ac:dyDescent="0.5">
      <c r="A12" t="s">
        <v>34</v>
      </c>
      <c r="B12">
        <v>2.37758857763064</v>
      </c>
      <c r="C12">
        <v>8.4170290629069004</v>
      </c>
      <c r="D12" t="s">
        <v>176</v>
      </c>
      <c r="E12" t="s">
        <v>176</v>
      </c>
      <c r="F12" t="s">
        <v>175</v>
      </c>
      <c r="G12" t="s">
        <v>177</v>
      </c>
      <c r="H12" t="s">
        <v>42</v>
      </c>
      <c r="I12">
        <v>9</v>
      </c>
      <c r="J12">
        <v>4</v>
      </c>
      <c r="M12" t="b">
        <v>0</v>
      </c>
      <c r="N12" t="s">
        <v>34</v>
      </c>
      <c r="O12" t="s">
        <v>36</v>
      </c>
      <c r="P12">
        <v>6</v>
      </c>
      <c r="Q12">
        <v>6</v>
      </c>
      <c r="R12">
        <v>7</v>
      </c>
      <c r="S12">
        <v>7</v>
      </c>
      <c r="T12">
        <v>115.66</v>
      </c>
      <c r="U12">
        <v>0</v>
      </c>
      <c r="V12">
        <v>34.155999999999999</v>
      </c>
      <c r="W12">
        <v>65716000</v>
      </c>
      <c r="X12">
        <v>35</v>
      </c>
      <c r="Y12">
        <v>0</v>
      </c>
      <c r="Z12">
        <v>2.37758857763064</v>
      </c>
      <c r="AA12">
        <v>1.5566835871404401E-4</v>
      </c>
      <c r="AB12">
        <v>8.4170290629069004</v>
      </c>
      <c r="AC12">
        <v>2.4521259388829502</v>
      </c>
      <c r="AD12">
        <v>28.551275253295898</v>
      </c>
      <c r="AE12">
        <v>28.187068939208999</v>
      </c>
      <c r="AF12">
        <v>28.306694030761701</v>
      </c>
      <c r="AG12">
        <v>18.331239700317401</v>
      </c>
      <c r="AH12">
        <v>18.681503295898398</v>
      </c>
      <c r="AI12">
        <v>22.781208038330099</v>
      </c>
    </row>
    <row r="13" spans="1:35" x14ac:dyDescent="0.5">
      <c r="A13" t="s">
        <v>34</v>
      </c>
      <c r="B13">
        <v>4.4664948800118296</v>
      </c>
      <c r="C13">
        <v>8.3840173085530605</v>
      </c>
      <c r="D13" t="s">
        <v>149</v>
      </c>
      <c r="E13" t="s">
        <v>149</v>
      </c>
      <c r="F13" t="s">
        <v>148</v>
      </c>
      <c r="G13" t="s">
        <v>150</v>
      </c>
      <c r="H13" t="s">
        <v>42</v>
      </c>
      <c r="I13">
        <v>9</v>
      </c>
      <c r="J13">
        <v>4</v>
      </c>
      <c r="M13" t="b">
        <v>0</v>
      </c>
      <c r="N13" t="s">
        <v>34</v>
      </c>
      <c r="O13" t="s">
        <v>36</v>
      </c>
      <c r="P13">
        <v>31</v>
      </c>
      <c r="Q13">
        <v>31</v>
      </c>
      <c r="R13">
        <v>41.8</v>
      </c>
      <c r="S13">
        <v>41.8</v>
      </c>
      <c r="T13">
        <v>90.718000000000004</v>
      </c>
      <c r="U13">
        <v>0</v>
      </c>
      <c r="V13">
        <v>248.98</v>
      </c>
      <c r="W13">
        <v>310190000</v>
      </c>
      <c r="X13">
        <v>249</v>
      </c>
      <c r="Y13">
        <v>0</v>
      </c>
      <c r="Z13">
        <v>4.4664948800118296</v>
      </c>
      <c r="AA13">
        <v>0</v>
      </c>
      <c r="AB13">
        <v>8.3840173085530605</v>
      </c>
      <c r="AC13">
        <v>3.47715434488912</v>
      </c>
      <c r="AD13">
        <v>30.814134597778299</v>
      </c>
      <c r="AE13">
        <v>30.458360671997099</v>
      </c>
      <c r="AF13">
        <v>30.464313507080099</v>
      </c>
      <c r="AG13">
        <v>21.731733322143601</v>
      </c>
      <c r="AH13">
        <v>21.874439239501999</v>
      </c>
      <c r="AI13">
        <v>22.978584289550799</v>
      </c>
    </row>
    <row r="14" spans="1:35" x14ac:dyDescent="0.5">
      <c r="A14" t="s">
        <v>34</v>
      </c>
      <c r="B14">
        <v>2.2588442545329999</v>
      </c>
      <c r="C14">
        <v>8.2235762278238909</v>
      </c>
      <c r="D14" t="s">
        <v>337</v>
      </c>
      <c r="E14" t="s">
        <v>337</v>
      </c>
      <c r="F14" t="s">
        <v>338</v>
      </c>
      <c r="G14" t="s">
        <v>339</v>
      </c>
      <c r="H14" t="s">
        <v>42</v>
      </c>
      <c r="I14">
        <v>9</v>
      </c>
      <c r="J14">
        <v>4</v>
      </c>
      <c r="M14" t="b">
        <v>0</v>
      </c>
      <c r="N14" t="s">
        <v>34</v>
      </c>
      <c r="O14" t="s">
        <v>36</v>
      </c>
      <c r="P14">
        <v>8</v>
      </c>
      <c r="Q14">
        <v>8</v>
      </c>
      <c r="R14">
        <v>9.1</v>
      </c>
      <c r="S14">
        <v>9.1</v>
      </c>
      <c r="T14">
        <v>101.36</v>
      </c>
      <c r="U14">
        <v>0</v>
      </c>
      <c r="V14">
        <v>34.960999999999999</v>
      </c>
      <c r="W14">
        <v>632810000</v>
      </c>
      <c r="X14">
        <v>75</v>
      </c>
      <c r="Y14">
        <v>0</v>
      </c>
      <c r="Z14">
        <v>2.2588442545329999</v>
      </c>
      <c r="AA14">
        <v>1.3372093023255799E-4</v>
      </c>
      <c r="AB14">
        <v>8.2235762278238909</v>
      </c>
      <c r="AC14">
        <v>2.3434439108524701</v>
      </c>
      <c r="AD14">
        <v>29.116369247436499</v>
      </c>
      <c r="AE14">
        <v>29.101118087768601</v>
      </c>
      <c r="AF14">
        <v>29.072704315185501</v>
      </c>
      <c r="AG14">
        <v>23.5659294128418</v>
      </c>
      <c r="AH14">
        <v>18.3460292816162</v>
      </c>
      <c r="AI14">
        <v>20.707504272460898</v>
      </c>
    </row>
    <row r="15" spans="1:35" x14ac:dyDescent="0.5">
      <c r="A15" t="s">
        <v>34</v>
      </c>
      <c r="B15">
        <v>3.48139024586763</v>
      </c>
      <c r="C15">
        <v>8.0163154602050799</v>
      </c>
      <c r="D15" t="s">
        <v>340</v>
      </c>
      <c r="E15" t="s">
        <v>340</v>
      </c>
      <c r="F15" t="s">
        <v>341</v>
      </c>
      <c r="G15" t="s">
        <v>342</v>
      </c>
      <c r="H15" t="s">
        <v>42</v>
      </c>
      <c r="I15">
        <v>9</v>
      </c>
      <c r="J15">
        <v>4</v>
      </c>
      <c r="M15" t="b">
        <v>0</v>
      </c>
      <c r="N15" t="s">
        <v>34</v>
      </c>
      <c r="O15" t="s">
        <v>36</v>
      </c>
      <c r="P15">
        <v>6</v>
      </c>
      <c r="Q15">
        <v>6</v>
      </c>
      <c r="R15">
        <v>25.2</v>
      </c>
      <c r="S15">
        <v>25.2</v>
      </c>
      <c r="T15">
        <v>35.808</v>
      </c>
      <c r="U15">
        <v>0</v>
      </c>
      <c r="V15">
        <v>9.3232999999999997</v>
      </c>
      <c r="W15">
        <v>33685000</v>
      </c>
      <c r="X15">
        <v>41</v>
      </c>
      <c r="Y15">
        <v>0</v>
      </c>
      <c r="Z15">
        <v>3.48139024586763</v>
      </c>
      <c r="AA15">
        <v>0</v>
      </c>
      <c r="AB15">
        <v>8.0163154602050799</v>
      </c>
      <c r="AC15">
        <v>2.9700384074551098</v>
      </c>
      <c r="AD15">
        <v>26.195804595947301</v>
      </c>
      <c r="AE15">
        <v>25.915063858032202</v>
      </c>
      <c r="AF15">
        <v>26.1175346374512</v>
      </c>
      <c r="AG15">
        <v>16.956396102905298</v>
      </c>
      <c r="AH15">
        <v>19.340854644775401</v>
      </c>
      <c r="AI15">
        <v>17.882205963134801</v>
      </c>
    </row>
    <row r="16" spans="1:35" x14ac:dyDescent="0.5">
      <c r="A16" t="s">
        <v>34</v>
      </c>
      <c r="B16">
        <v>3.7693484085534701</v>
      </c>
      <c r="C16">
        <v>8.0059922536214199</v>
      </c>
      <c r="D16" t="s">
        <v>343</v>
      </c>
      <c r="E16" t="s">
        <v>343</v>
      </c>
      <c r="F16" t="s">
        <v>344</v>
      </c>
      <c r="G16" t="s">
        <v>345</v>
      </c>
      <c r="H16" t="s">
        <v>42</v>
      </c>
      <c r="I16">
        <v>9</v>
      </c>
      <c r="J16">
        <v>4</v>
      </c>
      <c r="M16" t="b">
        <v>0</v>
      </c>
      <c r="N16" t="s">
        <v>34</v>
      </c>
      <c r="O16" t="s">
        <v>36</v>
      </c>
      <c r="P16">
        <v>6</v>
      </c>
      <c r="Q16">
        <v>6</v>
      </c>
      <c r="R16">
        <v>5.6</v>
      </c>
      <c r="S16">
        <v>5.6</v>
      </c>
      <c r="T16">
        <v>124.4</v>
      </c>
      <c r="U16">
        <v>0</v>
      </c>
      <c r="V16">
        <v>17.844000000000001</v>
      </c>
      <c r="W16">
        <v>26700000</v>
      </c>
      <c r="X16">
        <v>38</v>
      </c>
      <c r="Y16">
        <v>0</v>
      </c>
      <c r="Z16">
        <v>3.7693484085534701</v>
      </c>
      <c r="AA16">
        <v>0</v>
      </c>
      <c r="AB16">
        <v>8.0059922536214199</v>
      </c>
      <c r="AC16">
        <v>3.0918115462450899</v>
      </c>
      <c r="AD16">
        <v>27.060234069824201</v>
      </c>
      <c r="AE16">
        <v>26.478986740112301</v>
      </c>
      <c r="AF16">
        <v>26.450859069824201</v>
      </c>
      <c r="AG16">
        <v>17.9727993011475</v>
      </c>
      <c r="AH16">
        <v>18.243057250976602</v>
      </c>
      <c r="AI16">
        <v>19.7562465667725</v>
      </c>
    </row>
    <row r="17" spans="1:35" x14ac:dyDescent="0.5">
      <c r="A17" t="s">
        <v>34</v>
      </c>
      <c r="B17">
        <v>3.4238459958728198</v>
      </c>
      <c r="C17">
        <v>7.9744014739990199</v>
      </c>
      <c r="D17" t="s">
        <v>346</v>
      </c>
      <c r="E17" t="s">
        <v>346</v>
      </c>
      <c r="F17" t="s">
        <v>347</v>
      </c>
      <c r="G17" t="s">
        <v>348</v>
      </c>
      <c r="H17" t="s">
        <v>42</v>
      </c>
      <c r="I17">
        <v>9</v>
      </c>
      <c r="J17">
        <v>4</v>
      </c>
      <c r="M17" t="b">
        <v>0</v>
      </c>
      <c r="N17" t="s">
        <v>34</v>
      </c>
      <c r="O17" t="s">
        <v>36</v>
      </c>
      <c r="P17">
        <v>2</v>
      </c>
      <c r="Q17">
        <v>2</v>
      </c>
      <c r="R17">
        <v>4.9000000000000004</v>
      </c>
      <c r="S17">
        <v>4.9000000000000004</v>
      </c>
      <c r="T17">
        <v>68.42</v>
      </c>
      <c r="U17">
        <v>8.5433999999999996E-3</v>
      </c>
      <c r="V17">
        <v>1.4215</v>
      </c>
      <c r="W17">
        <v>101260000</v>
      </c>
      <c r="X17">
        <v>4</v>
      </c>
      <c r="Y17">
        <v>0</v>
      </c>
      <c r="Z17">
        <v>3.4238459958728198</v>
      </c>
      <c r="AA17">
        <v>0</v>
      </c>
      <c r="AB17">
        <v>7.9744014739990199</v>
      </c>
      <c r="AC17">
        <v>2.9323585005503698</v>
      </c>
      <c r="AD17">
        <v>27.4592800140381</v>
      </c>
      <c r="AE17">
        <v>26.401502609252901</v>
      </c>
      <c r="AF17">
        <v>25.4599514007568</v>
      </c>
      <c r="AG17">
        <v>19.287134170532202</v>
      </c>
      <c r="AH17">
        <v>17.839605331420898</v>
      </c>
      <c r="AI17">
        <v>18.270790100097699</v>
      </c>
    </row>
    <row r="18" spans="1:35" x14ac:dyDescent="0.5">
      <c r="A18" t="s">
        <v>34</v>
      </c>
      <c r="B18">
        <v>2.0094915366313502</v>
      </c>
      <c r="C18">
        <v>7.9412975311279297</v>
      </c>
      <c r="D18" t="s">
        <v>349</v>
      </c>
      <c r="E18" t="s">
        <v>349</v>
      </c>
      <c r="F18" t="s">
        <v>350</v>
      </c>
      <c r="G18" t="s">
        <v>351</v>
      </c>
      <c r="H18" t="s">
        <v>42</v>
      </c>
      <c r="I18">
        <v>9</v>
      </c>
      <c r="J18">
        <v>4</v>
      </c>
      <c r="M18" t="b">
        <v>0</v>
      </c>
      <c r="N18" t="s">
        <v>34</v>
      </c>
      <c r="O18" t="s">
        <v>36</v>
      </c>
      <c r="P18">
        <v>5</v>
      </c>
      <c r="Q18">
        <v>5</v>
      </c>
      <c r="R18">
        <v>30</v>
      </c>
      <c r="S18">
        <v>30</v>
      </c>
      <c r="T18">
        <v>25.321999999999999</v>
      </c>
      <c r="U18">
        <v>0</v>
      </c>
      <c r="V18">
        <v>52.4</v>
      </c>
      <c r="W18">
        <v>46297000</v>
      </c>
      <c r="X18">
        <v>47</v>
      </c>
      <c r="Y18">
        <v>0</v>
      </c>
      <c r="Z18">
        <v>2.0094915366313502</v>
      </c>
      <c r="AA18" s="1">
        <v>9.9891422366992397E-5</v>
      </c>
      <c r="AB18">
        <v>7.9412975311279297</v>
      </c>
      <c r="AC18">
        <v>2.13820397317087</v>
      </c>
      <c r="AD18">
        <v>26.835811614990199</v>
      </c>
      <c r="AE18">
        <v>26.418798446655298</v>
      </c>
      <c r="AF18">
        <v>26.8909912109375</v>
      </c>
      <c r="AG18">
        <v>18.1524047851563</v>
      </c>
      <c r="AH18">
        <v>21.9927577972412</v>
      </c>
      <c r="AI18">
        <v>16.1765460968018</v>
      </c>
    </row>
    <row r="19" spans="1:35" x14ac:dyDescent="0.5">
      <c r="A19" t="s">
        <v>34</v>
      </c>
      <c r="B19">
        <v>3.5176237598757201</v>
      </c>
      <c r="C19">
        <v>7.6825866699218803</v>
      </c>
      <c r="D19" t="s">
        <v>352</v>
      </c>
      <c r="E19" t="s">
        <v>352</v>
      </c>
      <c r="F19" t="s">
        <v>353</v>
      </c>
      <c r="G19" t="s">
        <v>354</v>
      </c>
      <c r="H19" t="s">
        <v>42</v>
      </c>
      <c r="I19">
        <v>9</v>
      </c>
      <c r="J19">
        <v>4</v>
      </c>
      <c r="M19" t="b">
        <v>0</v>
      </c>
      <c r="N19" t="s">
        <v>34</v>
      </c>
      <c r="O19" t="s">
        <v>36</v>
      </c>
      <c r="P19">
        <v>6</v>
      </c>
      <c r="Q19">
        <v>6</v>
      </c>
      <c r="R19">
        <v>6.8</v>
      </c>
      <c r="S19">
        <v>6.8</v>
      </c>
      <c r="T19">
        <v>160.01</v>
      </c>
      <c r="U19">
        <v>0</v>
      </c>
      <c r="V19">
        <v>9.9240999999999993</v>
      </c>
      <c r="W19">
        <v>9602600</v>
      </c>
      <c r="X19">
        <v>27</v>
      </c>
      <c r="Y19">
        <v>0</v>
      </c>
      <c r="Z19">
        <v>3.5176237598757201</v>
      </c>
      <c r="AA19">
        <v>0</v>
      </c>
      <c r="AB19">
        <v>7.6825866699218803</v>
      </c>
      <c r="AC19">
        <v>2.8927676419249599</v>
      </c>
      <c r="AD19">
        <v>25.868724822998001</v>
      </c>
      <c r="AE19">
        <v>25.595340728759801</v>
      </c>
      <c r="AF19">
        <v>25.8346061706543</v>
      </c>
      <c r="AG19">
        <v>18.5229167938232</v>
      </c>
      <c r="AH19">
        <v>16.804153442382798</v>
      </c>
      <c r="AI19">
        <v>18.923841476440401</v>
      </c>
    </row>
    <row r="20" spans="1:35" x14ac:dyDescent="0.5">
      <c r="A20" t="s">
        <v>34</v>
      </c>
      <c r="B20">
        <v>2.7807070059482202</v>
      </c>
      <c r="C20">
        <v>7.5921427408854196</v>
      </c>
      <c r="D20" t="s">
        <v>355</v>
      </c>
      <c r="E20" t="s">
        <v>355</v>
      </c>
      <c r="F20" t="s">
        <v>356</v>
      </c>
      <c r="G20" t="s">
        <v>357</v>
      </c>
      <c r="H20" t="s">
        <v>42</v>
      </c>
      <c r="I20">
        <v>9</v>
      </c>
      <c r="J20">
        <v>4</v>
      </c>
      <c r="M20" t="b">
        <v>0</v>
      </c>
      <c r="N20" t="s">
        <v>34</v>
      </c>
      <c r="O20" t="s">
        <v>36</v>
      </c>
      <c r="P20">
        <v>2</v>
      </c>
      <c r="Q20">
        <v>2</v>
      </c>
      <c r="R20">
        <v>7.1</v>
      </c>
      <c r="S20">
        <v>7.1</v>
      </c>
      <c r="T20">
        <v>50.081000000000003</v>
      </c>
      <c r="U20">
        <v>0</v>
      </c>
      <c r="V20">
        <v>5.1577999999999999</v>
      </c>
      <c r="W20">
        <v>8947700</v>
      </c>
      <c r="X20">
        <v>19</v>
      </c>
      <c r="Y20">
        <v>0</v>
      </c>
      <c r="Z20">
        <v>2.7807070059482202</v>
      </c>
      <c r="AA20">
        <v>1.7325800376647799E-4</v>
      </c>
      <c r="AB20">
        <v>7.5921427408854196</v>
      </c>
      <c r="AC20">
        <v>2.5249389881230102</v>
      </c>
      <c r="AD20">
        <v>26.462278366088899</v>
      </c>
      <c r="AE20">
        <v>24.353330612182599</v>
      </c>
      <c r="AF20">
        <v>25.663702011108398</v>
      </c>
      <c r="AG20">
        <v>18.205629348754901</v>
      </c>
      <c r="AH20">
        <v>16.392915725708001</v>
      </c>
      <c r="AI20">
        <v>19.1043376922607</v>
      </c>
    </row>
    <row r="21" spans="1:35" x14ac:dyDescent="0.5">
      <c r="A21" t="s">
        <v>34</v>
      </c>
      <c r="B21">
        <v>2.3966784148107498</v>
      </c>
      <c r="C21">
        <v>7.5095049540201799</v>
      </c>
      <c r="D21" t="s">
        <v>155</v>
      </c>
      <c r="E21" t="s">
        <v>155</v>
      </c>
      <c r="F21" t="s">
        <v>154</v>
      </c>
      <c r="G21" t="s">
        <v>156</v>
      </c>
      <c r="H21" t="s">
        <v>42</v>
      </c>
      <c r="I21">
        <v>9</v>
      </c>
      <c r="J21">
        <v>4</v>
      </c>
      <c r="M21" t="b">
        <v>0</v>
      </c>
      <c r="N21" t="s">
        <v>34</v>
      </c>
      <c r="O21" t="s">
        <v>36</v>
      </c>
      <c r="P21">
        <v>13</v>
      </c>
      <c r="Q21">
        <v>13</v>
      </c>
      <c r="R21">
        <v>17.3</v>
      </c>
      <c r="S21">
        <v>17.3</v>
      </c>
      <c r="T21">
        <v>43.747</v>
      </c>
      <c r="U21">
        <v>0</v>
      </c>
      <c r="V21">
        <v>33.183999999999997</v>
      </c>
      <c r="W21">
        <v>550690000</v>
      </c>
      <c r="X21">
        <v>139</v>
      </c>
      <c r="Y21">
        <v>0.76923076899999998</v>
      </c>
      <c r="Z21">
        <v>2.3966784148107498</v>
      </c>
      <c r="AA21">
        <v>1.2689655172413799E-4</v>
      </c>
      <c r="AB21">
        <v>7.5095049540201799</v>
      </c>
      <c r="AC21">
        <v>2.3015435667412598</v>
      </c>
      <c r="AD21">
        <v>29.341192245483398</v>
      </c>
      <c r="AE21">
        <v>29.5499172210693</v>
      </c>
      <c r="AF21">
        <v>28.969060897827099</v>
      </c>
      <c r="AG21">
        <v>19.274711608886701</v>
      </c>
      <c r="AH21">
        <v>23.0038452148438</v>
      </c>
      <c r="AI21">
        <v>23.053098678588899</v>
      </c>
    </row>
    <row r="22" spans="1:35" x14ac:dyDescent="0.5">
      <c r="A22" t="s">
        <v>34</v>
      </c>
      <c r="B22">
        <v>5.1906577511787599</v>
      </c>
      <c r="C22">
        <v>7.4681625366210902</v>
      </c>
      <c r="D22" t="s">
        <v>137</v>
      </c>
      <c r="E22" t="s">
        <v>137</v>
      </c>
      <c r="F22" t="s">
        <v>136</v>
      </c>
      <c r="G22" t="s">
        <v>138</v>
      </c>
      <c r="H22" t="s">
        <v>42</v>
      </c>
      <c r="I22">
        <v>9</v>
      </c>
      <c r="J22">
        <v>4</v>
      </c>
      <c r="M22" t="b">
        <v>0</v>
      </c>
      <c r="N22" t="s">
        <v>34</v>
      </c>
      <c r="O22" t="s">
        <v>36</v>
      </c>
      <c r="P22">
        <v>38</v>
      </c>
      <c r="Q22">
        <v>38</v>
      </c>
      <c r="R22">
        <v>47.1</v>
      </c>
      <c r="S22">
        <v>47.1</v>
      </c>
      <c r="T22">
        <v>95.375</v>
      </c>
      <c r="U22">
        <v>0</v>
      </c>
      <c r="V22">
        <v>323.31</v>
      </c>
      <c r="W22">
        <v>3776500000</v>
      </c>
      <c r="X22">
        <v>866</v>
      </c>
      <c r="Y22">
        <v>0</v>
      </c>
      <c r="Z22">
        <v>5.1906577511787599</v>
      </c>
      <c r="AA22">
        <v>0</v>
      </c>
      <c r="AB22">
        <v>7.4681625366210902</v>
      </c>
      <c r="AC22">
        <v>3.33272307216849</v>
      </c>
      <c r="AD22">
        <v>32.959007263183601</v>
      </c>
      <c r="AE22">
        <v>32.693702697753899</v>
      </c>
      <c r="AF22">
        <v>32.905178070068402</v>
      </c>
      <c r="AG22">
        <v>25.009880065918001</v>
      </c>
      <c r="AH22">
        <v>25.7934246063232</v>
      </c>
      <c r="AI22">
        <v>25.350095748901399</v>
      </c>
    </row>
    <row r="23" spans="1:35" x14ac:dyDescent="0.5">
      <c r="A23" t="s">
        <v>34</v>
      </c>
      <c r="B23">
        <v>1.6304114321512699</v>
      </c>
      <c r="C23">
        <v>7.4268449147542297</v>
      </c>
      <c r="D23" t="s">
        <v>358</v>
      </c>
      <c r="E23" t="s">
        <v>358</v>
      </c>
      <c r="F23" t="s">
        <v>359</v>
      </c>
      <c r="G23" t="s">
        <v>360</v>
      </c>
      <c r="H23" t="s">
        <v>42</v>
      </c>
      <c r="I23">
        <v>9</v>
      </c>
      <c r="J23">
        <v>4</v>
      </c>
      <c r="M23" t="b">
        <v>0</v>
      </c>
      <c r="N23" t="s">
        <v>34</v>
      </c>
      <c r="O23" t="s">
        <v>36</v>
      </c>
      <c r="P23">
        <v>17</v>
      </c>
      <c r="Q23">
        <v>3</v>
      </c>
      <c r="R23">
        <v>35.1</v>
      </c>
      <c r="S23">
        <v>16.5</v>
      </c>
      <c r="T23">
        <v>42.003</v>
      </c>
      <c r="U23">
        <v>0</v>
      </c>
      <c r="V23">
        <v>15.012</v>
      </c>
      <c r="W23">
        <v>76634000</v>
      </c>
      <c r="X23">
        <v>30</v>
      </c>
      <c r="Y23">
        <v>0</v>
      </c>
      <c r="Z23">
        <v>1.6304114321512699</v>
      </c>
      <c r="AA23">
        <v>1.58241758241758E-4</v>
      </c>
      <c r="AB23">
        <v>7.4268449147542297</v>
      </c>
      <c r="AC23">
        <v>1.8195989161347099</v>
      </c>
      <c r="AD23">
        <v>22.9524440765381</v>
      </c>
      <c r="AE23">
        <v>26.0679035186768</v>
      </c>
      <c r="AF23">
        <v>29.2757759094238</v>
      </c>
      <c r="AG23">
        <v>20.579942703247099</v>
      </c>
      <c r="AH23">
        <v>17.196718215942401</v>
      </c>
      <c r="AI23">
        <v>18.238927841186499</v>
      </c>
    </row>
    <row r="24" spans="1:35" x14ac:dyDescent="0.5">
      <c r="A24" t="s">
        <v>34</v>
      </c>
      <c r="B24">
        <v>3.47393061469303</v>
      </c>
      <c r="C24">
        <v>7.2605260213216098</v>
      </c>
      <c r="D24" t="s">
        <v>361</v>
      </c>
      <c r="E24" t="s">
        <v>361</v>
      </c>
      <c r="F24" t="s">
        <v>362</v>
      </c>
      <c r="G24" t="s">
        <v>363</v>
      </c>
      <c r="H24" t="s">
        <v>42</v>
      </c>
      <c r="I24">
        <v>9</v>
      </c>
      <c r="J24">
        <v>4</v>
      </c>
      <c r="M24" t="b">
        <v>0</v>
      </c>
      <c r="N24" t="s">
        <v>34</v>
      </c>
      <c r="O24" t="s">
        <v>36</v>
      </c>
      <c r="P24">
        <v>1</v>
      </c>
      <c r="Q24">
        <v>1</v>
      </c>
      <c r="R24">
        <v>4.3</v>
      </c>
      <c r="S24">
        <v>4.3</v>
      </c>
      <c r="T24">
        <v>32.527999999999999</v>
      </c>
      <c r="U24">
        <v>2.4309000000000002E-3</v>
      </c>
      <c r="V24">
        <v>2.0809000000000002</v>
      </c>
      <c r="W24">
        <v>5542400</v>
      </c>
      <c r="X24">
        <v>14</v>
      </c>
      <c r="Y24">
        <v>0</v>
      </c>
      <c r="Z24">
        <v>3.47393061469303</v>
      </c>
      <c r="AA24">
        <v>0</v>
      </c>
      <c r="AB24">
        <v>7.2605260213216098</v>
      </c>
      <c r="AC24">
        <v>2.7544282613712201</v>
      </c>
      <c r="AD24">
        <v>25.397151947021499</v>
      </c>
      <c r="AE24">
        <v>24.8596076965332</v>
      </c>
      <c r="AF24">
        <v>24.943466186523398</v>
      </c>
      <c r="AG24">
        <v>17.8385200500488</v>
      </c>
      <c r="AH24">
        <v>16.727582931518601</v>
      </c>
      <c r="AI24">
        <v>18.852544784545898</v>
      </c>
    </row>
    <row r="25" spans="1:35" x14ac:dyDescent="0.5">
      <c r="A25" t="s">
        <v>34</v>
      </c>
      <c r="B25">
        <v>4.1801848751802497</v>
      </c>
      <c r="C25">
        <v>7.2456703186035201</v>
      </c>
      <c r="D25" t="s">
        <v>364</v>
      </c>
      <c r="E25" t="s">
        <v>364</v>
      </c>
      <c r="F25" t="s">
        <v>365</v>
      </c>
      <c r="G25" t="s">
        <v>366</v>
      </c>
      <c r="H25" t="s">
        <v>42</v>
      </c>
      <c r="I25">
        <v>9</v>
      </c>
      <c r="J25">
        <v>4</v>
      </c>
      <c r="M25" t="b">
        <v>0</v>
      </c>
      <c r="N25" t="s">
        <v>34</v>
      </c>
      <c r="O25" t="s">
        <v>36</v>
      </c>
      <c r="P25">
        <v>29</v>
      </c>
      <c r="Q25">
        <v>29</v>
      </c>
      <c r="R25">
        <v>30.3</v>
      </c>
      <c r="S25">
        <v>30.3</v>
      </c>
      <c r="T25">
        <v>106.26</v>
      </c>
      <c r="U25">
        <v>0</v>
      </c>
      <c r="V25">
        <v>100.82</v>
      </c>
      <c r="W25">
        <v>570610000</v>
      </c>
      <c r="X25">
        <v>251</v>
      </c>
      <c r="Y25">
        <v>0</v>
      </c>
      <c r="Z25">
        <v>4.1801848751802497</v>
      </c>
      <c r="AA25">
        <v>0</v>
      </c>
      <c r="AB25">
        <v>7.2456703186035201</v>
      </c>
      <c r="AC25">
        <v>2.9944877371599401</v>
      </c>
      <c r="AD25">
        <v>31.4228706359863</v>
      </c>
      <c r="AE25">
        <v>31.321092605590799</v>
      </c>
      <c r="AF25">
        <v>30.936702728271499</v>
      </c>
      <c r="AG25">
        <v>23.24436378479</v>
      </c>
      <c r="AH25">
        <v>24.114261627197301</v>
      </c>
      <c r="AI25">
        <v>24.585029602050799</v>
      </c>
    </row>
    <row r="26" spans="1:35" x14ac:dyDescent="0.5">
      <c r="A26" t="s">
        <v>34</v>
      </c>
      <c r="B26">
        <v>2.0400917826441098</v>
      </c>
      <c r="C26">
        <v>7.1731516520182304</v>
      </c>
      <c r="D26" t="s">
        <v>367</v>
      </c>
      <c r="E26" t="s">
        <v>367</v>
      </c>
      <c r="F26" t="s">
        <v>368</v>
      </c>
      <c r="G26" t="s">
        <v>369</v>
      </c>
      <c r="H26" t="s">
        <v>42</v>
      </c>
      <c r="I26">
        <v>9</v>
      </c>
      <c r="J26">
        <v>4</v>
      </c>
      <c r="M26" t="b">
        <v>0</v>
      </c>
      <c r="N26" t="s">
        <v>34</v>
      </c>
      <c r="O26" t="s">
        <v>36</v>
      </c>
      <c r="P26">
        <v>3</v>
      </c>
      <c r="Q26">
        <v>3</v>
      </c>
      <c r="R26">
        <v>2.2000000000000002</v>
      </c>
      <c r="S26">
        <v>2.2000000000000002</v>
      </c>
      <c r="T26">
        <v>116.67</v>
      </c>
      <c r="U26">
        <v>4.6544000000000002E-4</v>
      </c>
      <c r="V26">
        <v>2.9258999999999999</v>
      </c>
      <c r="W26">
        <v>58038000</v>
      </c>
      <c r="X26">
        <v>8</v>
      </c>
      <c r="Y26">
        <v>0</v>
      </c>
      <c r="Z26">
        <v>2.0400917826441098</v>
      </c>
      <c r="AA26" s="1">
        <v>8.9407191448007803E-5</v>
      </c>
      <c r="AB26">
        <v>7.1731516520182304</v>
      </c>
      <c r="AC26">
        <v>2.0394525779317099</v>
      </c>
      <c r="AD26">
        <v>25.158809661865199</v>
      </c>
      <c r="AE26">
        <v>26.621566772460898</v>
      </c>
      <c r="AF26">
        <v>26.4221382141113</v>
      </c>
      <c r="AG26">
        <v>17.9740600585938</v>
      </c>
      <c r="AH26">
        <v>16.9793796539307</v>
      </c>
      <c r="AI26">
        <v>21.729619979858398</v>
      </c>
    </row>
    <row r="27" spans="1:35" x14ac:dyDescent="0.5">
      <c r="A27" t="s">
        <v>34</v>
      </c>
      <c r="B27">
        <v>4.0359665258191102</v>
      </c>
      <c r="C27">
        <v>6.9732042948405004</v>
      </c>
      <c r="D27" t="s">
        <v>370</v>
      </c>
      <c r="E27" t="s">
        <v>371</v>
      </c>
      <c r="F27" t="s">
        <v>372</v>
      </c>
      <c r="G27" t="s">
        <v>373</v>
      </c>
      <c r="H27" t="s">
        <v>42</v>
      </c>
      <c r="I27">
        <v>9</v>
      </c>
      <c r="J27">
        <v>4</v>
      </c>
      <c r="M27" t="b">
        <v>0</v>
      </c>
      <c r="N27" t="s">
        <v>34</v>
      </c>
      <c r="O27" t="s">
        <v>36</v>
      </c>
      <c r="P27">
        <v>5</v>
      </c>
      <c r="Q27">
        <v>5</v>
      </c>
      <c r="R27">
        <v>21.1</v>
      </c>
      <c r="S27">
        <v>21.1</v>
      </c>
      <c r="T27">
        <v>28.670999999999999</v>
      </c>
      <c r="U27">
        <v>0</v>
      </c>
      <c r="V27">
        <v>13.446</v>
      </c>
      <c r="W27">
        <v>29882000</v>
      </c>
      <c r="X27">
        <v>33</v>
      </c>
      <c r="Y27">
        <v>0</v>
      </c>
      <c r="Z27">
        <v>4.0359665258191102</v>
      </c>
      <c r="AA27">
        <v>0</v>
      </c>
      <c r="AB27">
        <v>6.9732042948405004</v>
      </c>
      <c r="AC27">
        <v>2.8586993568103201</v>
      </c>
      <c r="AD27">
        <v>26.124610900878899</v>
      </c>
      <c r="AE27">
        <v>25.5362033843994</v>
      </c>
      <c r="AF27">
        <v>26.259220123291001</v>
      </c>
      <c r="AG27">
        <v>19.2615261077881</v>
      </c>
      <c r="AH27">
        <v>18.2531337738037</v>
      </c>
      <c r="AI27">
        <v>19.485761642456101</v>
      </c>
    </row>
    <row r="28" spans="1:35" x14ac:dyDescent="0.5">
      <c r="A28" t="s">
        <v>34</v>
      </c>
      <c r="B28">
        <v>2.0324479032554099</v>
      </c>
      <c r="C28">
        <v>6.7659447987874399</v>
      </c>
      <c r="D28" t="s">
        <v>374</v>
      </c>
      <c r="E28" t="s">
        <v>374</v>
      </c>
      <c r="F28" t="s">
        <v>375</v>
      </c>
      <c r="G28" t="s">
        <v>376</v>
      </c>
      <c r="H28" t="s">
        <v>42</v>
      </c>
      <c r="I28">
        <v>9</v>
      </c>
      <c r="J28">
        <v>4</v>
      </c>
      <c r="M28" t="b">
        <v>0</v>
      </c>
      <c r="N28" t="s">
        <v>34</v>
      </c>
      <c r="O28" t="s">
        <v>36</v>
      </c>
      <c r="P28">
        <v>5</v>
      </c>
      <c r="Q28">
        <v>5</v>
      </c>
      <c r="R28">
        <v>21.4</v>
      </c>
      <c r="S28">
        <v>21.4</v>
      </c>
      <c r="T28">
        <v>36.503999999999998</v>
      </c>
      <c r="U28">
        <v>0</v>
      </c>
      <c r="V28">
        <v>16.760999999999999</v>
      </c>
      <c r="W28">
        <v>64961000</v>
      </c>
      <c r="X28">
        <v>18</v>
      </c>
      <c r="Y28">
        <v>0</v>
      </c>
      <c r="Z28">
        <v>2.0324479032554099</v>
      </c>
      <c r="AA28" s="1">
        <v>8.0631025416301504E-5</v>
      </c>
      <c r="AB28">
        <v>6.7659447987874399</v>
      </c>
      <c r="AC28">
        <v>1.96781400921311</v>
      </c>
      <c r="AD28">
        <v>25.9163627624512</v>
      </c>
      <c r="AE28">
        <v>22.9780597686768</v>
      </c>
      <c r="AF28">
        <v>26.990751266479499</v>
      </c>
      <c r="AG28">
        <v>19.9454956054688</v>
      </c>
      <c r="AH28">
        <v>18.442710876464801</v>
      </c>
      <c r="AI28">
        <v>17.199132919311499</v>
      </c>
    </row>
    <row r="29" spans="1:35" x14ac:dyDescent="0.5">
      <c r="A29" t="s">
        <v>34</v>
      </c>
      <c r="B29">
        <v>4.4804083052025696</v>
      </c>
      <c r="C29">
        <v>6.5828056335449201</v>
      </c>
      <c r="D29" t="s">
        <v>377</v>
      </c>
      <c r="E29" t="s">
        <v>377</v>
      </c>
      <c r="F29" t="s">
        <v>378</v>
      </c>
      <c r="G29" t="s">
        <v>379</v>
      </c>
      <c r="H29" t="s">
        <v>42</v>
      </c>
      <c r="I29">
        <v>9</v>
      </c>
      <c r="J29">
        <v>4</v>
      </c>
      <c r="M29" t="b">
        <v>0</v>
      </c>
      <c r="N29" t="s">
        <v>34</v>
      </c>
      <c r="O29" t="s">
        <v>36</v>
      </c>
      <c r="P29">
        <v>2</v>
      </c>
      <c r="Q29">
        <v>2</v>
      </c>
      <c r="R29">
        <v>2.6</v>
      </c>
      <c r="S29">
        <v>2.6</v>
      </c>
      <c r="T29">
        <v>94.131</v>
      </c>
      <c r="U29">
        <v>1.3768000000000001E-3</v>
      </c>
      <c r="V29">
        <v>2.6791</v>
      </c>
      <c r="W29">
        <v>5417000</v>
      </c>
      <c r="X29">
        <v>10</v>
      </c>
      <c r="Y29">
        <v>0</v>
      </c>
      <c r="Z29">
        <v>4.4804083052025696</v>
      </c>
      <c r="AA29">
        <v>0</v>
      </c>
      <c r="AB29">
        <v>6.5828056335449201</v>
      </c>
      <c r="AC29">
        <v>2.8371219420967302</v>
      </c>
      <c r="AD29">
        <v>24.075778961181602</v>
      </c>
      <c r="AE29">
        <v>24.288345336914102</v>
      </c>
      <c r="AF29">
        <v>24.009239196777301</v>
      </c>
      <c r="AG29">
        <v>17.963794708251999</v>
      </c>
      <c r="AH29">
        <v>16.9397373199463</v>
      </c>
      <c r="AI29">
        <v>17.72141456604</v>
      </c>
    </row>
    <row r="30" spans="1:35" x14ac:dyDescent="0.5">
      <c r="A30" t="s">
        <v>34</v>
      </c>
      <c r="B30">
        <v>3.6817792334623101</v>
      </c>
      <c r="C30">
        <v>6.3586006164550799</v>
      </c>
      <c r="D30" t="s">
        <v>380</v>
      </c>
      <c r="E30" t="s">
        <v>380</v>
      </c>
      <c r="F30" t="s">
        <v>381</v>
      </c>
      <c r="G30" t="s">
        <v>382</v>
      </c>
      <c r="H30" t="s">
        <v>42</v>
      </c>
      <c r="I30">
        <v>9</v>
      </c>
      <c r="J30">
        <v>4</v>
      </c>
      <c r="M30" t="b">
        <v>0</v>
      </c>
      <c r="N30" t="s">
        <v>34</v>
      </c>
      <c r="O30" t="s">
        <v>36</v>
      </c>
      <c r="P30">
        <v>6</v>
      </c>
      <c r="Q30">
        <v>6</v>
      </c>
      <c r="R30">
        <v>3.5</v>
      </c>
      <c r="S30">
        <v>3.5</v>
      </c>
      <c r="T30">
        <v>202.52</v>
      </c>
      <c r="U30">
        <v>0</v>
      </c>
      <c r="V30">
        <v>9.7142999999999997</v>
      </c>
      <c r="W30">
        <v>11481000</v>
      </c>
      <c r="X30">
        <v>20</v>
      </c>
      <c r="Y30">
        <v>0</v>
      </c>
      <c r="Z30">
        <v>3.6817792334623101</v>
      </c>
      <c r="AA30">
        <v>1.82178217821782E-4</v>
      </c>
      <c r="AB30">
        <v>6.3586006164550799</v>
      </c>
      <c r="AC30">
        <v>2.5507787344469399</v>
      </c>
      <c r="AD30">
        <v>24.5329685211182</v>
      </c>
      <c r="AE30">
        <v>24.486648559570298</v>
      </c>
      <c r="AF30">
        <v>24.0633220672607</v>
      </c>
      <c r="AG30">
        <v>18.936019897460898</v>
      </c>
      <c r="AH30">
        <v>17.447084426879901</v>
      </c>
      <c r="AI30">
        <v>17.6240329742432</v>
      </c>
    </row>
    <row r="31" spans="1:35" x14ac:dyDescent="0.5">
      <c r="A31" t="s">
        <v>34</v>
      </c>
      <c r="B31">
        <v>3.43450620569058</v>
      </c>
      <c r="C31">
        <v>6.1458352406819596</v>
      </c>
      <c r="D31" t="s">
        <v>383</v>
      </c>
      <c r="E31" t="s">
        <v>383</v>
      </c>
      <c r="F31" t="s">
        <v>384</v>
      </c>
      <c r="G31" t="s">
        <v>385</v>
      </c>
      <c r="H31" t="s">
        <v>42</v>
      </c>
      <c r="I31">
        <v>9</v>
      </c>
      <c r="J31">
        <v>4</v>
      </c>
      <c r="L31" t="s">
        <v>34</v>
      </c>
      <c r="M31" t="b">
        <v>0</v>
      </c>
      <c r="N31" t="s">
        <v>34</v>
      </c>
      <c r="O31" t="s">
        <v>36</v>
      </c>
      <c r="P31">
        <v>1</v>
      </c>
      <c r="Q31">
        <v>1</v>
      </c>
      <c r="R31">
        <v>0.6</v>
      </c>
      <c r="S31">
        <v>0.6</v>
      </c>
      <c r="T31">
        <v>182.66</v>
      </c>
      <c r="U31">
        <v>1</v>
      </c>
      <c r="V31">
        <v>-2</v>
      </c>
      <c r="W31">
        <v>25748000</v>
      </c>
      <c r="X31">
        <v>4</v>
      </c>
      <c r="Y31">
        <v>0</v>
      </c>
      <c r="Z31">
        <v>3.43450620569058</v>
      </c>
      <c r="AA31">
        <v>1.4649681528662399E-4</v>
      </c>
      <c r="AB31">
        <v>6.1458352406819596</v>
      </c>
      <c r="AC31">
        <v>2.40919263029302</v>
      </c>
      <c r="AD31">
        <v>24.6545810699463</v>
      </c>
      <c r="AE31">
        <v>23.279943466186499</v>
      </c>
      <c r="AF31">
        <v>24.886137008666999</v>
      </c>
      <c r="AG31">
        <v>18.508689880371101</v>
      </c>
      <c r="AH31">
        <v>17.717967987060501</v>
      </c>
      <c r="AI31">
        <v>18.156497955322301</v>
      </c>
    </row>
    <row r="32" spans="1:35" x14ac:dyDescent="0.5">
      <c r="A32" t="s">
        <v>34</v>
      </c>
      <c r="B32">
        <v>3.40979945392976</v>
      </c>
      <c r="C32">
        <v>6.1181996663411402</v>
      </c>
      <c r="D32" t="s">
        <v>218</v>
      </c>
      <c r="E32" t="s">
        <v>218</v>
      </c>
      <c r="F32" t="s">
        <v>217</v>
      </c>
      <c r="G32" t="s">
        <v>219</v>
      </c>
      <c r="H32" t="s">
        <v>42</v>
      </c>
      <c r="I32">
        <v>9</v>
      </c>
      <c r="J32">
        <v>4</v>
      </c>
      <c r="M32" t="b">
        <v>0</v>
      </c>
      <c r="N32" t="s">
        <v>34</v>
      </c>
      <c r="O32" t="s">
        <v>36</v>
      </c>
      <c r="P32">
        <v>1</v>
      </c>
      <c r="Q32">
        <v>1</v>
      </c>
      <c r="R32">
        <v>7.1</v>
      </c>
      <c r="S32">
        <v>7.1</v>
      </c>
      <c r="T32">
        <v>19.167999999999999</v>
      </c>
      <c r="U32">
        <v>2.4369000000000001E-3</v>
      </c>
      <c r="V32">
        <v>2.1261999999999999</v>
      </c>
      <c r="W32">
        <v>5509700</v>
      </c>
      <c r="X32">
        <v>22</v>
      </c>
      <c r="Y32">
        <v>0</v>
      </c>
      <c r="Z32">
        <v>3.40979945392976</v>
      </c>
      <c r="AA32">
        <v>1.42414860681115E-4</v>
      </c>
      <c r="AB32">
        <v>6.1181996663411402</v>
      </c>
      <c r="AC32">
        <v>2.3931119474806501</v>
      </c>
      <c r="AD32">
        <v>25.4154167175293</v>
      </c>
      <c r="AE32">
        <v>23.652393341064499</v>
      </c>
      <c r="AF32">
        <v>24.1930236816406</v>
      </c>
      <c r="AG32">
        <v>18.468336105346701</v>
      </c>
      <c r="AH32">
        <v>18.523647308349599</v>
      </c>
      <c r="AI32">
        <v>17.914251327514599</v>
      </c>
    </row>
    <row r="33" spans="1:35" x14ac:dyDescent="0.5">
      <c r="A33" t="s">
        <v>34</v>
      </c>
      <c r="B33">
        <v>3.8355530606835799</v>
      </c>
      <c r="C33">
        <v>6.1020228068033902</v>
      </c>
      <c r="D33" t="s">
        <v>386</v>
      </c>
      <c r="E33" t="s">
        <v>386</v>
      </c>
      <c r="F33" t="s">
        <v>387</v>
      </c>
      <c r="G33" t="s">
        <v>388</v>
      </c>
      <c r="H33" t="s">
        <v>42</v>
      </c>
      <c r="I33">
        <v>9</v>
      </c>
      <c r="J33">
        <v>4</v>
      </c>
      <c r="M33" t="b">
        <v>0</v>
      </c>
      <c r="N33" t="s">
        <v>34</v>
      </c>
      <c r="O33" t="s">
        <v>36</v>
      </c>
      <c r="P33">
        <v>24</v>
      </c>
      <c r="Q33">
        <v>24</v>
      </c>
      <c r="R33">
        <v>48.6</v>
      </c>
      <c r="S33">
        <v>48.6</v>
      </c>
      <c r="T33">
        <v>52.387</v>
      </c>
      <c r="U33">
        <v>0</v>
      </c>
      <c r="V33">
        <v>323.31</v>
      </c>
      <c r="W33">
        <v>836110000</v>
      </c>
      <c r="X33">
        <v>212</v>
      </c>
      <c r="Y33">
        <v>0</v>
      </c>
      <c r="Z33">
        <v>3.8355530606835799</v>
      </c>
      <c r="AA33">
        <v>1.68498168498169E-4</v>
      </c>
      <c r="AB33">
        <v>6.1020228068033902</v>
      </c>
      <c r="AC33">
        <v>2.5088911044499</v>
      </c>
      <c r="AD33">
        <v>30.263717651367202</v>
      </c>
      <c r="AE33">
        <v>29.095344543456999</v>
      </c>
      <c r="AF33">
        <v>29.2931613922119</v>
      </c>
      <c r="AG33">
        <v>23.097866058349599</v>
      </c>
      <c r="AH33">
        <v>23.346786499023398</v>
      </c>
      <c r="AI33">
        <v>23.901502609252901</v>
      </c>
    </row>
    <row r="34" spans="1:35" x14ac:dyDescent="0.5">
      <c r="A34" t="s">
        <v>34</v>
      </c>
      <c r="B34">
        <v>2.6898372751294701</v>
      </c>
      <c r="C34">
        <v>5.9728457132975299</v>
      </c>
      <c r="D34" t="s">
        <v>389</v>
      </c>
      <c r="E34" t="s">
        <v>389</v>
      </c>
      <c r="F34" t="s">
        <v>390</v>
      </c>
      <c r="G34" t="s">
        <v>391</v>
      </c>
      <c r="H34" t="s">
        <v>42</v>
      </c>
      <c r="I34">
        <v>9</v>
      </c>
      <c r="J34">
        <v>4</v>
      </c>
      <c r="M34" t="b">
        <v>0</v>
      </c>
      <c r="N34" t="s">
        <v>34</v>
      </c>
      <c r="O34" t="s">
        <v>36</v>
      </c>
      <c r="P34">
        <v>6</v>
      </c>
      <c r="Q34">
        <v>6</v>
      </c>
      <c r="R34">
        <v>10.6</v>
      </c>
      <c r="S34">
        <v>10.6</v>
      </c>
      <c r="T34">
        <v>73.003</v>
      </c>
      <c r="U34">
        <v>0</v>
      </c>
      <c r="V34">
        <v>12.712999999999999</v>
      </c>
      <c r="W34">
        <v>16849000</v>
      </c>
      <c r="X34">
        <v>16</v>
      </c>
      <c r="Y34">
        <v>0</v>
      </c>
      <c r="Z34">
        <v>2.6898372751294701</v>
      </c>
      <c r="AA34" s="1">
        <v>9.5933263816475506E-5</v>
      </c>
      <c r="AB34">
        <v>5.9728457132975299</v>
      </c>
      <c r="AC34">
        <v>2.1050890753180198</v>
      </c>
      <c r="AD34">
        <v>24.9172058105469</v>
      </c>
      <c r="AE34">
        <v>24.9684238433838</v>
      </c>
      <c r="AF34">
        <v>24.803560256958001</v>
      </c>
      <c r="AG34">
        <v>18.019809722900401</v>
      </c>
      <c r="AH34">
        <v>18.157342910766602</v>
      </c>
      <c r="AI34">
        <v>20.593500137329102</v>
      </c>
    </row>
    <row r="35" spans="1:35" x14ac:dyDescent="0.5">
      <c r="A35" t="s">
        <v>34</v>
      </c>
      <c r="B35">
        <v>2.0494124637242899</v>
      </c>
      <c r="C35">
        <v>5.8817030588785801</v>
      </c>
      <c r="D35" t="s">
        <v>392</v>
      </c>
      <c r="E35" t="s">
        <v>392</v>
      </c>
      <c r="F35" t="s">
        <v>393</v>
      </c>
      <c r="G35" t="s">
        <v>394</v>
      </c>
      <c r="H35" t="s">
        <v>42</v>
      </c>
      <c r="I35">
        <v>9</v>
      </c>
      <c r="J35">
        <v>4</v>
      </c>
      <c r="M35" t="b">
        <v>0</v>
      </c>
      <c r="N35" t="s">
        <v>34</v>
      </c>
      <c r="O35" t="s">
        <v>36</v>
      </c>
      <c r="P35">
        <v>4</v>
      </c>
      <c r="Q35">
        <v>4</v>
      </c>
      <c r="R35">
        <v>13.9</v>
      </c>
      <c r="S35">
        <v>13.9</v>
      </c>
      <c r="T35">
        <v>36.104999999999997</v>
      </c>
      <c r="U35">
        <v>0</v>
      </c>
      <c r="V35">
        <v>4.2252999999999998</v>
      </c>
      <c r="W35">
        <v>17447000</v>
      </c>
      <c r="X35">
        <v>18</v>
      </c>
      <c r="Y35">
        <v>0</v>
      </c>
      <c r="Z35">
        <v>2.0494124637242899</v>
      </c>
      <c r="AA35">
        <v>1.5801024140453499E-4</v>
      </c>
      <c r="AB35">
        <v>5.8817030588785801</v>
      </c>
      <c r="AC35">
        <v>1.81734829954683</v>
      </c>
      <c r="AD35">
        <v>25.0747165679932</v>
      </c>
      <c r="AE35">
        <v>25.972833633422901</v>
      </c>
      <c r="AF35">
        <v>25.912279129028299</v>
      </c>
      <c r="AG35">
        <v>21.502904891967798</v>
      </c>
      <c r="AH35">
        <v>17.461570739746101</v>
      </c>
      <c r="AI35">
        <v>20.350244522094702</v>
      </c>
    </row>
    <row r="36" spans="1:35" x14ac:dyDescent="0.5">
      <c r="A36" t="s">
        <v>34</v>
      </c>
      <c r="B36">
        <v>4.4947958095768001</v>
      </c>
      <c r="C36">
        <v>5.5621852874755904</v>
      </c>
      <c r="D36" t="s">
        <v>395</v>
      </c>
      <c r="E36" t="s">
        <v>395</v>
      </c>
      <c r="F36" t="s">
        <v>396</v>
      </c>
      <c r="G36" t="s">
        <v>397</v>
      </c>
      <c r="H36" t="s">
        <v>42</v>
      </c>
      <c r="I36">
        <v>9</v>
      </c>
      <c r="J36">
        <v>4</v>
      </c>
      <c r="M36" t="b">
        <v>0</v>
      </c>
      <c r="N36" t="s">
        <v>34</v>
      </c>
      <c r="O36" t="s">
        <v>36</v>
      </c>
      <c r="P36">
        <v>6</v>
      </c>
      <c r="Q36">
        <v>3</v>
      </c>
      <c r="R36">
        <v>36.5</v>
      </c>
      <c r="S36">
        <v>25</v>
      </c>
      <c r="T36">
        <v>22.763999999999999</v>
      </c>
      <c r="U36">
        <v>0</v>
      </c>
      <c r="V36">
        <v>4.5709</v>
      </c>
      <c r="W36">
        <v>4124800</v>
      </c>
      <c r="X36">
        <v>8</v>
      </c>
      <c r="Y36">
        <v>0</v>
      </c>
      <c r="Z36">
        <v>4.4947958095768001</v>
      </c>
      <c r="AA36">
        <v>1.55405405405405E-4</v>
      </c>
      <c r="AB36">
        <v>5.5621852874755904</v>
      </c>
      <c r="AC36">
        <v>2.4520947380295999</v>
      </c>
      <c r="AD36">
        <v>22.9259128570557</v>
      </c>
      <c r="AE36">
        <v>23.102535247802699</v>
      </c>
      <c r="AF36">
        <v>23.5543823242188</v>
      </c>
      <c r="AG36">
        <v>17.590253829956101</v>
      </c>
      <c r="AH36">
        <v>17.984146118164102</v>
      </c>
      <c r="AI36">
        <v>17.321874618530298</v>
      </c>
    </row>
    <row r="37" spans="1:35" x14ac:dyDescent="0.5">
      <c r="A37" t="s">
        <v>34</v>
      </c>
      <c r="B37">
        <v>3.6824763687065398</v>
      </c>
      <c r="C37">
        <v>5.3613840738932304</v>
      </c>
      <c r="D37" t="s">
        <v>185</v>
      </c>
      <c r="E37" t="s">
        <v>185</v>
      </c>
      <c r="F37" t="s">
        <v>184</v>
      </c>
      <c r="G37" t="s">
        <v>186</v>
      </c>
      <c r="H37" t="s">
        <v>42</v>
      </c>
      <c r="I37">
        <v>9</v>
      </c>
      <c r="J37">
        <v>4</v>
      </c>
      <c r="M37" t="b">
        <v>0</v>
      </c>
      <c r="N37" t="s">
        <v>34</v>
      </c>
      <c r="O37" t="s">
        <v>36</v>
      </c>
      <c r="P37">
        <v>1</v>
      </c>
      <c r="Q37">
        <v>1</v>
      </c>
      <c r="R37">
        <v>6.2</v>
      </c>
      <c r="S37">
        <v>6.2</v>
      </c>
      <c r="T37">
        <v>27.129000000000001</v>
      </c>
      <c r="U37">
        <v>1.3671E-3</v>
      </c>
      <c r="V37">
        <v>2.5354000000000001</v>
      </c>
      <c r="W37">
        <v>2286600</v>
      </c>
      <c r="X37">
        <v>6</v>
      </c>
      <c r="Y37">
        <v>0</v>
      </c>
      <c r="Z37">
        <v>3.6824763687065398</v>
      </c>
      <c r="AA37">
        <v>1.13161131611316E-4</v>
      </c>
      <c r="AB37">
        <v>5.3613840738932304</v>
      </c>
      <c r="AC37">
        <v>2.21971241861158</v>
      </c>
      <c r="AD37">
        <v>24.047101974487301</v>
      </c>
      <c r="AE37">
        <v>23.840286254882798</v>
      </c>
      <c r="AF37">
        <v>24.7074089050293</v>
      </c>
      <c r="AG37">
        <v>18.210832595825199</v>
      </c>
      <c r="AH37">
        <v>19.0139560699463</v>
      </c>
      <c r="AI37">
        <v>19.2858562469482</v>
      </c>
    </row>
    <row r="38" spans="1:35" x14ac:dyDescent="0.5">
      <c r="A38" t="s">
        <v>34</v>
      </c>
      <c r="B38">
        <v>3.8295151849134901</v>
      </c>
      <c r="C38">
        <v>5.2063744862874302</v>
      </c>
      <c r="D38" t="s">
        <v>266</v>
      </c>
      <c r="E38" t="s">
        <v>266</v>
      </c>
      <c r="F38" t="s">
        <v>265</v>
      </c>
      <c r="G38" t="s">
        <v>267</v>
      </c>
      <c r="H38" t="s">
        <v>42</v>
      </c>
      <c r="I38">
        <v>9</v>
      </c>
      <c r="J38">
        <v>4</v>
      </c>
      <c r="M38" t="b">
        <v>0</v>
      </c>
      <c r="N38" t="s">
        <v>34</v>
      </c>
      <c r="O38" t="s">
        <v>36</v>
      </c>
      <c r="P38">
        <v>160</v>
      </c>
      <c r="Q38">
        <v>113</v>
      </c>
      <c r="R38">
        <v>63.5</v>
      </c>
      <c r="S38">
        <v>51.3</v>
      </c>
      <c r="T38">
        <v>229</v>
      </c>
      <c r="U38">
        <v>0</v>
      </c>
      <c r="V38">
        <v>323.31</v>
      </c>
      <c r="W38">
        <v>3305500000</v>
      </c>
      <c r="X38">
        <v>1413</v>
      </c>
      <c r="Y38">
        <v>0</v>
      </c>
      <c r="Z38">
        <v>3.8295151849134901</v>
      </c>
      <c r="AA38">
        <v>1.09785202863962E-4</v>
      </c>
      <c r="AB38">
        <v>5.2063744862874302</v>
      </c>
      <c r="AC38">
        <v>2.1967521287920002</v>
      </c>
      <c r="AD38">
        <v>31.2347221374512</v>
      </c>
      <c r="AE38">
        <v>32.231521606445298</v>
      </c>
      <c r="AF38">
        <v>31.581499099731399</v>
      </c>
      <c r="AG38">
        <v>26.75417137146</v>
      </c>
      <c r="AH38">
        <v>26.6482849121094</v>
      </c>
      <c r="AI38">
        <v>26.0261631011963</v>
      </c>
    </row>
    <row r="39" spans="1:35" x14ac:dyDescent="0.5">
      <c r="A39" t="s">
        <v>34</v>
      </c>
      <c r="B39">
        <v>3.4560902544557299</v>
      </c>
      <c r="C39">
        <v>5.1698265075683603</v>
      </c>
      <c r="D39" t="s">
        <v>398</v>
      </c>
      <c r="E39" t="s">
        <v>398</v>
      </c>
      <c r="F39" t="s">
        <v>399</v>
      </c>
      <c r="G39" t="s">
        <v>400</v>
      </c>
      <c r="H39" t="s">
        <v>42</v>
      </c>
      <c r="I39">
        <v>9</v>
      </c>
      <c r="J39">
        <v>4</v>
      </c>
      <c r="M39" t="b">
        <v>0</v>
      </c>
      <c r="N39" t="s">
        <v>34</v>
      </c>
      <c r="O39" t="s">
        <v>36</v>
      </c>
      <c r="P39">
        <v>2</v>
      </c>
      <c r="Q39">
        <v>2</v>
      </c>
      <c r="R39">
        <v>8.9</v>
      </c>
      <c r="S39">
        <v>8.9</v>
      </c>
      <c r="T39">
        <v>57.521999999999998</v>
      </c>
      <c r="U39">
        <v>0</v>
      </c>
      <c r="V39">
        <v>4.6554000000000002</v>
      </c>
      <c r="W39">
        <v>19107000</v>
      </c>
      <c r="X39">
        <v>17</v>
      </c>
      <c r="Y39">
        <v>0</v>
      </c>
      <c r="Z39">
        <v>3.4560902544557299</v>
      </c>
      <c r="AA39" s="1">
        <v>9.5634095634095599E-5</v>
      </c>
      <c r="AB39">
        <v>5.1698265075683603</v>
      </c>
      <c r="AC39">
        <v>2.1035920216602499</v>
      </c>
      <c r="AD39">
        <v>23.6818542480469</v>
      </c>
      <c r="AE39">
        <v>23.798179626464801</v>
      </c>
      <c r="AF39">
        <v>23.616611480712901</v>
      </c>
      <c r="AG39">
        <v>19.4260959625244</v>
      </c>
      <c r="AH39">
        <v>18.208101272583001</v>
      </c>
      <c r="AI39">
        <v>17.952968597412099</v>
      </c>
    </row>
    <row r="40" spans="1:35" x14ac:dyDescent="0.5">
      <c r="A40" t="s">
        <v>34</v>
      </c>
      <c r="B40">
        <v>3.8049151713946898</v>
      </c>
      <c r="C40">
        <v>5.1658204396565699</v>
      </c>
      <c r="D40" t="s">
        <v>200</v>
      </c>
      <c r="E40" t="s">
        <v>200</v>
      </c>
      <c r="F40" t="s">
        <v>199</v>
      </c>
      <c r="G40" t="s">
        <v>201</v>
      </c>
      <c r="H40" t="s">
        <v>42</v>
      </c>
      <c r="I40">
        <v>9</v>
      </c>
      <c r="J40">
        <v>4</v>
      </c>
      <c r="M40" t="b">
        <v>0</v>
      </c>
      <c r="N40" t="s">
        <v>34</v>
      </c>
      <c r="O40" t="s">
        <v>36</v>
      </c>
      <c r="P40">
        <v>3</v>
      </c>
      <c r="Q40">
        <v>3</v>
      </c>
      <c r="R40">
        <v>7.8</v>
      </c>
      <c r="S40">
        <v>7.8</v>
      </c>
      <c r="T40">
        <v>63.921999999999997</v>
      </c>
      <c r="U40">
        <v>0</v>
      </c>
      <c r="V40">
        <v>7.35</v>
      </c>
      <c r="W40">
        <v>6203300</v>
      </c>
      <c r="X40">
        <v>6</v>
      </c>
      <c r="Y40">
        <v>0</v>
      </c>
      <c r="Z40">
        <v>3.8049151713946898</v>
      </c>
      <c r="AA40">
        <v>1.0635838150289E-4</v>
      </c>
      <c r="AB40">
        <v>5.1658204396565699</v>
      </c>
      <c r="AC40">
        <v>2.1773958447838599</v>
      </c>
      <c r="AD40">
        <v>22.994691848754901</v>
      </c>
      <c r="AE40">
        <v>23.4186687469482</v>
      </c>
      <c r="AF40">
        <v>23.021947860717798</v>
      </c>
      <c r="AG40">
        <v>17.748569488525401</v>
      </c>
      <c r="AH40">
        <v>18.660306930541999</v>
      </c>
      <c r="AI40">
        <v>17.5289707183838</v>
      </c>
    </row>
    <row r="41" spans="1:35" x14ac:dyDescent="0.5">
      <c r="A41" t="s">
        <v>34</v>
      </c>
      <c r="B41">
        <v>4.5790526993587903</v>
      </c>
      <c r="C41">
        <v>5.1211249033610002</v>
      </c>
      <c r="D41" t="s">
        <v>401</v>
      </c>
      <c r="E41" t="s">
        <v>401</v>
      </c>
      <c r="F41" t="s">
        <v>402</v>
      </c>
      <c r="G41" t="s">
        <v>403</v>
      </c>
      <c r="H41" t="s">
        <v>42</v>
      </c>
      <c r="I41">
        <v>9</v>
      </c>
      <c r="J41">
        <v>4</v>
      </c>
      <c r="M41" t="b">
        <v>0</v>
      </c>
      <c r="N41" t="s">
        <v>34</v>
      </c>
      <c r="O41" t="s">
        <v>36</v>
      </c>
      <c r="P41">
        <v>33</v>
      </c>
      <c r="Q41">
        <v>33</v>
      </c>
      <c r="R41">
        <v>56.3</v>
      </c>
      <c r="S41">
        <v>56.3</v>
      </c>
      <c r="T41">
        <v>84.483000000000004</v>
      </c>
      <c r="U41">
        <v>0</v>
      </c>
      <c r="V41">
        <v>323.31</v>
      </c>
      <c r="W41">
        <v>1722600000</v>
      </c>
      <c r="X41">
        <v>335</v>
      </c>
      <c r="Y41">
        <v>0</v>
      </c>
      <c r="Z41">
        <v>4.5790526993587903</v>
      </c>
      <c r="AA41">
        <v>1.2534059945504099E-4</v>
      </c>
      <c r="AB41">
        <v>5.1211249033610002</v>
      </c>
      <c r="AC41">
        <v>2.2910434486345501</v>
      </c>
      <c r="AD41">
        <v>30.875768661498999</v>
      </c>
      <c r="AE41">
        <v>30.597791671752901</v>
      </c>
      <c r="AF41">
        <v>30.4409484863281</v>
      </c>
      <c r="AG41">
        <v>25.159887313842798</v>
      </c>
      <c r="AH41">
        <v>25.843643188476602</v>
      </c>
      <c r="AI41">
        <v>25.547603607177699</v>
      </c>
    </row>
    <row r="42" spans="1:35" x14ac:dyDescent="0.5">
      <c r="A42" t="s">
        <v>34</v>
      </c>
      <c r="B42">
        <v>2.3438622275061598</v>
      </c>
      <c r="C42">
        <v>5.0386803944905596</v>
      </c>
      <c r="D42" t="s">
        <v>404</v>
      </c>
      <c r="E42" t="s">
        <v>404</v>
      </c>
      <c r="F42" t="s">
        <v>405</v>
      </c>
      <c r="G42" t="s">
        <v>406</v>
      </c>
      <c r="H42" t="s">
        <v>42</v>
      </c>
      <c r="I42">
        <v>9</v>
      </c>
      <c r="J42">
        <v>4</v>
      </c>
      <c r="M42" t="b">
        <v>0</v>
      </c>
      <c r="N42" t="s">
        <v>34</v>
      </c>
      <c r="O42" t="s">
        <v>36</v>
      </c>
      <c r="P42">
        <v>1</v>
      </c>
      <c r="Q42">
        <v>1</v>
      </c>
      <c r="R42">
        <v>4.0999999999999996</v>
      </c>
      <c r="S42">
        <v>4.0999999999999996</v>
      </c>
      <c r="T42">
        <v>32.011000000000003</v>
      </c>
      <c r="U42">
        <v>2.2247E-3</v>
      </c>
      <c r="V42">
        <v>2.1682999999999999</v>
      </c>
      <c r="W42">
        <v>9082200</v>
      </c>
      <c r="X42">
        <v>8</v>
      </c>
      <c r="Y42">
        <v>0</v>
      </c>
      <c r="Z42">
        <v>2.3438622275061598</v>
      </c>
      <c r="AA42">
        <v>2.3082145281738001E-4</v>
      </c>
      <c r="AB42">
        <v>5.0386803944905596</v>
      </c>
      <c r="AC42">
        <v>1.7519590014819599</v>
      </c>
      <c r="AD42">
        <v>24.1273097991943</v>
      </c>
      <c r="AE42">
        <v>23.8102931976318</v>
      </c>
      <c r="AF42">
        <v>24.538366317748999</v>
      </c>
      <c r="AG42">
        <v>18.293800354003899</v>
      </c>
      <c r="AH42">
        <v>20.820341110229499</v>
      </c>
      <c r="AI42">
        <v>18.245786666870099</v>
      </c>
    </row>
    <row r="43" spans="1:35" x14ac:dyDescent="0.5">
      <c r="A43" t="s">
        <v>34</v>
      </c>
      <c r="B43">
        <v>3.4131302931349699</v>
      </c>
      <c r="C43">
        <v>4.7864767710367904</v>
      </c>
      <c r="D43" t="s">
        <v>407</v>
      </c>
      <c r="E43" t="s">
        <v>407</v>
      </c>
      <c r="F43" t="s">
        <v>408</v>
      </c>
      <c r="G43" t="s">
        <v>409</v>
      </c>
      <c r="H43" t="s">
        <v>42</v>
      </c>
      <c r="I43">
        <v>9</v>
      </c>
      <c r="J43">
        <v>4</v>
      </c>
      <c r="M43" t="b">
        <v>0</v>
      </c>
      <c r="N43" t="s">
        <v>34</v>
      </c>
      <c r="O43" t="s">
        <v>36</v>
      </c>
      <c r="P43">
        <v>26</v>
      </c>
      <c r="Q43">
        <v>10</v>
      </c>
      <c r="R43">
        <v>58.5</v>
      </c>
      <c r="S43">
        <v>32.4</v>
      </c>
      <c r="T43">
        <v>32.707999999999998</v>
      </c>
      <c r="U43">
        <v>0</v>
      </c>
      <c r="V43">
        <v>140.80000000000001</v>
      </c>
      <c r="W43">
        <v>2903100000</v>
      </c>
      <c r="X43">
        <v>286</v>
      </c>
      <c r="Y43">
        <v>0</v>
      </c>
      <c r="Z43">
        <v>3.4131302931349699</v>
      </c>
      <c r="AA43" s="1">
        <v>8.0489938757655305E-5</v>
      </c>
      <c r="AB43">
        <v>4.7864767710367904</v>
      </c>
      <c r="AC43">
        <v>1.9660377144544601</v>
      </c>
      <c r="AD43">
        <v>31.008451461791999</v>
      </c>
      <c r="AE43">
        <v>32.331779479980497</v>
      </c>
      <c r="AF43">
        <v>31.9571933746338</v>
      </c>
      <c r="AG43">
        <v>27.3058261871338</v>
      </c>
      <c r="AH43">
        <v>26.6699314117432</v>
      </c>
      <c r="AI43">
        <v>26.962236404418899</v>
      </c>
    </row>
    <row r="44" spans="1:35" x14ac:dyDescent="0.5">
      <c r="A44" t="s">
        <v>34</v>
      </c>
      <c r="B44">
        <v>2.7347886233929501</v>
      </c>
      <c r="C44">
        <v>4.7547760009765598</v>
      </c>
      <c r="D44" t="s">
        <v>410</v>
      </c>
      <c r="E44" t="s">
        <v>410</v>
      </c>
      <c r="F44" t="s">
        <v>411</v>
      </c>
      <c r="G44" t="s">
        <v>412</v>
      </c>
      <c r="H44" t="s">
        <v>42</v>
      </c>
      <c r="I44">
        <v>9</v>
      </c>
      <c r="J44">
        <v>4</v>
      </c>
      <c r="M44" t="b">
        <v>0</v>
      </c>
      <c r="N44" t="s">
        <v>34</v>
      </c>
      <c r="O44" t="s">
        <v>36</v>
      </c>
      <c r="P44">
        <v>2</v>
      </c>
      <c r="Q44">
        <v>2</v>
      </c>
      <c r="R44">
        <v>7.7</v>
      </c>
      <c r="S44">
        <v>7.7</v>
      </c>
      <c r="T44">
        <v>30.898</v>
      </c>
      <c r="U44">
        <v>0</v>
      </c>
      <c r="V44">
        <v>4.8037000000000001</v>
      </c>
      <c r="W44">
        <v>9050100</v>
      </c>
      <c r="X44">
        <v>19</v>
      </c>
      <c r="Y44">
        <v>0</v>
      </c>
      <c r="Z44">
        <v>2.7347886233929501</v>
      </c>
      <c r="AA44">
        <v>1.5351812366737699E-4</v>
      </c>
      <c r="AB44">
        <v>4.7547760009765598</v>
      </c>
      <c r="AC44">
        <v>1.79528011881536</v>
      </c>
      <c r="AD44">
        <v>23.789251327514599</v>
      </c>
      <c r="AE44">
        <v>23.167432785034201</v>
      </c>
      <c r="AF44">
        <v>23.576002120971701</v>
      </c>
      <c r="AG44">
        <v>19.905876159668001</v>
      </c>
      <c r="AH44">
        <v>18.5939235687256</v>
      </c>
      <c r="AI44">
        <v>17.768558502197301</v>
      </c>
    </row>
    <row r="45" spans="1:35" x14ac:dyDescent="0.5">
      <c r="A45" t="s">
        <v>34</v>
      </c>
      <c r="B45">
        <v>3.68521240181955</v>
      </c>
      <c r="C45">
        <v>4.6108360290527299</v>
      </c>
      <c r="D45" t="s">
        <v>170</v>
      </c>
      <c r="E45" t="s">
        <v>170</v>
      </c>
      <c r="F45" t="s">
        <v>169</v>
      </c>
      <c r="G45" t="s">
        <v>171</v>
      </c>
      <c r="H45" t="s">
        <v>42</v>
      </c>
      <c r="I45">
        <v>9</v>
      </c>
      <c r="J45">
        <v>4</v>
      </c>
      <c r="M45" t="b">
        <v>0</v>
      </c>
      <c r="N45" t="s">
        <v>34</v>
      </c>
      <c r="O45" t="s">
        <v>36</v>
      </c>
      <c r="P45">
        <v>99</v>
      </c>
      <c r="Q45">
        <v>98</v>
      </c>
      <c r="R45">
        <v>33.799999999999997</v>
      </c>
      <c r="S45">
        <v>33.4</v>
      </c>
      <c r="T45">
        <v>399.73</v>
      </c>
      <c r="U45">
        <v>0</v>
      </c>
      <c r="V45">
        <v>323.31</v>
      </c>
      <c r="W45">
        <v>1364600000</v>
      </c>
      <c r="X45">
        <v>706</v>
      </c>
      <c r="Y45">
        <v>0</v>
      </c>
      <c r="Z45">
        <v>3.68521240181955</v>
      </c>
      <c r="AA45">
        <v>1.8733738074588001E-4</v>
      </c>
      <c r="AB45">
        <v>4.6108360290527299</v>
      </c>
      <c r="AC45">
        <v>1.95653640738278</v>
      </c>
      <c r="AD45">
        <v>30.5074863433838</v>
      </c>
      <c r="AE45">
        <v>30.4726657867432</v>
      </c>
      <c r="AF45">
        <v>29.7528171539307</v>
      </c>
      <c r="AG45">
        <v>25.195091247558601</v>
      </c>
      <c r="AH45">
        <v>25.6161918640137</v>
      </c>
      <c r="AI45">
        <v>26.089178085327099</v>
      </c>
    </row>
    <row r="46" spans="1:35" x14ac:dyDescent="0.5">
      <c r="A46" t="s">
        <v>34</v>
      </c>
      <c r="B46">
        <v>4.2012059438451796</v>
      </c>
      <c r="C46">
        <v>4.5227489471435502</v>
      </c>
      <c r="D46" t="s">
        <v>209</v>
      </c>
      <c r="E46" t="s">
        <v>209</v>
      </c>
      <c r="F46" t="s">
        <v>208</v>
      </c>
      <c r="G46" t="s">
        <v>210</v>
      </c>
      <c r="H46" t="s">
        <v>42</v>
      </c>
      <c r="I46">
        <v>9</v>
      </c>
      <c r="J46">
        <v>4</v>
      </c>
      <c r="M46" t="b">
        <v>0</v>
      </c>
      <c r="N46" t="s">
        <v>34</v>
      </c>
      <c r="O46" t="s">
        <v>36</v>
      </c>
      <c r="P46">
        <v>19</v>
      </c>
      <c r="Q46">
        <v>19</v>
      </c>
      <c r="R46">
        <v>17.399999999999999</v>
      </c>
      <c r="S46">
        <v>17.399999999999999</v>
      </c>
      <c r="T46">
        <v>152.93</v>
      </c>
      <c r="U46">
        <v>0</v>
      </c>
      <c r="V46">
        <v>120.42</v>
      </c>
      <c r="W46">
        <v>146950000</v>
      </c>
      <c r="X46">
        <v>129</v>
      </c>
      <c r="Y46">
        <v>0</v>
      </c>
      <c r="Z46">
        <v>4.2012059438451796</v>
      </c>
      <c r="AA46" s="1">
        <v>8.5343228200371102E-5</v>
      </c>
      <c r="AB46">
        <v>4.5227489471435502</v>
      </c>
      <c r="AC46">
        <v>2.0023039569329399</v>
      </c>
      <c r="AD46">
        <v>28.850938796997099</v>
      </c>
      <c r="AE46">
        <v>28.607631683349599</v>
      </c>
      <c r="AF46">
        <v>28.8426609039307</v>
      </c>
      <c r="AG46">
        <v>23.869382858276399</v>
      </c>
      <c r="AH46">
        <v>24.708147048950199</v>
      </c>
      <c r="AI46">
        <v>24.155454635620099</v>
      </c>
    </row>
    <row r="47" spans="1:35" x14ac:dyDescent="0.5">
      <c r="A47" t="s">
        <v>34</v>
      </c>
      <c r="B47">
        <v>2.4392779210319602</v>
      </c>
      <c r="C47">
        <v>4.3159783681233703</v>
      </c>
      <c r="D47" t="s">
        <v>413</v>
      </c>
      <c r="E47" t="s">
        <v>413</v>
      </c>
      <c r="F47" t="s">
        <v>414</v>
      </c>
      <c r="G47" t="s">
        <v>415</v>
      </c>
      <c r="H47" t="s">
        <v>42</v>
      </c>
      <c r="I47">
        <v>9</v>
      </c>
      <c r="J47">
        <v>4</v>
      </c>
      <c r="M47" t="b">
        <v>0</v>
      </c>
      <c r="N47" t="s">
        <v>34</v>
      </c>
      <c r="O47" t="s">
        <v>36</v>
      </c>
      <c r="P47">
        <v>1</v>
      </c>
      <c r="Q47">
        <v>1</v>
      </c>
      <c r="R47">
        <v>7.2</v>
      </c>
      <c r="S47">
        <v>7.2</v>
      </c>
      <c r="T47">
        <v>31.863</v>
      </c>
      <c r="U47">
        <v>3.8693E-3</v>
      </c>
      <c r="V47">
        <v>1.806</v>
      </c>
      <c r="W47">
        <v>1371800</v>
      </c>
      <c r="X47">
        <v>5</v>
      </c>
      <c r="Y47">
        <v>0</v>
      </c>
      <c r="Z47">
        <v>2.4392779210319602</v>
      </c>
      <c r="AA47">
        <v>1.9953051643192501E-4</v>
      </c>
      <c r="AB47">
        <v>4.3159783681233703</v>
      </c>
      <c r="AC47">
        <v>1.5945945003986499</v>
      </c>
      <c r="AD47">
        <v>20.537202835083001</v>
      </c>
      <c r="AE47">
        <v>18.612655639648398</v>
      </c>
      <c r="AF47">
        <v>18.631696701049801</v>
      </c>
      <c r="AG47">
        <v>14.5357007980347</v>
      </c>
      <c r="AH47">
        <v>15.5363683700562</v>
      </c>
      <c r="AI47">
        <v>14.7615509033203</v>
      </c>
    </row>
    <row r="48" spans="1:35" x14ac:dyDescent="0.5">
      <c r="A48" t="s">
        <v>34</v>
      </c>
      <c r="B48">
        <v>1.93289847112577</v>
      </c>
      <c r="C48">
        <v>4.2879155476888</v>
      </c>
      <c r="D48" t="s">
        <v>416</v>
      </c>
      <c r="E48" t="s">
        <v>416</v>
      </c>
      <c r="F48" t="s">
        <v>417</v>
      </c>
      <c r="G48" t="s">
        <v>418</v>
      </c>
      <c r="H48" t="s">
        <v>42</v>
      </c>
      <c r="I48">
        <v>9</v>
      </c>
      <c r="J48">
        <v>4</v>
      </c>
      <c r="M48" t="b">
        <v>0</v>
      </c>
      <c r="N48" t="s">
        <v>34</v>
      </c>
      <c r="O48" t="s">
        <v>36</v>
      </c>
      <c r="P48">
        <v>1</v>
      </c>
      <c r="Q48">
        <v>1</v>
      </c>
      <c r="R48">
        <v>3.4</v>
      </c>
      <c r="S48">
        <v>3.4</v>
      </c>
      <c r="T48">
        <v>54.813000000000002</v>
      </c>
      <c r="U48">
        <v>0</v>
      </c>
      <c r="V48">
        <v>3.4016999999999999</v>
      </c>
      <c r="W48">
        <v>780110</v>
      </c>
      <c r="X48">
        <v>1</v>
      </c>
      <c r="Y48">
        <v>0</v>
      </c>
      <c r="Z48">
        <v>1.93289847112577</v>
      </c>
      <c r="AA48">
        <v>2.38683127572016E-4</v>
      </c>
      <c r="AB48">
        <v>4.2879155476888</v>
      </c>
      <c r="AC48">
        <v>1.4417860665807001</v>
      </c>
      <c r="AD48">
        <v>19.394067764282202</v>
      </c>
      <c r="AE48">
        <v>18.792058944702099</v>
      </c>
      <c r="AF48">
        <v>20.4701023101807</v>
      </c>
      <c r="AG48">
        <v>16.771192550659201</v>
      </c>
      <c r="AH48">
        <v>15.1588459014893</v>
      </c>
      <c r="AI48">
        <v>13.862443923950201</v>
      </c>
    </row>
    <row r="49" spans="1:35" x14ac:dyDescent="0.5">
      <c r="A49" t="s">
        <v>34</v>
      </c>
      <c r="B49">
        <v>1.0709179675968701</v>
      </c>
      <c r="C49">
        <v>4.2807877858479797</v>
      </c>
      <c r="D49" t="s">
        <v>419</v>
      </c>
      <c r="E49" t="s">
        <v>419</v>
      </c>
      <c r="F49" t="s">
        <v>420</v>
      </c>
      <c r="G49" t="s">
        <v>421</v>
      </c>
      <c r="H49" t="s">
        <v>42</v>
      </c>
      <c r="I49">
        <v>9</v>
      </c>
      <c r="J49">
        <v>4</v>
      </c>
      <c r="M49" t="b">
        <v>0</v>
      </c>
      <c r="N49" t="s">
        <v>34</v>
      </c>
      <c r="O49" t="s">
        <v>36</v>
      </c>
      <c r="P49">
        <v>3</v>
      </c>
      <c r="Q49">
        <v>3</v>
      </c>
      <c r="R49">
        <v>31.2</v>
      </c>
      <c r="S49">
        <v>31.2</v>
      </c>
      <c r="T49">
        <v>15.313000000000001</v>
      </c>
      <c r="U49">
        <v>0</v>
      </c>
      <c r="V49">
        <v>3.8753000000000002</v>
      </c>
      <c r="W49">
        <v>7536300</v>
      </c>
      <c r="X49">
        <v>8</v>
      </c>
      <c r="Y49">
        <v>0</v>
      </c>
      <c r="Z49">
        <v>1.0709179675968701</v>
      </c>
      <c r="AA49">
        <v>2.8980544747081701E-3</v>
      </c>
      <c r="AB49">
        <v>4.2807877858479797</v>
      </c>
      <c r="AC49">
        <v>1.10362660948032</v>
      </c>
      <c r="AD49">
        <v>18.9800319671631</v>
      </c>
      <c r="AE49">
        <v>24.110761642456101</v>
      </c>
      <c r="AF49">
        <v>24.832145690918001</v>
      </c>
      <c r="AG49">
        <v>18.827966690063501</v>
      </c>
      <c r="AH49">
        <v>18.620241165161101</v>
      </c>
      <c r="AI49">
        <v>17.632368087768601</v>
      </c>
    </row>
    <row r="50" spans="1:35" x14ac:dyDescent="0.5">
      <c r="A50" t="s">
        <v>34</v>
      </c>
      <c r="B50">
        <v>3.6357749043360599</v>
      </c>
      <c r="C50">
        <v>4.2576738993326799</v>
      </c>
      <c r="D50" t="s">
        <v>206</v>
      </c>
      <c r="E50" t="s">
        <v>206</v>
      </c>
      <c r="F50" t="s">
        <v>205</v>
      </c>
      <c r="G50" t="s">
        <v>207</v>
      </c>
      <c r="H50" t="s">
        <v>42</v>
      </c>
      <c r="I50">
        <v>9</v>
      </c>
      <c r="J50">
        <v>4</v>
      </c>
      <c r="M50" t="b">
        <v>0</v>
      </c>
      <c r="N50" t="s">
        <v>34</v>
      </c>
      <c r="O50" t="s">
        <v>36</v>
      </c>
      <c r="P50">
        <v>1</v>
      </c>
      <c r="Q50">
        <v>1</v>
      </c>
      <c r="R50">
        <v>7.7</v>
      </c>
      <c r="S50">
        <v>7.7</v>
      </c>
      <c r="T50">
        <v>24.899000000000001</v>
      </c>
      <c r="U50">
        <v>0</v>
      </c>
      <c r="V50">
        <v>20.908000000000001</v>
      </c>
      <c r="W50">
        <v>17446000</v>
      </c>
      <c r="X50">
        <v>75</v>
      </c>
      <c r="Y50">
        <v>0</v>
      </c>
      <c r="Z50">
        <v>3.6357749043360599</v>
      </c>
      <c r="AA50">
        <v>1.58590308370044E-4</v>
      </c>
      <c r="AB50">
        <v>4.2576738993326799</v>
      </c>
      <c r="AC50">
        <v>1.8202811644427599</v>
      </c>
      <c r="AD50">
        <v>23.0499458312988</v>
      </c>
      <c r="AE50">
        <v>23.550981521606399</v>
      </c>
      <c r="AF50">
        <v>23.1320095062256</v>
      </c>
      <c r="AG50">
        <v>18.3841857910156</v>
      </c>
      <c r="AH50">
        <v>19.268537521362301</v>
      </c>
      <c r="AI50">
        <v>19.307191848754901</v>
      </c>
    </row>
    <row r="51" spans="1:35" x14ac:dyDescent="0.5">
      <c r="A51" t="s">
        <v>34</v>
      </c>
      <c r="B51">
        <v>1.4029826803974199</v>
      </c>
      <c r="C51">
        <v>4.2042649586995404</v>
      </c>
      <c r="D51" t="s">
        <v>422</v>
      </c>
      <c r="E51" t="s">
        <v>422</v>
      </c>
      <c r="F51" t="s">
        <v>423</v>
      </c>
      <c r="G51" t="s">
        <v>424</v>
      </c>
      <c r="H51" t="s">
        <v>42</v>
      </c>
      <c r="I51">
        <v>9</v>
      </c>
      <c r="J51">
        <v>4</v>
      </c>
      <c r="M51" t="b">
        <v>0</v>
      </c>
      <c r="N51" t="s">
        <v>34</v>
      </c>
      <c r="O51" t="s">
        <v>36</v>
      </c>
      <c r="P51">
        <v>1</v>
      </c>
      <c r="Q51">
        <v>1</v>
      </c>
      <c r="R51">
        <v>4.5999999999999996</v>
      </c>
      <c r="S51">
        <v>4.5999999999999996</v>
      </c>
      <c r="T51">
        <v>32.090000000000003</v>
      </c>
      <c r="U51">
        <v>4.0755000000000001E-3</v>
      </c>
      <c r="V51">
        <v>1.7915000000000001</v>
      </c>
      <c r="W51">
        <v>729790</v>
      </c>
      <c r="X51">
        <v>8</v>
      </c>
      <c r="Y51">
        <v>0</v>
      </c>
      <c r="Z51">
        <v>1.4029826803974199</v>
      </c>
      <c r="AA51">
        <v>1.26967741935484E-3</v>
      </c>
      <c r="AB51">
        <v>4.2042649586995404</v>
      </c>
      <c r="AC51">
        <v>1.23777854724284</v>
      </c>
      <c r="AD51">
        <v>23.8000583648682</v>
      </c>
      <c r="AE51">
        <v>19.777509689331101</v>
      </c>
      <c r="AF51">
        <v>23.6681728363037</v>
      </c>
      <c r="AG51">
        <v>17.4225463867188</v>
      </c>
      <c r="AH51">
        <v>19.008731842041001</v>
      </c>
      <c r="AI51">
        <v>18.201667785644499</v>
      </c>
    </row>
    <row r="52" spans="1:35" x14ac:dyDescent="0.5">
      <c r="A52" t="s">
        <v>34</v>
      </c>
      <c r="B52">
        <v>1.54832279739978</v>
      </c>
      <c r="C52">
        <v>4.1978117624918596</v>
      </c>
      <c r="D52" t="s">
        <v>221</v>
      </c>
      <c r="E52" t="s">
        <v>221</v>
      </c>
      <c r="F52" t="s">
        <v>220</v>
      </c>
      <c r="G52" t="s">
        <v>222</v>
      </c>
      <c r="H52" t="s">
        <v>42</v>
      </c>
      <c r="I52">
        <v>9</v>
      </c>
      <c r="J52">
        <v>4</v>
      </c>
      <c r="M52" t="b">
        <v>0</v>
      </c>
      <c r="N52" t="s">
        <v>34</v>
      </c>
      <c r="O52" t="s">
        <v>36</v>
      </c>
      <c r="P52">
        <v>7</v>
      </c>
      <c r="Q52">
        <v>7</v>
      </c>
      <c r="R52">
        <v>16.600000000000001</v>
      </c>
      <c r="S52">
        <v>16.600000000000001</v>
      </c>
      <c r="T52">
        <v>70.182000000000002</v>
      </c>
      <c r="U52">
        <v>0</v>
      </c>
      <c r="V52">
        <v>10.093</v>
      </c>
      <c r="W52">
        <v>22027000000</v>
      </c>
      <c r="X52">
        <v>162</v>
      </c>
      <c r="Y52">
        <v>0</v>
      </c>
      <c r="Z52">
        <v>1.54832279739978</v>
      </c>
      <c r="AA52">
        <v>8.1076233183856501E-4</v>
      </c>
      <c r="AB52">
        <v>4.1978117624918596</v>
      </c>
      <c r="AC52">
        <v>1.29196062849892</v>
      </c>
      <c r="AD52">
        <v>35.223819732666001</v>
      </c>
      <c r="AE52">
        <v>35.1998901367188</v>
      </c>
      <c r="AF52">
        <v>35.245620727539098</v>
      </c>
      <c r="AG52">
        <v>33.210887908935497</v>
      </c>
      <c r="AH52">
        <v>28.88454246521</v>
      </c>
      <c r="AI52">
        <v>30.980464935302699</v>
      </c>
    </row>
    <row r="53" spans="1:35" x14ac:dyDescent="0.5">
      <c r="A53" t="s">
        <v>34</v>
      </c>
      <c r="B53">
        <v>3.62475666057659</v>
      </c>
      <c r="C53">
        <v>4.0723489125569703</v>
      </c>
      <c r="D53" t="s">
        <v>125</v>
      </c>
      <c r="E53" t="s">
        <v>125</v>
      </c>
      <c r="F53" t="s">
        <v>124</v>
      </c>
      <c r="G53" t="s">
        <v>126</v>
      </c>
      <c r="H53" t="s">
        <v>42</v>
      </c>
      <c r="I53">
        <v>9</v>
      </c>
      <c r="J53">
        <v>4</v>
      </c>
      <c r="M53" t="b">
        <v>0</v>
      </c>
      <c r="N53" t="s">
        <v>34</v>
      </c>
      <c r="O53" t="s">
        <v>36</v>
      </c>
      <c r="P53">
        <v>161</v>
      </c>
      <c r="Q53">
        <v>161</v>
      </c>
      <c r="R53">
        <v>49.8</v>
      </c>
      <c r="S53">
        <v>49.8</v>
      </c>
      <c r="T53">
        <v>468.83</v>
      </c>
      <c r="U53">
        <v>0</v>
      </c>
      <c r="V53">
        <v>323.31</v>
      </c>
      <c r="W53">
        <v>8540800000</v>
      </c>
      <c r="X53">
        <v>2856</v>
      </c>
      <c r="Y53">
        <v>0</v>
      </c>
      <c r="Z53">
        <v>3.62475666057659</v>
      </c>
      <c r="AA53">
        <v>2.3066485753052901E-4</v>
      </c>
      <c r="AB53">
        <v>4.0723489125569703</v>
      </c>
      <c r="AC53">
        <v>1.75051612845654</v>
      </c>
      <c r="AD53">
        <v>33.354946136474602</v>
      </c>
      <c r="AE53">
        <v>32.972713470458999</v>
      </c>
      <c r="AF53">
        <v>32.659870147705099</v>
      </c>
      <c r="AG53">
        <v>28.409730911254901</v>
      </c>
      <c r="AH53">
        <v>29.200485229492202</v>
      </c>
      <c r="AI53">
        <v>29.1602668762207</v>
      </c>
    </row>
    <row r="54" spans="1:35" x14ac:dyDescent="0.5">
      <c r="A54" t="s">
        <v>34</v>
      </c>
      <c r="B54">
        <v>1.0828141775282101</v>
      </c>
      <c r="C54">
        <v>4.0650100708007804</v>
      </c>
      <c r="D54" t="s">
        <v>425</v>
      </c>
      <c r="E54" t="s">
        <v>425</v>
      </c>
      <c r="F54" t="s">
        <v>426</v>
      </c>
      <c r="G54" t="s">
        <v>427</v>
      </c>
      <c r="H54" t="s">
        <v>42</v>
      </c>
      <c r="I54">
        <v>9</v>
      </c>
      <c r="J54">
        <v>4</v>
      </c>
      <c r="M54" t="b">
        <v>0</v>
      </c>
      <c r="N54" t="s">
        <v>34</v>
      </c>
      <c r="O54" t="s">
        <v>36</v>
      </c>
      <c r="P54">
        <v>5</v>
      </c>
      <c r="Q54">
        <v>5</v>
      </c>
      <c r="R54">
        <v>7.4</v>
      </c>
      <c r="S54">
        <v>7.4</v>
      </c>
      <c r="T54">
        <v>113.75</v>
      </c>
      <c r="U54">
        <v>0</v>
      </c>
      <c r="V54">
        <v>12.459</v>
      </c>
      <c r="W54">
        <v>14858000</v>
      </c>
      <c r="X54">
        <v>17</v>
      </c>
      <c r="Y54">
        <v>0</v>
      </c>
      <c r="Z54">
        <v>1.0828141775282101</v>
      </c>
      <c r="AA54">
        <v>3.8510556621880999E-3</v>
      </c>
      <c r="AB54">
        <v>4.0650100708007804</v>
      </c>
      <c r="AC54">
        <v>1.07972170069129</v>
      </c>
      <c r="AD54">
        <v>26.1706428527832</v>
      </c>
      <c r="AE54">
        <v>23.585546493530298</v>
      </c>
      <c r="AF54">
        <v>25.273696899414102</v>
      </c>
      <c r="AG54">
        <v>23.6863498687744</v>
      </c>
      <c r="AH54">
        <v>18.165357589721701</v>
      </c>
      <c r="AI54">
        <v>20.983148574829102</v>
      </c>
    </row>
    <row r="55" spans="1:35" x14ac:dyDescent="0.5">
      <c r="A55" t="s">
        <v>34</v>
      </c>
      <c r="B55">
        <v>3.1889638520161698</v>
      </c>
      <c r="C55">
        <v>3.91873137156169</v>
      </c>
      <c r="D55" t="s">
        <v>428</v>
      </c>
      <c r="E55" t="s">
        <v>428</v>
      </c>
      <c r="F55" t="s">
        <v>429</v>
      </c>
      <c r="G55" t="s">
        <v>430</v>
      </c>
      <c r="H55" t="s">
        <v>42</v>
      </c>
      <c r="I55">
        <v>9</v>
      </c>
      <c r="J55">
        <v>4</v>
      </c>
      <c r="M55" t="b">
        <v>0</v>
      </c>
      <c r="N55" t="s">
        <v>34</v>
      </c>
      <c r="O55" t="s">
        <v>36</v>
      </c>
      <c r="P55">
        <v>1</v>
      </c>
      <c r="Q55">
        <v>1</v>
      </c>
      <c r="R55">
        <v>3.8</v>
      </c>
      <c r="S55">
        <v>3.8</v>
      </c>
      <c r="T55">
        <v>45.509</v>
      </c>
      <c r="U55">
        <v>0</v>
      </c>
      <c r="V55">
        <v>3.2648000000000001</v>
      </c>
      <c r="W55">
        <v>2163100</v>
      </c>
      <c r="X55">
        <v>3</v>
      </c>
      <c r="Y55">
        <v>0</v>
      </c>
      <c r="Z55">
        <v>3.1889638520161698</v>
      </c>
      <c r="AA55">
        <v>2.0656136087484801E-4</v>
      </c>
      <c r="AB55">
        <v>3.91873137156169</v>
      </c>
      <c r="AC55">
        <v>1.6284347872254299</v>
      </c>
      <c r="AD55">
        <v>20.354656219482401</v>
      </c>
      <c r="AE55">
        <v>19.110404968261701</v>
      </c>
      <c r="AF55">
        <v>19.822114944458001</v>
      </c>
      <c r="AG55">
        <v>15.5705966949463</v>
      </c>
      <c r="AH55">
        <v>16.203672409057599</v>
      </c>
      <c r="AI55">
        <v>15.7567129135132</v>
      </c>
    </row>
    <row r="56" spans="1:35" x14ac:dyDescent="0.5">
      <c r="A56" t="s">
        <v>34</v>
      </c>
      <c r="B56">
        <v>3.2767080999946301</v>
      </c>
      <c r="C56">
        <v>3.87985038757324</v>
      </c>
      <c r="D56" t="s">
        <v>431</v>
      </c>
      <c r="E56" t="s">
        <v>431</v>
      </c>
      <c r="F56" t="s">
        <v>432</v>
      </c>
      <c r="G56" t="s">
        <v>433</v>
      </c>
      <c r="H56" t="s">
        <v>42</v>
      </c>
      <c r="I56">
        <v>9</v>
      </c>
      <c r="J56">
        <v>4</v>
      </c>
      <c r="M56" t="b">
        <v>0</v>
      </c>
      <c r="N56" t="s">
        <v>34</v>
      </c>
      <c r="O56" t="s">
        <v>36</v>
      </c>
      <c r="P56">
        <v>1</v>
      </c>
      <c r="Q56">
        <v>1</v>
      </c>
      <c r="R56">
        <v>8</v>
      </c>
      <c r="S56">
        <v>8</v>
      </c>
      <c r="T56">
        <v>42.204999999999998</v>
      </c>
      <c r="U56">
        <v>2.3358999999999999E-4</v>
      </c>
      <c r="V56">
        <v>2.9969999999999999</v>
      </c>
      <c r="W56">
        <v>1670300</v>
      </c>
      <c r="X56">
        <v>3</v>
      </c>
      <c r="Y56">
        <v>0</v>
      </c>
      <c r="Z56">
        <v>3.2767080999946301</v>
      </c>
      <c r="AA56">
        <v>2.0681265206812699E-4</v>
      </c>
      <c r="AB56">
        <v>3.87985038757324</v>
      </c>
      <c r="AC56">
        <v>1.6288662482535901</v>
      </c>
      <c r="AD56">
        <v>19.555498123168899</v>
      </c>
      <c r="AE56">
        <v>19.214439392089801</v>
      </c>
      <c r="AF56">
        <v>18.646936416626001</v>
      </c>
      <c r="AG56">
        <v>14.9271297454834</v>
      </c>
      <c r="AH56">
        <v>15.8049879074097</v>
      </c>
      <c r="AI56">
        <v>15.045205116271999</v>
      </c>
    </row>
    <row r="57" spans="1:35" x14ac:dyDescent="0.5">
      <c r="A57" t="s">
        <v>34</v>
      </c>
      <c r="B57">
        <v>3.7046621912355602</v>
      </c>
      <c r="C57">
        <v>3.8724327087402401</v>
      </c>
      <c r="D57" t="s">
        <v>434</v>
      </c>
      <c r="E57" t="s">
        <v>434</v>
      </c>
      <c r="F57" t="s">
        <v>435</v>
      </c>
      <c r="G57" t="s">
        <v>436</v>
      </c>
      <c r="H57" t="s">
        <v>42</v>
      </c>
      <c r="I57">
        <v>9</v>
      </c>
      <c r="J57">
        <v>4</v>
      </c>
      <c r="M57" t="b">
        <v>0</v>
      </c>
      <c r="N57" t="s">
        <v>34</v>
      </c>
      <c r="O57" t="s">
        <v>36</v>
      </c>
      <c r="P57">
        <v>1</v>
      </c>
      <c r="Q57">
        <v>1</v>
      </c>
      <c r="R57">
        <v>6.9</v>
      </c>
      <c r="S57">
        <v>6.9</v>
      </c>
      <c r="T57">
        <v>44.046999999999997</v>
      </c>
      <c r="U57">
        <v>4.0623999999999999E-3</v>
      </c>
      <c r="V57">
        <v>1.7614000000000001</v>
      </c>
      <c r="W57">
        <v>1479700</v>
      </c>
      <c r="X57">
        <v>5</v>
      </c>
      <c r="Y57">
        <v>0</v>
      </c>
      <c r="Z57">
        <v>3.7046621912355602</v>
      </c>
      <c r="AA57">
        <v>2.1573604060913699E-4</v>
      </c>
      <c r="AB57">
        <v>3.8724327087402401</v>
      </c>
      <c r="AC57">
        <v>1.68651218521085</v>
      </c>
      <c r="AD57">
        <v>19.247562408447301</v>
      </c>
      <c r="AE57">
        <v>19.416303634643601</v>
      </c>
      <c r="AF57">
        <v>18.593845367431602</v>
      </c>
      <c r="AG57">
        <v>15.4826822280884</v>
      </c>
      <c r="AH57">
        <v>15.2202653884888</v>
      </c>
      <c r="AI57">
        <v>14.9374656677246</v>
      </c>
    </row>
    <row r="58" spans="1:35" x14ac:dyDescent="0.5">
      <c r="A58" t="s">
        <v>34</v>
      </c>
      <c r="B58">
        <v>3.3840724765232602</v>
      </c>
      <c r="C58">
        <v>3.8385279973348001</v>
      </c>
      <c r="D58" t="s">
        <v>437</v>
      </c>
      <c r="E58" t="s">
        <v>437</v>
      </c>
      <c r="F58" t="s">
        <v>438</v>
      </c>
      <c r="G58" t="s">
        <v>439</v>
      </c>
      <c r="H58" t="s">
        <v>42</v>
      </c>
      <c r="I58">
        <v>9</v>
      </c>
      <c r="J58">
        <v>4</v>
      </c>
      <c r="M58" t="b">
        <v>0</v>
      </c>
      <c r="N58" t="s">
        <v>34</v>
      </c>
      <c r="O58" t="s">
        <v>36</v>
      </c>
      <c r="P58">
        <v>1</v>
      </c>
      <c r="Q58">
        <v>1</v>
      </c>
      <c r="R58">
        <v>8.6</v>
      </c>
      <c r="S58">
        <v>8.6</v>
      </c>
      <c r="T58">
        <v>33.402999999999999</v>
      </c>
      <c r="U58">
        <v>0</v>
      </c>
      <c r="V58">
        <v>6.3377999999999997</v>
      </c>
      <c r="W58">
        <v>2092500</v>
      </c>
      <c r="X58">
        <v>12</v>
      </c>
      <c r="Y58">
        <v>0</v>
      </c>
      <c r="Z58">
        <v>3.3840724765232602</v>
      </c>
      <c r="AA58">
        <v>2.0706455542021901E-4</v>
      </c>
      <c r="AB58">
        <v>3.8385279973348001</v>
      </c>
      <c r="AC58">
        <v>1.6302551641299501</v>
      </c>
      <c r="AD58">
        <v>18.8054904937744</v>
      </c>
      <c r="AE58">
        <v>18.977228164672901</v>
      </c>
      <c r="AF58">
        <v>19.510351181030298</v>
      </c>
      <c r="AG58">
        <v>15.2119646072388</v>
      </c>
      <c r="AH58">
        <v>14.7924852371216</v>
      </c>
      <c r="AI58">
        <v>15.7730360031128</v>
      </c>
    </row>
    <row r="59" spans="1:35" x14ac:dyDescent="0.5">
      <c r="A59" t="s">
        <v>34</v>
      </c>
      <c r="B59">
        <v>0.92917637837410605</v>
      </c>
      <c r="C59">
        <v>3.81394513448079</v>
      </c>
      <c r="D59" t="s">
        <v>440</v>
      </c>
      <c r="E59" t="s">
        <v>440</v>
      </c>
      <c r="F59" t="s">
        <v>441</v>
      </c>
      <c r="G59" t="s">
        <v>442</v>
      </c>
      <c r="H59" t="s">
        <v>42</v>
      </c>
      <c r="I59">
        <v>9</v>
      </c>
      <c r="J59">
        <v>4</v>
      </c>
      <c r="M59" t="b">
        <v>0</v>
      </c>
      <c r="N59" t="s">
        <v>34</v>
      </c>
      <c r="O59" t="s">
        <v>36</v>
      </c>
      <c r="P59">
        <v>1</v>
      </c>
      <c r="Q59">
        <v>1</v>
      </c>
      <c r="R59">
        <v>1.1000000000000001</v>
      </c>
      <c r="S59">
        <v>1.1000000000000001</v>
      </c>
      <c r="T59">
        <v>136.69</v>
      </c>
      <c r="U59">
        <v>2.4315000000000001E-3</v>
      </c>
      <c r="V59">
        <v>2.0830000000000002</v>
      </c>
      <c r="W59">
        <v>8855600</v>
      </c>
      <c r="X59">
        <v>7</v>
      </c>
      <c r="Y59">
        <v>0</v>
      </c>
      <c r="Z59">
        <v>0.92917637837410605</v>
      </c>
      <c r="AA59">
        <v>8.4776769509981899E-3</v>
      </c>
      <c r="AB59">
        <v>3.81394513448079</v>
      </c>
      <c r="AC59">
        <v>0.97333371110552103</v>
      </c>
      <c r="AD59">
        <v>19.394527435302699</v>
      </c>
      <c r="AE59">
        <v>23.879514694213899</v>
      </c>
      <c r="AF59">
        <v>25.175085067748999</v>
      </c>
      <c r="AG59">
        <v>18.133909225463899</v>
      </c>
      <c r="AH59">
        <v>18.3079643249512</v>
      </c>
      <c r="AI59">
        <v>20.5654182434082</v>
      </c>
    </row>
    <row r="60" spans="1:35" x14ac:dyDescent="0.5">
      <c r="A60" t="s">
        <v>34</v>
      </c>
      <c r="B60">
        <v>0.92218111091063104</v>
      </c>
      <c r="C60">
        <v>3.75043169657389</v>
      </c>
      <c r="D60" t="s">
        <v>443</v>
      </c>
      <c r="E60" t="s">
        <v>443</v>
      </c>
      <c r="F60" t="s">
        <v>444</v>
      </c>
      <c r="G60" t="s">
        <v>445</v>
      </c>
      <c r="H60" t="s">
        <v>42</v>
      </c>
      <c r="I60">
        <v>9</v>
      </c>
      <c r="J60">
        <v>4</v>
      </c>
      <c r="M60" t="b">
        <v>0</v>
      </c>
      <c r="N60" t="s">
        <v>34</v>
      </c>
      <c r="O60" t="s">
        <v>36</v>
      </c>
      <c r="P60">
        <v>2</v>
      </c>
      <c r="Q60">
        <v>2</v>
      </c>
      <c r="R60">
        <v>2.2000000000000002</v>
      </c>
      <c r="S60">
        <v>2.2000000000000002</v>
      </c>
      <c r="T60">
        <v>122.49</v>
      </c>
      <c r="U60">
        <v>1.3695999999999999E-3</v>
      </c>
      <c r="V60">
        <v>2.5733999999999999</v>
      </c>
      <c r="W60">
        <v>38639000</v>
      </c>
      <c r="X60">
        <v>16</v>
      </c>
      <c r="Y60">
        <v>0</v>
      </c>
      <c r="Z60">
        <v>0.92218111091063104</v>
      </c>
      <c r="AA60">
        <v>9.1249549873964695E-3</v>
      </c>
      <c r="AB60">
        <v>3.75043169657389</v>
      </c>
      <c r="AC60">
        <v>0.96166348388656897</v>
      </c>
      <c r="AD60">
        <v>26.328874588012699</v>
      </c>
      <c r="AE60">
        <v>24.711248397827099</v>
      </c>
      <c r="AF60">
        <v>25.087074279785199</v>
      </c>
      <c r="AG60">
        <v>22.341936111450199</v>
      </c>
      <c r="AH60">
        <v>18.1480903625488</v>
      </c>
      <c r="AI60">
        <v>24.3858757019043</v>
      </c>
    </row>
    <row r="61" spans="1:35" x14ac:dyDescent="0.5">
      <c r="A61" t="s">
        <v>34</v>
      </c>
      <c r="B61">
        <v>3.04688050970729</v>
      </c>
      <c r="C61">
        <v>3.7105744679768899</v>
      </c>
      <c r="D61" t="s">
        <v>446</v>
      </c>
      <c r="E61" t="s">
        <v>446</v>
      </c>
      <c r="F61" t="s">
        <v>447</v>
      </c>
      <c r="G61" t="s">
        <v>448</v>
      </c>
      <c r="H61" t="s">
        <v>42</v>
      </c>
      <c r="I61">
        <v>9</v>
      </c>
      <c r="J61">
        <v>4</v>
      </c>
      <c r="M61" t="b">
        <v>0</v>
      </c>
      <c r="N61" t="s">
        <v>34</v>
      </c>
      <c r="O61" t="s">
        <v>36</v>
      </c>
      <c r="P61">
        <v>25</v>
      </c>
      <c r="Q61">
        <v>25</v>
      </c>
      <c r="R61">
        <v>84.4</v>
      </c>
      <c r="S61">
        <v>84.4</v>
      </c>
      <c r="T61">
        <v>39.594000000000001</v>
      </c>
      <c r="U61">
        <v>0</v>
      </c>
      <c r="V61">
        <v>323.31</v>
      </c>
      <c r="W61">
        <v>1929500000</v>
      </c>
      <c r="X61">
        <v>263</v>
      </c>
      <c r="Y61">
        <v>0</v>
      </c>
      <c r="Z61">
        <v>3.04688050970729</v>
      </c>
      <c r="AA61">
        <v>1.8878400888395301E-4</v>
      </c>
      <c r="AB61">
        <v>3.7105744679768899</v>
      </c>
      <c r="AC61">
        <v>1.53394159382428</v>
      </c>
      <c r="AD61">
        <v>28.680332183837901</v>
      </c>
      <c r="AE61">
        <v>28.9165859222412</v>
      </c>
      <c r="AF61">
        <v>29.174646377563501</v>
      </c>
      <c r="AG61">
        <v>25.684612274169901</v>
      </c>
      <c r="AH61">
        <v>24.430904388427699</v>
      </c>
      <c r="AI61">
        <v>25.5243244171143</v>
      </c>
    </row>
    <row r="62" spans="1:35" x14ac:dyDescent="0.5">
      <c r="A62" t="s">
        <v>34</v>
      </c>
      <c r="B62">
        <v>2.01528166540675</v>
      </c>
      <c r="C62">
        <v>3.6828133265177398</v>
      </c>
      <c r="D62" t="s">
        <v>449</v>
      </c>
      <c r="E62" t="s">
        <v>449</v>
      </c>
      <c r="F62" t="s">
        <v>450</v>
      </c>
      <c r="G62" t="s">
        <v>451</v>
      </c>
      <c r="H62" t="s">
        <v>42</v>
      </c>
      <c r="I62">
        <v>9</v>
      </c>
      <c r="J62">
        <v>4</v>
      </c>
      <c r="M62" t="b">
        <v>0</v>
      </c>
      <c r="N62" t="s">
        <v>34</v>
      </c>
      <c r="O62" t="s">
        <v>36</v>
      </c>
      <c r="P62">
        <v>1</v>
      </c>
      <c r="Q62">
        <v>1</v>
      </c>
      <c r="R62">
        <v>6.2</v>
      </c>
      <c r="S62">
        <v>6.2</v>
      </c>
      <c r="T62">
        <v>33.307000000000002</v>
      </c>
      <c r="U62">
        <v>0</v>
      </c>
      <c r="V62">
        <v>3.4567000000000001</v>
      </c>
      <c r="W62">
        <v>1756100</v>
      </c>
      <c r="X62">
        <v>4</v>
      </c>
      <c r="Y62">
        <v>0</v>
      </c>
      <c r="Z62">
        <v>2.01528166540675</v>
      </c>
      <c r="AA62">
        <v>7.2777268560953302E-4</v>
      </c>
      <c r="AB62">
        <v>3.6828133265177398</v>
      </c>
      <c r="AC62">
        <v>1.31913821704264</v>
      </c>
      <c r="AD62">
        <v>20.7707195281982</v>
      </c>
      <c r="AE62">
        <v>20.370456695556602</v>
      </c>
      <c r="AF62">
        <v>18.560546875</v>
      </c>
      <c r="AG62">
        <v>17.0146484375</v>
      </c>
      <c r="AH62">
        <v>15.6854610443115</v>
      </c>
      <c r="AI62">
        <v>15.953173637390099</v>
      </c>
    </row>
    <row r="63" spans="1:35" x14ac:dyDescent="0.5">
      <c r="A63" t="s">
        <v>34</v>
      </c>
      <c r="B63">
        <v>2.4206367044883299</v>
      </c>
      <c r="C63">
        <v>3.5226593017578098</v>
      </c>
      <c r="D63" t="s">
        <v>452</v>
      </c>
      <c r="E63" t="s">
        <v>452</v>
      </c>
      <c r="F63" t="s">
        <v>453</v>
      </c>
      <c r="G63" t="s">
        <v>454</v>
      </c>
      <c r="H63" t="s">
        <v>42</v>
      </c>
      <c r="I63">
        <v>9</v>
      </c>
      <c r="J63">
        <v>4</v>
      </c>
      <c r="M63" t="b">
        <v>0</v>
      </c>
      <c r="N63" t="s">
        <v>34</v>
      </c>
      <c r="O63" t="s">
        <v>36</v>
      </c>
      <c r="P63">
        <v>1</v>
      </c>
      <c r="Q63">
        <v>1</v>
      </c>
      <c r="R63">
        <v>8.6</v>
      </c>
      <c r="S63">
        <v>8.6</v>
      </c>
      <c r="T63">
        <v>34.290999999999997</v>
      </c>
      <c r="U63">
        <v>0</v>
      </c>
      <c r="V63">
        <v>3.4297</v>
      </c>
      <c r="W63">
        <v>2570700</v>
      </c>
      <c r="X63">
        <v>4</v>
      </c>
      <c r="Y63">
        <v>0</v>
      </c>
      <c r="Z63">
        <v>2.4206367044883299</v>
      </c>
      <c r="AA63">
        <v>5.4292565947242197E-4</v>
      </c>
      <c r="AB63">
        <v>3.5226593017578098</v>
      </c>
      <c r="AC63">
        <v>1.3635085524795101</v>
      </c>
      <c r="AD63">
        <v>20.049924850463899</v>
      </c>
      <c r="AE63">
        <v>19.379325866699201</v>
      </c>
      <c r="AF63">
        <v>18.5364685058594</v>
      </c>
      <c r="AG63">
        <v>15.093665122985801</v>
      </c>
      <c r="AH63">
        <v>16.422245025634801</v>
      </c>
      <c r="AI63">
        <v>15.8818311691284</v>
      </c>
    </row>
    <row r="64" spans="1:35" x14ac:dyDescent="0.5">
      <c r="A64" t="s">
        <v>34</v>
      </c>
      <c r="B64">
        <v>3.7792543177517799</v>
      </c>
      <c r="C64">
        <v>3.5074742635091098</v>
      </c>
      <c r="D64" t="s">
        <v>455</v>
      </c>
      <c r="E64" t="s">
        <v>455</v>
      </c>
      <c r="F64" t="s">
        <v>456</v>
      </c>
      <c r="G64" t="s">
        <v>457</v>
      </c>
      <c r="H64" t="s">
        <v>42</v>
      </c>
      <c r="I64">
        <v>9</v>
      </c>
      <c r="J64">
        <v>4</v>
      </c>
      <c r="M64" t="b">
        <v>0</v>
      </c>
      <c r="N64" t="s">
        <v>34</v>
      </c>
      <c r="O64" t="s">
        <v>36</v>
      </c>
      <c r="P64">
        <v>39</v>
      </c>
      <c r="Q64">
        <v>39</v>
      </c>
      <c r="R64">
        <v>39.6</v>
      </c>
      <c r="S64">
        <v>39.6</v>
      </c>
      <c r="T64">
        <v>116.2</v>
      </c>
      <c r="U64">
        <v>0</v>
      </c>
      <c r="V64">
        <v>243.05</v>
      </c>
      <c r="W64">
        <v>784620000</v>
      </c>
      <c r="X64">
        <v>308</v>
      </c>
      <c r="Y64">
        <v>0</v>
      </c>
      <c r="Z64">
        <v>3.7792543177517799</v>
      </c>
      <c r="AA64">
        <v>1.92743764172336E-4</v>
      </c>
      <c r="AB64">
        <v>3.5074742635091098</v>
      </c>
      <c r="AC64">
        <v>1.5542264603632601</v>
      </c>
      <c r="AD64">
        <v>29.669847488403299</v>
      </c>
      <c r="AE64">
        <v>29.585004806518601</v>
      </c>
      <c r="AF64">
        <v>30.1956596374512</v>
      </c>
      <c r="AG64">
        <v>25.969169616699201</v>
      </c>
      <c r="AH64">
        <v>26.518287658691399</v>
      </c>
      <c r="AI64">
        <v>26.440631866455099</v>
      </c>
    </row>
    <row r="65" spans="1:35" x14ac:dyDescent="0.5">
      <c r="A65" t="s">
        <v>34</v>
      </c>
      <c r="B65">
        <v>2.14371029584002</v>
      </c>
      <c r="C65">
        <v>3.4234504699707</v>
      </c>
      <c r="D65" t="s">
        <v>458</v>
      </c>
      <c r="E65" t="s">
        <v>458</v>
      </c>
      <c r="F65" t="s">
        <v>459</v>
      </c>
      <c r="G65" t="s">
        <v>460</v>
      </c>
      <c r="H65" t="s">
        <v>42</v>
      </c>
      <c r="I65">
        <v>9</v>
      </c>
      <c r="J65">
        <v>4</v>
      </c>
      <c r="M65" t="b">
        <v>0</v>
      </c>
      <c r="N65" t="s">
        <v>34</v>
      </c>
      <c r="O65" t="s">
        <v>36</v>
      </c>
      <c r="P65">
        <v>2</v>
      </c>
      <c r="Q65">
        <v>2</v>
      </c>
      <c r="R65">
        <v>7.1</v>
      </c>
      <c r="S65">
        <v>7.1</v>
      </c>
      <c r="T65">
        <v>52.8</v>
      </c>
      <c r="U65">
        <v>0</v>
      </c>
      <c r="V65">
        <v>10.552</v>
      </c>
      <c r="W65">
        <v>3232900</v>
      </c>
      <c r="X65">
        <v>3</v>
      </c>
      <c r="Y65">
        <v>0</v>
      </c>
      <c r="Z65">
        <v>2.14371029584002</v>
      </c>
      <c r="AA65">
        <v>8.5968028419183004E-4</v>
      </c>
      <c r="AB65">
        <v>3.4234504699707</v>
      </c>
      <c r="AC65">
        <v>1.2790154241801801</v>
      </c>
      <c r="AD65">
        <v>19.697639465331999</v>
      </c>
      <c r="AE65">
        <v>20.636436462402301</v>
      </c>
      <c r="AF65">
        <v>18.872859954833999</v>
      </c>
      <c r="AG65">
        <v>15.4270839691162</v>
      </c>
      <c r="AH65">
        <v>16.669410705566399</v>
      </c>
      <c r="AI65">
        <v>16.840089797973601</v>
      </c>
    </row>
    <row r="66" spans="1:35" x14ac:dyDescent="0.5">
      <c r="A66" t="s">
        <v>34</v>
      </c>
      <c r="B66">
        <v>1.69274634560166</v>
      </c>
      <c r="C66">
        <v>3.4124164581298801</v>
      </c>
      <c r="D66" t="s">
        <v>461</v>
      </c>
      <c r="E66" t="s">
        <v>461</v>
      </c>
      <c r="F66" t="s">
        <v>462</v>
      </c>
      <c r="G66" t="s">
        <v>463</v>
      </c>
      <c r="H66" t="s">
        <v>42</v>
      </c>
      <c r="I66">
        <v>9</v>
      </c>
      <c r="J66">
        <v>4</v>
      </c>
      <c r="M66" t="b">
        <v>0</v>
      </c>
      <c r="N66" t="s">
        <v>34</v>
      </c>
      <c r="O66" t="s">
        <v>36</v>
      </c>
      <c r="P66">
        <v>1</v>
      </c>
      <c r="Q66">
        <v>1</v>
      </c>
      <c r="R66">
        <v>2.6</v>
      </c>
      <c r="S66">
        <v>2.6</v>
      </c>
      <c r="T66">
        <v>82.338999999999999</v>
      </c>
      <c r="U66">
        <v>1.8079000000000001E-3</v>
      </c>
      <c r="V66">
        <v>2.4013</v>
      </c>
      <c r="W66">
        <v>829800</v>
      </c>
      <c r="X66">
        <v>2</v>
      </c>
      <c r="Y66">
        <v>0</v>
      </c>
      <c r="Z66">
        <v>1.69274634560166</v>
      </c>
      <c r="AA66">
        <v>1.9787581699346399E-3</v>
      </c>
      <c r="AB66">
        <v>3.4124164581298801</v>
      </c>
      <c r="AC66">
        <v>1.17074347531817</v>
      </c>
      <c r="AD66">
        <v>19.088508605956999</v>
      </c>
      <c r="AE66">
        <v>20.393386840820298</v>
      </c>
      <c r="AF66">
        <v>19.418207168579102</v>
      </c>
      <c r="AG66">
        <v>17.5055961608887</v>
      </c>
      <c r="AH66">
        <v>16.479812622070298</v>
      </c>
      <c r="AI66">
        <v>14.6774444580078</v>
      </c>
    </row>
    <row r="67" spans="1:35" x14ac:dyDescent="0.5">
      <c r="A67" t="s">
        <v>34</v>
      </c>
      <c r="B67">
        <v>1.7055213177194199</v>
      </c>
      <c r="C67">
        <v>3.3572718302408799</v>
      </c>
      <c r="D67" t="s">
        <v>464</v>
      </c>
      <c r="E67" t="s">
        <v>464</v>
      </c>
      <c r="F67" t="s">
        <v>465</v>
      </c>
      <c r="G67" t="s">
        <v>466</v>
      </c>
      <c r="H67" t="s">
        <v>42</v>
      </c>
      <c r="I67">
        <v>9</v>
      </c>
      <c r="J67">
        <v>4</v>
      </c>
      <c r="L67" t="s">
        <v>34</v>
      </c>
      <c r="M67" t="b">
        <v>0</v>
      </c>
      <c r="N67" t="s">
        <v>34</v>
      </c>
      <c r="O67" t="s">
        <v>36</v>
      </c>
      <c r="P67">
        <v>1</v>
      </c>
      <c r="Q67">
        <v>1</v>
      </c>
      <c r="R67">
        <v>6.6</v>
      </c>
      <c r="S67">
        <v>6.6</v>
      </c>
      <c r="T67">
        <v>40.598999999999997</v>
      </c>
      <c r="U67">
        <v>1</v>
      </c>
      <c r="V67">
        <v>-2</v>
      </c>
      <c r="W67">
        <v>682000</v>
      </c>
      <c r="X67">
        <v>1</v>
      </c>
      <c r="Y67">
        <v>0</v>
      </c>
      <c r="Z67">
        <v>1.7055213177194199</v>
      </c>
      <c r="AA67">
        <v>2.1411192214111901E-3</v>
      </c>
      <c r="AB67">
        <v>3.3572718302408799</v>
      </c>
      <c r="AC67">
        <v>1.16093856820073</v>
      </c>
      <c r="AD67">
        <v>21.314733505248999</v>
      </c>
      <c r="AE67">
        <v>22.619234085083001</v>
      </c>
      <c r="AF67">
        <v>19.6667995452881</v>
      </c>
      <c r="AG67">
        <v>17.338483810424801</v>
      </c>
      <c r="AH67">
        <v>18.015821456909201</v>
      </c>
      <c r="AI67">
        <v>18.174646377563501</v>
      </c>
    </row>
    <row r="68" spans="1:35" x14ac:dyDescent="0.5">
      <c r="A68" t="s">
        <v>34</v>
      </c>
      <c r="B68">
        <v>1.4935766585766299</v>
      </c>
      <c r="C68">
        <v>3.3367252349853498</v>
      </c>
      <c r="D68" t="s">
        <v>467</v>
      </c>
      <c r="E68" t="s">
        <v>467</v>
      </c>
      <c r="F68" t="s">
        <v>468</v>
      </c>
      <c r="G68" t="s">
        <v>469</v>
      </c>
      <c r="H68" t="s">
        <v>42</v>
      </c>
      <c r="I68">
        <v>9</v>
      </c>
      <c r="J68">
        <v>4</v>
      </c>
      <c r="L68" t="s">
        <v>34</v>
      </c>
      <c r="M68" t="b">
        <v>0</v>
      </c>
      <c r="N68" t="s">
        <v>34</v>
      </c>
      <c r="O68" t="s">
        <v>36</v>
      </c>
      <c r="P68">
        <v>2</v>
      </c>
      <c r="Q68">
        <v>2</v>
      </c>
      <c r="R68">
        <v>0.5</v>
      </c>
      <c r="S68">
        <v>0.5</v>
      </c>
      <c r="T68">
        <v>552.04</v>
      </c>
      <c r="U68">
        <v>1</v>
      </c>
      <c r="V68">
        <v>-2</v>
      </c>
      <c r="W68">
        <v>12677000</v>
      </c>
      <c r="X68">
        <v>2</v>
      </c>
      <c r="Y68">
        <v>0</v>
      </c>
      <c r="Z68">
        <v>1.4935766585766299</v>
      </c>
      <c r="AA68">
        <v>3.1024844720496901E-3</v>
      </c>
      <c r="AB68">
        <v>3.3367252349853498</v>
      </c>
      <c r="AC68">
        <v>1.0996726583169201</v>
      </c>
      <c r="AD68">
        <v>19.9131889343262</v>
      </c>
      <c r="AE68">
        <v>22.131162643432599</v>
      </c>
      <c r="AF68">
        <v>23.389162063598601</v>
      </c>
      <c r="AG68">
        <v>18.530757904052699</v>
      </c>
      <c r="AH68">
        <v>18.777187347412099</v>
      </c>
      <c r="AI68">
        <v>18.115392684936499</v>
      </c>
    </row>
    <row r="69" spans="1:35" x14ac:dyDescent="0.5">
      <c r="A69" t="s">
        <v>34</v>
      </c>
      <c r="B69">
        <v>2.4029030400318798</v>
      </c>
      <c r="C69">
        <v>3.2887751261393201</v>
      </c>
      <c r="D69" t="s">
        <v>470</v>
      </c>
      <c r="E69" t="s">
        <v>470</v>
      </c>
      <c r="F69" t="s">
        <v>471</v>
      </c>
      <c r="G69" t="s">
        <v>472</v>
      </c>
      <c r="H69" t="s">
        <v>42</v>
      </c>
      <c r="I69">
        <v>9</v>
      </c>
      <c r="J69">
        <v>4</v>
      </c>
      <c r="M69" t="b">
        <v>0</v>
      </c>
      <c r="N69" t="s">
        <v>34</v>
      </c>
      <c r="O69" t="s">
        <v>36</v>
      </c>
      <c r="P69">
        <v>1</v>
      </c>
      <c r="Q69">
        <v>1</v>
      </c>
      <c r="R69">
        <v>3.8</v>
      </c>
      <c r="S69">
        <v>3.8</v>
      </c>
      <c r="T69">
        <v>35.792000000000002</v>
      </c>
      <c r="U69">
        <v>3.6591000000000002E-3</v>
      </c>
      <c r="V69">
        <v>1.8103</v>
      </c>
      <c r="W69">
        <v>1729100</v>
      </c>
      <c r="X69">
        <v>6</v>
      </c>
      <c r="Y69">
        <v>0</v>
      </c>
      <c r="Z69">
        <v>2.4029030400318798</v>
      </c>
      <c r="AA69">
        <v>8.0858676207513404E-4</v>
      </c>
      <c r="AB69">
        <v>3.2887751261393201</v>
      </c>
      <c r="AC69">
        <v>1.28926796724617</v>
      </c>
      <c r="AD69">
        <v>20.0022087097168</v>
      </c>
      <c r="AE69">
        <v>18.346923828125</v>
      </c>
      <c r="AF69">
        <v>19.9731845855713</v>
      </c>
      <c r="AG69">
        <v>16.247316360473601</v>
      </c>
      <c r="AH69">
        <v>16.1819362640381</v>
      </c>
      <c r="AI69">
        <v>16.026739120483398</v>
      </c>
    </row>
    <row r="70" spans="1:35" x14ac:dyDescent="0.5">
      <c r="A70" t="s">
        <v>34</v>
      </c>
      <c r="B70">
        <v>2.5483222137977202</v>
      </c>
      <c r="C70">
        <v>3.2587162653605199</v>
      </c>
      <c r="D70" t="s">
        <v>473</v>
      </c>
      <c r="E70" t="s">
        <v>473</v>
      </c>
      <c r="F70" t="s">
        <v>474</v>
      </c>
      <c r="G70" t="s">
        <v>475</v>
      </c>
      <c r="H70" t="s">
        <v>42</v>
      </c>
      <c r="I70">
        <v>9</v>
      </c>
      <c r="J70">
        <v>4</v>
      </c>
      <c r="M70" t="b">
        <v>0</v>
      </c>
      <c r="N70" t="s">
        <v>34</v>
      </c>
      <c r="O70" t="s">
        <v>36</v>
      </c>
      <c r="P70">
        <v>2</v>
      </c>
      <c r="Q70">
        <v>2</v>
      </c>
      <c r="R70">
        <v>10</v>
      </c>
      <c r="S70">
        <v>10</v>
      </c>
      <c r="T70">
        <v>67.150000000000006</v>
      </c>
      <c r="U70">
        <v>0</v>
      </c>
      <c r="V70">
        <v>12.987</v>
      </c>
      <c r="W70">
        <v>2232900</v>
      </c>
      <c r="X70">
        <v>5</v>
      </c>
      <c r="Y70">
        <v>0</v>
      </c>
      <c r="Z70">
        <v>2.5483222137977202</v>
      </c>
      <c r="AA70">
        <v>7.6199095022624398E-4</v>
      </c>
      <c r="AB70">
        <v>3.2587162653605199</v>
      </c>
      <c r="AC70">
        <v>1.3042786678871501</v>
      </c>
      <c r="AD70">
        <v>20.118679046630898</v>
      </c>
      <c r="AE70">
        <v>19.035415649414102</v>
      </c>
      <c r="AF70">
        <v>20.056791305541999</v>
      </c>
      <c r="AG70">
        <v>16.429113388061499</v>
      </c>
      <c r="AH70">
        <v>17.114006042480501</v>
      </c>
      <c r="AI70">
        <v>15.8916177749634</v>
      </c>
    </row>
    <row r="71" spans="1:35" x14ac:dyDescent="0.5">
      <c r="A71" t="s">
        <v>34</v>
      </c>
      <c r="B71">
        <v>1.6245553489679101</v>
      </c>
      <c r="C71">
        <v>3.1737893422444601</v>
      </c>
      <c r="D71" t="s">
        <v>476</v>
      </c>
      <c r="E71" t="s">
        <v>476</v>
      </c>
      <c r="F71" t="s">
        <v>477</v>
      </c>
      <c r="G71" t="s">
        <v>478</v>
      </c>
      <c r="H71" t="s">
        <v>42</v>
      </c>
      <c r="I71">
        <v>9</v>
      </c>
      <c r="J71">
        <v>4</v>
      </c>
      <c r="M71" t="b">
        <v>0</v>
      </c>
      <c r="N71" t="s">
        <v>34</v>
      </c>
      <c r="O71" t="s">
        <v>36</v>
      </c>
      <c r="P71">
        <v>2</v>
      </c>
      <c r="Q71">
        <v>2</v>
      </c>
      <c r="R71">
        <v>4.5999999999999996</v>
      </c>
      <c r="S71">
        <v>4.5999999999999996</v>
      </c>
      <c r="T71">
        <v>68.991</v>
      </c>
      <c r="U71">
        <v>4.2481000000000003E-3</v>
      </c>
      <c r="V71">
        <v>1.6897</v>
      </c>
      <c r="W71">
        <v>758590</v>
      </c>
      <c r="X71">
        <v>2</v>
      </c>
      <c r="Y71">
        <v>0</v>
      </c>
      <c r="Z71">
        <v>1.6245553489679101</v>
      </c>
      <c r="AA71">
        <v>3.1383184812088299E-3</v>
      </c>
      <c r="AB71">
        <v>3.1737893422444601</v>
      </c>
      <c r="AC71">
        <v>1.0969402760604099</v>
      </c>
      <c r="AD71">
        <v>20.936321258544901</v>
      </c>
      <c r="AE71">
        <v>20.988914489746101</v>
      </c>
      <c r="AF71">
        <v>19.5557956695557</v>
      </c>
      <c r="AG71">
        <v>17.709493637085</v>
      </c>
      <c r="AH71">
        <v>15.8523864746094</v>
      </c>
      <c r="AI71">
        <v>18.397783279418899</v>
      </c>
    </row>
    <row r="72" spans="1:35" x14ac:dyDescent="0.5">
      <c r="A72" t="s">
        <v>34</v>
      </c>
      <c r="B72">
        <v>1.1363810292944001</v>
      </c>
      <c r="C72">
        <v>3.16504573822021</v>
      </c>
      <c r="D72" t="s">
        <v>479</v>
      </c>
      <c r="E72" t="s">
        <v>479</v>
      </c>
      <c r="F72" t="s">
        <v>480</v>
      </c>
      <c r="G72" t="s">
        <v>481</v>
      </c>
      <c r="H72" t="s">
        <v>42</v>
      </c>
      <c r="I72">
        <v>9</v>
      </c>
      <c r="J72">
        <v>4</v>
      </c>
      <c r="M72" t="b">
        <v>0</v>
      </c>
      <c r="N72" t="s">
        <v>34</v>
      </c>
      <c r="O72" t="s">
        <v>36</v>
      </c>
      <c r="P72">
        <v>1</v>
      </c>
      <c r="Q72">
        <v>1</v>
      </c>
      <c r="R72">
        <v>3.7</v>
      </c>
      <c r="S72">
        <v>3.7</v>
      </c>
      <c r="T72">
        <v>79.063000000000002</v>
      </c>
      <c r="U72">
        <v>0</v>
      </c>
      <c r="V72">
        <v>4.8680000000000003</v>
      </c>
      <c r="W72">
        <v>810400</v>
      </c>
      <c r="X72">
        <v>4</v>
      </c>
      <c r="Y72">
        <v>0</v>
      </c>
      <c r="Z72">
        <v>1.1363810292944001</v>
      </c>
      <c r="AA72">
        <v>9.4361549497847894E-3</v>
      </c>
      <c r="AB72">
        <v>3.16504573822021</v>
      </c>
      <c r="AC72">
        <v>0.95625396374217897</v>
      </c>
      <c r="AD72">
        <v>18.200889587402301</v>
      </c>
      <c r="AE72">
        <v>20.914386749267599</v>
      </c>
      <c r="AF72">
        <v>19.079666137695298</v>
      </c>
      <c r="AG72">
        <v>14.3792428970337</v>
      </c>
      <c r="AH72">
        <v>16.352785110473601</v>
      </c>
      <c r="AI72">
        <v>17.967777252197301</v>
      </c>
    </row>
    <row r="73" spans="1:35" x14ac:dyDescent="0.5">
      <c r="A73" t="s">
        <v>34</v>
      </c>
      <c r="B73">
        <v>1.80746844205616</v>
      </c>
      <c r="C73">
        <v>3.1055742899576799</v>
      </c>
      <c r="D73" t="s">
        <v>482</v>
      </c>
      <c r="E73" t="s">
        <v>482</v>
      </c>
      <c r="F73" t="s">
        <v>483</v>
      </c>
      <c r="G73" t="s">
        <v>484</v>
      </c>
      <c r="H73" t="s">
        <v>42</v>
      </c>
      <c r="I73">
        <v>9</v>
      </c>
      <c r="J73">
        <v>4</v>
      </c>
      <c r="M73" t="b">
        <v>0</v>
      </c>
      <c r="N73" t="s">
        <v>34</v>
      </c>
      <c r="O73" t="s">
        <v>36</v>
      </c>
      <c r="P73">
        <v>1</v>
      </c>
      <c r="Q73">
        <v>1</v>
      </c>
      <c r="R73">
        <v>3.4</v>
      </c>
      <c r="S73">
        <v>3.4</v>
      </c>
      <c r="T73">
        <v>53.542000000000002</v>
      </c>
      <c r="U73">
        <v>0</v>
      </c>
      <c r="V73">
        <v>3.2208000000000001</v>
      </c>
      <c r="W73">
        <v>2856600</v>
      </c>
      <c r="X73">
        <v>3</v>
      </c>
      <c r="Y73">
        <v>0</v>
      </c>
      <c r="Z73">
        <v>1.80746844205616</v>
      </c>
      <c r="AA73">
        <v>2.6509062253743101E-3</v>
      </c>
      <c r="AB73">
        <v>3.1055742899576799</v>
      </c>
      <c r="AC73">
        <v>1.1218210557925501</v>
      </c>
      <c r="AD73">
        <v>18.886508941650401</v>
      </c>
      <c r="AE73">
        <v>20.349855422973601</v>
      </c>
      <c r="AF73">
        <v>18.149097442626999</v>
      </c>
      <c r="AG73">
        <v>15.420783042907701</v>
      </c>
      <c r="AH73">
        <v>16.818283081054702</v>
      </c>
      <c r="AI73">
        <v>15.829672813415501</v>
      </c>
    </row>
    <row r="74" spans="1:35" x14ac:dyDescent="0.5">
      <c r="A74" t="s">
        <v>34</v>
      </c>
      <c r="B74">
        <v>3.02888162772406</v>
      </c>
      <c r="C74">
        <v>3.0963726043701199</v>
      </c>
      <c r="D74" t="s">
        <v>485</v>
      </c>
      <c r="E74" t="s">
        <v>485</v>
      </c>
      <c r="F74" t="s">
        <v>486</v>
      </c>
      <c r="G74" t="s">
        <v>487</v>
      </c>
      <c r="H74" t="s">
        <v>42</v>
      </c>
      <c r="I74">
        <v>9</v>
      </c>
      <c r="J74">
        <v>4</v>
      </c>
      <c r="M74" t="b">
        <v>0</v>
      </c>
      <c r="N74" t="s">
        <v>34</v>
      </c>
      <c r="O74" t="s">
        <v>36</v>
      </c>
      <c r="P74">
        <v>1</v>
      </c>
      <c r="Q74">
        <v>1</v>
      </c>
      <c r="R74">
        <v>3.2</v>
      </c>
      <c r="S74">
        <v>3.2</v>
      </c>
      <c r="T74">
        <v>51.762</v>
      </c>
      <c r="U74">
        <v>2.6350000000000002E-3</v>
      </c>
      <c r="V74">
        <v>2.0314000000000001</v>
      </c>
      <c r="W74">
        <v>2389100000</v>
      </c>
      <c r="X74">
        <v>58</v>
      </c>
      <c r="Y74">
        <v>0</v>
      </c>
      <c r="Z74">
        <v>3.02888162772406</v>
      </c>
      <c r="AA74">
        <v>7.6965265082266899E-4</v>
      </c>
      <c r="AB74">
        <v>3.0963726043701199</v>
      </c>
      <c r="AC74">
        <v>1.3156877313970201</v>
      </c>
      <c r="AD74">
        <v>30.294937133789102</v>
      </c>
      <c r="AE74">
        <v>30.978828430175799</v>
      </c>
      <c r="AF74">
        <v>30.7334384918213</v>
      </c>
      <c r="AG74">
        <v>28.0585823059082</v>
      </c>
      <c r="AH74">
        <v>27.608371734619102</v>
      </c>
      <c r="AI74">
        <v>27.051132202148398</v>
      </c>
    </row>
    <row r="75" spans="1:35" x14ac:dyDescent="0.5">
      <c r="A75" t="s">
        <v>34</v>
      </c>
      <c r="B75">
        <v>2.1878505847733098</v>
      </c>
      <c r="C75">
        <v>3.0921859741210902</v>
      </c>
      <c r="D75" t="s">
        <v>488</v>
      </c>
      <c r="E75" t="s">
        <v>488</v>
      </c>
      <c r="F75" t="s">
        <v>489</v>
      </c>
      <c r="G75" t="s">
        <v>490</v>
      </c>
      <c r="H75" t="s">
        <v>42</v>
      </c>
      <c r="I75">
        <v>9</v>
      </c>
      <c r="J75">
        <v>4</v>
      </c>
      <c r="M75" t="b">
        <v>0</v>
      </c>
      <c r="N75" t="s">
        <v>34</v>
      </c>
      <c r="O75" t="s">
        <v>36</v>
      </c>
      <c r="P75">
        <v>42</v>
      </c>
      <c r="Q75">
        <v>42</v>
      </c>
      <c r="R75">
        <v>31</v>
      </c>
      <c r="S75">
        <v>31</v>
      </c>
      <c r="T75">
        <v>177.6</v>
      </c>
      <c r="U75">
        <v>0</v>
      </c>
      <c r="V75">
        <v>323.31</v>
      </c>
      <c r="W75">
        <v>811500000</v>
      </c>
      <c r="X75">
        <v>393</v>
      </c>
      <c r="Y75">
        <v>0</v>
      </c>
      <c r="Z75">
        <v>2.1878505847733098</v>
      </c>
      <c r="AA75">
        <v>1.79493565794936E-3</v>
      </c>
      <c r="AB75">
        <v>3.0921859741210902</v>
      </c>
      <c r="AC75">
        <v>1.1920784613975699</v>
      </c>
      <c r="AD75">
        <v>29.926628112793001</v>
      </c>
      <c r="AE75">
        <v>28.961683273315401</v>
      </c>
      <c r="AF75">
        <v>29.577623367309599</v>
      </c>
      <c r="AG75">
        <v>25.3667297363281</v>
      </c>
      <c r="AH75">
        <v>27.067329406738299</v>
      </c>
      <c r="AI75">
        <v>26.755317687988299</v>
      </c>
    </row>
    <row r="76" spans="1:35" x14ac:dyDescent="0.5">
      <c r="A76" t="s">
        <v>34</v>
      </c>
      <c r="B76">
        <v>3.1178329058129401</v>
      </c>
      <c r="C76">
        <v>3.0921681722005201</v>
      </c>
      <c r="D76" t="s">
        <v>491</v>
      </c>
      <c r="E76" t="s">
        <v>491</v>
      </c>
      <c r="F76" t="s">
        <v>492</v>
      </c>
      <c r="G76" t="s">
        <v>493</v>
      </c>
      <c r="H76" t="s">
        <v>42</v>
      </c>
      <c r="I76">
        <v>9</v>
      </c>
      <c r="J76">
        <v>4</v>
      </c>
      <c r="M76" t="b">
        <v>0</v>
      </c>
      <c r="N76" t="s">
        <v>34</v>
      </c>
      <c r="O76" t="s">
        <v>36</v>
      </c>
      <c r="P76">
        <v>1</v>
      </c>
      <c r="Q76">
        <v>1</v>
      </c>
      <c r="R76">
        <v>4.9000000000000004</v>
      </c>
      <c r="S76">
        <v>4.9000000000000004</v>
      </c>
      <c r="T76">
        <v>49.097000000000001</v>
      </c>
      <c r="U76">
        <v>0</v>
      </c>
      <c r="V76">
        <v>14.831</v>
      </c>
      <c r="W76">
        <v>4417900</v>
      </c>
      <c r="X76">
        <v>8</v>
      </c>
      <c r="Y76">
        <v>0</v>
      </c>
      <c r="Z76">
        <v>3.1178329058129401</v>
      </c>
      <c r="AA76">
        <v>7.3078693051081497E-4</v>
      </c>
      <c r="AB76">
        <v>3.0921681722005201</v>
      </c>
      <c r="AC76">
        <v>1.32448142295606</v>
      </c>
      <c r="AD76">
        <v>19.613111495971701</v>
      </c>
      <c r="AE76">
        <v>20.045274734497099</v>
      </c>
      <c r="AF76">
        <v>19.314373016357401</v>
      </c>
      <c r="AG76">
        <v>16.1760559082031</v>
      </c>
      <c r="AH76">
        <v>17.055366516113299</v>
      </c>
      <c r="AI76">
        <v>16.4648323059082</v>
      </c>
    </row>
    <row r="77" spans="1:35" x14ac:dyDescent="0.5">
      <c r="A77" t="s">
        <v>34</v>
      </c>
      <c r="B77">
        <v>1.62023468293453</v>
      </c>
      <c r="C77">
        <v>3.09006690979004</v>
      </c>
      <c r="D77" t="s">
        <v>494</v>
      </c>
      <c r="E77" t="s">
        <v>494</v>
      </c>
      <c r="F77" t="s">
        <v>495</v>
      </c>
      <c r="G77" t="s">
        <v>496</v>
      </c>
      <c r="H77" t="s">
        <v>42</v>
      </c>
      <c r="I77">
        <v>9</v>
      </c>
      <c r="J77">
        <v>4</v>
      </c>
      <c r="M77" t="b">
        <v>0</v>
      </c>
      <c r="N77" t="s">
        <v>34</v>
      </c>
      <c r="O77" t="s">
        <v>36</v>
      </c>
      <c r="P77">
        <v>1</v>
      </c>
      <c r="Q77">
        <v>1</v>
      </c>
      <c r="R77">
        <v>6.8</v>
      </c>
      <c r="S77">
        <v>6.8</v>
      </c>
      <c r="T77">
        <v>14.858000000000001</v>
      </c>
      <c r="U77">
        <v>1.3674E-3</v>
      </c>
      <c r="V77">
        <v>2.5430000000000001</v>
      </c>
      <c r="W77">
        <v>1013900</v>
      </c>
      <c r="X77">
        <v>5</v>
      </c>
      <c r="Y77">
        <v>0</v>
      </c>
      <c r="Z77">
        <v>1.62023468293453</v>
      </c>
      <c r="AA77">
        <v>3.9572029040886502E-3</v>
      </c>
      <c r="AB77">
        <v>3.09006690979004</v>
      </c>
      <c r="AC77">
        <v>1.0757541625523499</v>
      </c>
      <c r="AD77">
        <v>19.856664657592798</v>
      </c>
      <c r="AE77">
        <v>21.0979518890381</v>
      </c>
      <c r="AF77">
        <v>18.5409049987793</v>
      </c>
      <c r="AG77">
        <v>17.609424591064499</v>
      </c>
      <c r="AH77">
        <v>16.597587585449201</v>
      </c>
      <c r="AI77">
        <v>16.018308639526399</v>
      </c>
    </row>
    <row r="78" spans="1:35" x14ac:dyDescent="0.5">
      <c r="A78" t="s">
        <v>34</v>
      </c>
      <c r="B78">
        <v>3.2600137670487599</v>
      </c>
      <c r="C78">
        <v>3.0783926645914699</v>
      </c>
      <c r="D78" t="s">
        <v>254</v>
      </c>
      <c r="E78" t="s">
        <v>254</v>
      </c>
      <c r="F78" t="s">
        <v>253</v>
      </c>
      <c r="G78" t="s">
        <v>255</v>
      </c>
      <c r="H78" t="s">
        <v>42</v>
      </c>
      <c r="I78">
        <v>9</v>
      </c>
      <c r="J78">
        <v>4</v>
      </c>
      <c r="M78" t="b">
        <v>0</v>
      </c>
      <c r="N78" t="s">
        <v>34</v>
      </c>
      <c r="O78" t="s">
        <v>36</v>
      </c>
      <c r="P78">
        <v>9</v>
      </c>
      <c r="Q78">
        <v>9</v>
      </c>
      <c r="R78">
        <v>42.7</v>
      </c>
      <c r="S78">
        <v>42.7</v>
      </c>
      <c r="T78">
        <v>28.663</v>
      </c>
      <c r="U78">
        <v>0</v>
      </c>
      <c r="V78">
        <v>35.997</v>
      </c>
      <c r="W78">
        <v>113610000</v>
      </c>
      <c r="X78">
        <v>58</v>
      </c>
      <c r="Y78">
        <v>0</v>
      </c>
      <c r="Z78">
        <v>3.2600137670487599</v>
      </c>
      <c r="AA78">
        <v>6.9524697110904003E-4</v>
      </c>
      <c r="AB78">
        <v>3.0783926645914699</v>
      </c>
      <c r="AC78">
        <v>1.3349148681046501</v>
      </c>
      <c r="AD78">
        <v>25.916612625122099</v>
      </c>
      <c r="AE78">
        <v>25.595851898193398</v>
      </c>
      <c r="AF78">
        <v>26.227603912353501</v>
      </c>
      <c r="AG78">
        <v>22.400802612304702</v>
      </c>
      <c r="AH78">
        <v>23.251691818237301</v>
      </c>
      <c r="AI78">
        <v>22.8523960113525</v>
      </c>
    </row>
    <row r="79" spans="1:35" x14ac:dyDescent="0.5">
      <c r="A79" t="s">
        <v>34</v>
      </c>
      <c r="B79">
        <v>3.5755886427253598</v>
      </c>
      <c r="C79">
        <v>2.9723122914632198</v>
      </c>
      <c r="D79" t="s">
        <v>497</v>
      </c>
      <c r="E79" t="s">
        <v>497</v>
      </c>
      <c r="F79" t="s">
        <v>498</v>
      </c>
      <c r="G79" t="s">
        <v>499</v>
      </c>
      <c r="H79" t="s">
        <v>42</v>
      </c>
      <c r="I79">
        <v>9</v>
      </c>
      <c r="J79">
        <v>4</v>
      </c>
      <c r="M79" t="b">
        <v>0</v>
      </c>
      <c r="N79" t="s">
        <v>34</v>
      </c>
      <c r="O79" t="s">
        <v>36</v>
      </c>
      <c r="P79">
        <v>52</v>
      </c>
      <c r="Q79">
        <v>24</v>
      </c>
      <c r="R79">
        <v>58.4</v>
      </c>
      <c r="S79">
        <v>39.5</v>
      </c>
      <c r="T79">
        <v>85.695999999999998</v>
      </c>
      <c r="U79">
        <v>0</v>
      </c>
      <c r="V79">
        <v>323.31</v>
      </c>
      <c r="W79">
        <v>5257200000</v>
      </c>
      <c r="X79">
        <v>635</v>
      </c>
      <c r="Y79">
        <v>0</v>
      </c>
      <c r="Z79">
        <v>3.5755886427253598</v>
      </c>
      <c r="AA79">
        <v>7.3011494252873596E-4</v>
      </c>
      <c r="AB79">
        <v>2.9723122914632198</v>
      </c>
      <c r="AC79">
        <v>1.32385130237366</v>
      </c>
      <c r="AD79">
        <v>31.183879852294901</v>
      </c>
      <c r="AE79">
        <v>31.642848968505898</v>
      </c>
      <c r="AF79">
        <v>30.883144378662099</v>
      </c>
      <c r="AG79">
        <v>28.475914001464801</v>
      </c>
      <c r="AH79">
        <v>28.178878784179702</v>
      </c>
      <c r="AI79">
        <v>28.1381435394287</v>
      </c>
    </row>
    <row r="80" spans="1:35" x14ac:dyDescent="0.5">
      <c r="A80" t="s">
        <v>34</v>
      </c>
      <c r="B80">
        <v>1.76292139049873</v>
      </c>
      <c r="C80">
        <v>2.9126605987548801</v>
      </c>
      <c r="D80" t="s">
        <v>500</v>
      </c>
      <c r="E80" t="s">
        <v>500</v>
      </c>
      <c r="F80" t="s">
        <v>501</v>
      </c>
      <c r="G80" t="s">
        <v>502</v>
      </c>
      <c r="H80" t="s">
        <v>42</v>
      </c>
      <c r="I80">
        <v>9</v>
      </c>
      <c r="J80">
        <v>4</v>
      </c>
      <c r="M80" t="b">
        <v>0</v>
      </c>
      <c r="N80" t="s">
        <v>34</v>
      </c>
      <c r="O80" t="s">
        <v>36</v>
      </c>
      <c r="P80">
        <v>1</v>
      </c>
      <c r="Q80">
        <v>1</v>
      </c>
      <c r="R80">
        <v>3.7</v>
      </c>
      <c r="S80">
        <v>3.7</v>
      </c>
      <c r="T80">
        <v>54.698999999999998</v>
      </c>
      <c r="U80">
        <v>1.3661000000000001E-3</v>
      </c>
      <c r="V80">
        <v>2.5299999999999998</v>
      </c>
      <c r="W80">
        <v>3016400</v>
      </c>
      <c r="X80">
        <v>3</v>
      </c>
      <c r="Y80">
        <v>0</v>
      </c>
      <c r="Z80">
        <v>1.76292139049873</v>
      </c>
      <c r="AA80">
        <v>4.4645161290322597E-3</v>
      </c>
      <c r="AB80">
        <v>2.9126605987548801</v>
      </c>
      <c r="AC80">
        <v>1.06177256946999</v>
      </c>
      <c r="AD80">
        <v>20.590105056762699</v>
      </c>
      <c r="AE80">
        <v>18.2154655456543</v>
      </c>
      <c r="AF80">
        <v>18.846105575561499</v>
      </c>
      <c r="AG80">
        <v>16.148298263549801</v>
      </c>
      <c r="AH80">
        <v>16.7372741699219</v>
      </c>
      <c r="AI80">
        <v>16.028121948242202</v>
      </c>
    </row>
    <row r="81" spans="1:35" x14ac:dyDescent="0.5">
      <c r="A81" t="s">
        <v>34</v>
      </c>
      <c r="B81">
        <v>3.02852416390198</v>
      </c>
      <c r="C81">
        <v>2.8605836232503199</v>
      </c>
      <c r="D81" t="s">
        <v>503</v>
      </c>
      <c r="E81" t="s">
        <v>503</v>
      </c>
      <c r="F81" t="s">
        <v>504</v>
      </c>
      <c r="G81" t="s">
        <v>505</v>
      </c>
      <c r="H81" t="s">
        <v>42</v>
      </c>
      <c r="I81">
        <v>9</v>
      </c>
      <c r="J81">
        <v>4</v>
      </c>
      <c r="M81" t="b">
        <v>0</v>
      </c>
      <c r="N81" t="s">
        <v>34</v>
      </c>
      <c r="O81" t="s">
        <v>36</v>
      </c>
      <c r="P81">
        <v>1</v>
      </c>
      <c r="Q81">
        <v>1</v>
      </c>
      <c r="R81">
        <v>2.8</v>
      </c>
      <c r="S81">
        <v>2.8</v>
      </c>
      <c r="T81">
        <v>47.78</v>
      </c>
      <c r="U81">
        <v>2.4320000000000001E-3</v>
      </c>
      <c r="V81">
        <v>2.0855999999999999</v>
      </c>
      <c r="W81">
        <v>2626300</v>
      </c>
      <c r="X81">
        <v>17</v>
      </c>
      <c r="Y81">
        <v>0</v>
      </c>
      <c r="Z81">
        <v>3.02852416390198</v>
      </c>
      <c r="AA81">
        <v>1.26261762189906E-3</v>
      </c>
      <c r="AB81">
        <v>2.8605836232503199</v>
      </c>
      <c r="AC81">
        <v>1.22952199617958</v>
      </c>
      <c r="AD81">
        <v>19.9123439788818</v>
      </c>
      <c r="AE81">
        <v>18.824226379394499</v>
      </c>
      <c r="AF81">
        <v>19.1757621765137</v>
      </c>
      <c r="AG81">
        <v>16.324214935302699</v>
      </c>
      <c r="AH81">
        <v>16.533771514892599</v>
      </c>
      <c r="AI81">
        <v>16.4725952148438</v>
      </c>
    </row>
    <row r="82" spans="1:35" x14ac:dyDescent="0.5">
      <c r="A82" t="s">
        <v>34</v>
      </c>
      <c r="B82">
        <v>1.6982985062420299</v>
      </c>
      <c r="C82">
        <v>2.8578592936197902</v>
      </c>
      <c r="D82" t="s">
        <v>506</v>
      </c>
      <c r="E82" t="s">
        <v>506</v>
      </c>
      <c r="F82" t="s">
        <v>507</v>
      </c>
      <c r="G82" t="s">
        <v>508</v>
      </c>
      <c r="H82" t="s">
        <v>42</v>
      </c>
      <c r="I82">
        <v>9</v>
      </c>
      <c r="J82">
        <v>4</v>
      </c>
      <c r="M82" t="b">
        <v>0</v>
      </c>
      <c r="N82" t="s">
        <v>34</v>
      </c>
      <c r="O82" t="s">
        <v>36</v>
      </c>
      <c r="P82">
        <v>2</v>
      </c>
      <c r="Q82">
        <v>2</v>
      </c>
      <c r="R82">
        <v>12.8</v>
      </c>
      <c r="S82">
        <v>12.8</v>
      </c>
      <c r="T82">
        <v>38.359000000000002</v>
      </c>
      <c r="U82">
        <v>0</v>
      </c>
      <c r="V82">
        <v>9.3701000000000008</v>
      </c>
      <c r="W82">
        <v>4613100</v>
      </c>
      <c r="X82">
        <v>6</v>
      </c>
      <c r="Y82">
        <v>0</v>
      </c>
      <c r="Z82">
        <v>1.6982985062420299</v>
      </c>
      <c r="AA82">
        <v>5.2685842360851703E-3</v>
      </c>
      <c r="AB82">
        <v>2.8578592936197902</v>
      </c>
      <c r="AC82">
        <v>1.0343022977062399</v>
      </c>
      <c r="AD82">
        <v>18.873254776001001</v>
      </c>
      <c r="AE82">
        <v>18.66845703125</v>
      </c>
      <c r="AF82">
        <v>19.744312286376999</v>
      </c>
      <c r="AG82">
        <v>15.3286046981812</v>
      </c>
      <c r="AH82">
        <v>15.7969522476196</v>
      </c>
      <c r="AI82">
        <v>17.586889266967798</v>
      </c>
    </row>
    <row r="83" spans="1:35" x14ac:dyDescent="0.5">
      <c r="A83" t="s">
        <v>34</v>
      </c>
      <c r="B83">
        <v>1.74109282000608</v>
      </c>
      <c r="C83">
        <v>2.8208564122517901</v>
      </c>
      <c r="D83" t="s">
        <v>509</v>
      </c>
      <c r="E83" t="s">
        <v>509</v>
      </c>
      <c r="F83" t="s">
        <v>510</v>
      </c>
      <c r="G83" t="s">
        <v>511</v>
      </c>
      <c r="H83" t="s">
        <v>42</v>
      </c>
      <c r="I83">
        <v>9</v>
      </c>
      <c r="J83">
        <v>4</v>
      </c>
      <c r="M83" t="b">
        <v>0</v>
      </c>
      <c r="N83" t="s">
        <v>34</v>
      </c>
      <c r="O83" t="s">
        <v>36</v>
      </c>
      <c r="P83">
        <v>1</v>
      </c>
      <c r="Q83">
        <v>1</v>
      </c>
      <c r="R83">
        <v>2.6</v>
      </c>
      <c r="S83">
        <v>2.6</v>
      </c>
      <c r="T83">
        <v>67.813999999999993</v>
      </c>
      <c r="U83">
        <v>9.7389E-3</v>
      </c>
      <c r="V83">
        <v>1.3594999999999999</v>
      </c>
      <c r="W83">
        <v>2181700</v>
      </c>
      <c r="X83">
        <v>7</v>
      </c>
      <c r="Y83">
        <v>0</v>
      </c>
      <c r="Z83">
        <v>1.74109282000608</v>
      </c>
      <c r="AA83">
        <v>5.3124300111982098E-3</v>
      </c>
      <c r="AB83">
        <v>2.8208564122517901</v>
      </c>
      <c r="AC83">
        <v>1.03296248113634</v>
      </c>
      <c r="AD83">
        <v>20.698249816894499</v>
      </c>
      <c r="AE83">
        <v>18.871503829956101</v>
      </c>
      <c r="AF83">
        <v>18.648109436035199</v>
      </c>
      <c r="AG83">
        <v>16.948663711547901</v>
      </c>
      <c r="AH83">
        <v>16.8914279937744</v>
      </c>
      <c r="AI83">
        <v>15.9152021408081</v>
      </c>
    </row>
    <row r="84" spans="1:35" x14ac:dyDescent="0.5">
      <c r="A84" t="s">
        <v>34</v>
      </c>
      <c r="B84">
        <v>1.56731496757445</v>
      </c>
      <c r="C84">
        <v>2.7767248153686501</v>
      </c>
      <c r="D84" t="s">
        <v>512</v>
      </c>
      <c r="E84" t="s">
        <v>512</v>
      </c>
      <c r="F84" t="s">
        <v>513</v>
      </c>
      <c r="G84" t="s">
        <v>514</v>
      </c>
      <c r="H84" t="s">
        <v>42</v>
      </c>
      <c r="I84">
        <v>9</v>
      </c>
      <c r="J84">
        <v>4</v>
      </c>
      <c r="M84" t="b">
        <v>0</v>
      </c>
      <c r="N84" t="s">
        <v>34</v>
      </c>
      <c r="O84" t="s">
        <v>36</v>
      </c>
      <c r="P84">
        <v>1</v>
      </c>
      <c r="Q84">
        <v>1</v>
      </c>
      <c r="R84">
        <v>8.1999999999999993</v>
      </c>
      <c r="S84">
        <v>8.1999999999999993</v>
      </c>
      <c r="T84">
        <v>31.957000000000001</v>
      </c>
      <c r="U84">
        <v>0</v>
      </c>
      <c r="V84">
        <v>3.8927</v>
      </c>
      <c r="W84">
        <v>3153000</v>
      </c>
      <c r="X84">
        <v>8</v>
      </c>
      <c r="Y84">
        <v>0</v>
      </c>
      <c r="Z84">
        <v>1.56731496757445</v>
      </c>
      <c r="AA84">
        <v>7.7427840701498E-3</v>
      </c>
      <c r="AB84">
        <v>2.7767248153686501</v>
      </c>
      <c r="AC84">
        <v>0.98646773081496397</v>
      </c>
      <c r="AD84">
        <v>18.9327297210693</v>
      </c>
      <c r="AE84">
        <v>19.839967727661101</v>
      </c>
      <c r="AF84">
        <v>17.5987739562988</v>
      </c>
      <c r="AG84">
        <v>15.391713142395</v>
      </c>
      <c r="AH84">
        <v>16.981031417846701</v>
      </c>
      <c r="AI84">
        <v>15.6685523986816</v>
      </c>
    </row>
    <row r="85" spans="1:35" x14ac:dyDescent="0.5">
      <c r="A85" t="s">
        <v>34</v>
      </c>
      <c r="B85">
        <v>2.2755971935711599</v>
      </c>
      <c r="C85">
        <v>2.7645301818847701</v>
      </c>
      <c r="D85" t="s">
        <v>515</v>
      </c>
      <c r="E85" t="s">
        <v>515</v>
      </c>
      <c r="F85" t="s">
        <v>516</v>
      </c>
      <c r="G85" t="s">
        <v>517</v>
      </c>
      <c r="H85" t="s">
        <v>42</v>
      </c>
      <c r="I85">
        <v>9</v>
      </c>
      <c r="J85">
        <v>4</v>
      </c>
      <c r="L85" t="s">
        <v>34</v>
      </c>
      <c r="M85" t="b">
        <v>0</v>
      </c>
      <c r="N85" t="s">
        <v>34</v>
      </c>
      <c r="O85" t="s">
        <v>36</v>
      </c>
      <c r="P85">
        <v>7</v>
      </c>
      <c r="Q85">
        <v>2</v>
      </c>
      <c r="R85">
        <v>14.5</v>
      </c>
      <c r="S85">
        <v>6.2</v>
      </c>
      <c r="T85">
        <v>70.287999999999997</v>
      </c>
      <c r="U85">
        <v>1</v>
      </c>
      <c r="V85">
        <v>-2</v>
      </c>
      <c r="W85">
        <v>2077500</v>
      </c>
      <c r="X85">
        <v>7</v>
      </c>
      <c r="Y85">
        <v>0</v>
      </c>
      <c r="Z85">
        <v>2.2755971935711599</v>
      </c>
      <c r="AA85">
        <v>2.8640436306973101E-3</v>
      </c>
      <c r="AB85">
        <v>2.7645301818847701</v>
      </c>
      <c r="AC85">
        <v>1.1049520394839001</v>
      </c>
      <c r="AD85">
        <v>19.455827713012699</v>
      </c>
      <c r="AE85">
        <v>18.356153488159201</v>
      </c>
      <c r="AF85">
        <v>19.7002277374268</v>
      </c>
      <c r="AG85">
        <v>16.753034591674801</v>
      </c>
      <c r="AH85">
        <v>16.623994827270501</v>
      </c>
      <c r="AI85">
        <v>15.841588973999</v>
      </c>
    </row>
    <row r="86" spans="1:35" x14ac:dyDescent="0.5">
      <c r="A86" t="s">
        <v>34</v>
      </c>
      <c r="B86">
        <v>1.57974286153215</v>
      </c>
      <c r="C86">
        <v>2.7456954320271798</v>
      </c>
      <c r="D86" t="s">
        <v>518</v>
      </c>
      <c r="E86" t="s">
        <v>518</v>
      </c>
      <c r="F86" t="s">
        <v>519</v>
      </c>
      <c r="G86" t="s">
        <v>520</v>
      </c>
      <c r="H86" t="s">
        <v>42</v>
      </c>
      <c r="I86">
        <v>9</v>
      </c>
      <c r="J86">
        <v>4</v>
      </c>
      <c r="M86" t="b">
        <v>0</v>
      </c>
      <c r="N86" t="s">
        <v>34</v>
      </c>
      <c r="O86" t="s">
        <v>36</v>
      </c>
      <c r="P86">
        <v>1</v>
      </c>
      <c r="Q86">
        <v>1</v>
      </c>
      <c r="R86">
        <v>4.5999999999999996</v>
      </c>
      <c r="S86">
        <v>4.5999999999999996</v>
      </c>
      <c r="T86">
        <v>38.996000000000002</v>
      </c>
      <c r="U86">
        <v>0</v>
      </c>
      <c r="V86">
        <v>6.8063000000000002</v>
      </c>
      <c r="W86">
        <v>2002600</v>
      </c>
      <c r="X86">
        <v>5</v>
      </c>
      <c r="Y86">
        <v>0</v>
      </c>
      <c r="Z86">
        <v>1.57974286153215</v>
      </c>
      <c r="AA86">
        <v>8.0888241718238101E-3</v>
      </c>
      <c r="AB86">
        <v>2.7456954320271798</v>
      </c>
      <c r="AC86">
        <v>0.98116490488986696</v>
      </c>
      <c r="AD86">
        <v>19.676206588745099</v>
      </c>
      <c r="AE86">
        <v>19.104000091552699</v>
      </c>
      <c r="AF86">
        <v>20.255180358886701</v>
      </c>
      <c r="AG86">
        <v>15.927014350891101</v>
      </c>
      <c r="AH86">
        <v>18.3424968719482</v>
      </c>
      <c r="AI86">
        <v>16.5287895202637</v>
      </c>
    </row>
    <row r="87" spans="1:35" x14ac:dyDescent="0.5">
      <c r="A87" t="s">
        <v>34</v>
      </c>
      <c r="B87">
        <v>2.6642288853556102</v>
      </c>
      <c r="C87">
        <v>2.7167021433512399</v>
      </c>
      <c r="D87" t="s">
        <v>521</v>
      </c>
      <c r="E87" t="s">
        <v>521</v>
      </c>
      <c r="F87" t="s">
        <v>522</v>
      </c>
      <c r="G87" t="s">
        <v>523</v>
      </c>
      <c r="H87" t="s">
        <v>42</v>
      </c>
      <c r="I87">
        <v>9</v>
      </c>
      <c r="J87">
        <v>4</v>
      </c>
      <c r="M87" t="b">
        <v>0</v>
      </c>
      <c r="N87" t="s">
        <v>34</v>
      </c>
      <c r="O87" t="s">
        <v>36</v>
      </c>
      <c r="P87">
        <v>1</v>
      </c>
      <c r="Q87">
        <v>1</v>
      </c>
      <c r="R87">
        <v>5.8</v>
      </c>
      <c r="S87">
        <v>5.8</v>
      </c>
      <c r="T87">
        <v>30.654</v>
      </c>
      <c r="U87">
        <v>0</v>
      </c>
      <c r="V87">
        <v>7.6794000000000002</v>
      </c>
      <c r="W87">
        <v>3302800</v>
      </c>
      <c r="X87">
        <v>14</v>
      </c>
      <c r="Y87">
        <v>0</v>
      </c>
      <c r="Z87">
        <v>2.6642288853556102</v>
      </c>
      <c r="AA87">
        <v>2.4756584197925002E-3</v>
      </c>
      <c r="AB87">
        <v>2.7167021433512399</v>
      </c>
      <c r="AC87">
        <v>1.1381777182147299</v>
      </c>
      <c r="AD87">
        <v>19.007892608642599</v>
      </c>
      <c r="AE87">
        <v>18.9225959777832</v>
      </c>
      <c r="AF87">
        <v>19.834520339965799</v>
      </c>
      <c r="AG87">
        <v>16.051952362060501</v>
      </c>
      <c r="AH87">
        <v>16.9154357910156</v>
      </c>
      <c r="AI87">
        <v>16.647514343261701</v>
      </c>
    </row>
    <row r="88" spans="1:35" x14ac:dyDescent="0.5">
      <c r="A88" t="s">
        <v>34</v>
      </c>
      <c r="B88">
        <v>2.6141909473220202</v>
      </c>
      <c r="C88">
        <v>2.7099781036377002</v>
      </c>
      <c r="D88" t="s">
        <v>524</v>
      </c>
      <c r="E88" t="s">
        <v>524</v>
      </c>
      <c r="F88" t="s">
        <v>525</v>
      </c>
      <c r="G88" t="s">
        <v>526</v>
      </c>
      <c r="H88" t="s">
        <v>42</v>
      </c>
      <c r="I88">
        <v>9</v>
      </c>
      <c r="J88">
        <v>4</v>
      </c>
      <c r="M88" t="b">
        <v>0</v>
      </c>
      <c r="N88" t="s">
        <v>34</v>
      </c>
      <c r="O88" t="s">
        <v>36</v>
      </c>
      <c r="P88">
        <v>2</v>
      </c>
      <c r="Q88">
        <v>1</v>
      </c>
      <c r="R88">
        <v>17</v>
      </c>
      <c r="S88">
        <v>9.8000000000000007</v>
      </c>
      <c r="T88">
        <v>17.494</v>
      </c>
      <c r="U88">
        <v>0</v>
      </c>
      <c r="V88">
        <v>28.797000000000001</v>
      </c>
      <c r="W88">
        <v>67916000</v>
      </c>
      <c r="X88">
        <v>30</v>
      </c>
      <c r="Y88">
        <v>0</v>
      </c>
      <c r="Z88">
        <v>2.6141909473220202</v>
      </c>
      <c r="AA88">
        <v>2.62594208647362E-3</v>
      </c>
      <c r="AB88">
        <v>2.7099781036377002</v>
      </c>
      <c r="AC88">
        <v>1.13010007920022</v>
      </c>
      <c r="AD88">
        <v>24.364194869995099</v>
      </c>
      <c r="AE88">
        <v>25.317827224731399</v>
      </c>
      <c r="AF88">
        <v>24.563604354858398</v>
      </c>
      <c r="AG88">
        <v>22.197996139526399</v>
      </c>
      <c r="AH88">
        <v>21.5081386566162</v>
      </c>
      <c r="AI88">
        <v>22.4095573425293</v>
      </c>
    </row>
    <row r="89" spans="1:35" x14ac:dyDescent="0.5">
      <c r="A89" t="s">
        <v>34</v>
      </c>
      <c r="B89">
        <v>1.59474786502943</v>
      </c>
      <c r="C89">
        <v>2.67291355133057</v>
      </c>
      <c r="D89" t="s">
        <v>527</v>
      </c>
      <c r="E89" t="s">
        <v>527</v>
      </c>
      <c r="F89" t="s">
        <v>528</v>
      </c>
      <c r="G89" t="s">
        <v>529</v>
      </c>
      <c r="H89" t="s">
        <v>42</v>
      </c>
      <c r="I89">
        <v>9</v>
      </c>
      <c r="J89">
        <v>4</v>
      </c>
      <c r="M89" t="b">
        <v>0</v>
      </c>
      <c r="N89" t="s">
        <v>34</v>
      </c>
      <c r="O89" t="s">
        <v>36</v>
      </c>
      <c r="P89">
        <v>1</v>
      </c>
      <c r="Q89">
        <v>1</v>
      </c>
      <c r="R89">
        <v>9</v>
      </c>
      <c r="S89">
        <v>9</v>
      </c>
      <c r="T89">
        <v>29.745999999999999</v>
      </c>
      <c r="U89">
        <v>1.3711000000000001E-3</v>
      </c>
      <c r="V89">
        <v>2.5943999999999998</v>
      </c>
      <c r="W89">
        <v>3068900</v>
      </c>
      <c r="X89">
        <v>3</v>
      </c>
      <c r="Y89">
        <v>0</v>
      </c>
      <c r="Z89">
        <v>1.59474786502943</v>
      </c>
      <c r="AA89">
        <v>9.0683050234911505E-3</v>
      </c>
      <c r="AB89">
        <v>2.67291355133057</v>
      </c>
      <c r="AC89">
        <v>0.96537850984562801</v>
      </c>
      <c r="AD89">
        <v>19.3371391296387</v>
      </c>
      <c r="AE89">
        <v>18.238418579101602</v>
      </c>
      <c r="AF89">
        <v>18.722547531127901</v>
      </c>
      <c r="AG89">
        <v>15.550927162170399</v>
      </c>
      <c r="AH89">
        <v>17.481956481933601</v>
      </c>
      <c r="AI89">
        <v>15.2464809417725</v>
      </c>
    </row>
    <row r="90" spans="1:35" x14ac:dyDescent="0.5">
      <c r="A90" t="s">
        <v>34</v>
      </c>
      <c r="B90">
        <v>2.0168720410490102</v>
      </c>
      <c r="C90">
        <v>2.6300309499104801</v>
      </c>
      <c r="D90" t="s">
        <v>530</v>
      </c>
      <c r="E90" t="s">
        <v>530</v>
      </c>
      <c r="F90" t="s">
        <v>531</v>
      </c>
      <c r="G90" t="s">
        <v>532</v>
      </c>
      <c r="H90" t="s">
        <v>42</v>
      </c>
      <c r="I90">
        <v>9</v>
      </c>
      <c r="J90">
        <v>4</v>
      </c>
      <c r="M90" t="b">
        <v>0</v>
      </c>
      <c r="N90" t="s">
        <v>34</v>
      </c>
      <c r="O90" t="s">
        <v>36</v>
      </c>
      <c r="P90">
        <v>1</v>
      </c>
      <c r="Q90">
        <v>1</v>
      </c>
      <c r="R90">
        <v>5.4</v>
      </c>
      <c r="S90">
        <v>5.4</v>
      </c>
      <c r="T90">
        <v>40.97</v>
      </c>
      <c r="U90">
        <v>0</v>
      </c>
      <c r="V90">
        <v>16.677</v>
      </c>
      <c r="W90">
        <v>4047700</v>
      </c>
      <c r="X90">
        <v>13</v>
      </c>
      <c r="Y90">
        <v>0</v>
      </c>
      <c r="Z90">
        <v>2.0168720410490102</v>
      </c>
      <c r="AA90">
        <v>5.6484578223708701E-3</v>
      </c>
      <c r="AB90">
        <v>2.6300309499104801</v>
      </c>
      <c r="AC90">
        <v>1.0254006593229701</v>
      </c>
      <c r="AD90">
        <v>20.0096836090088</v>
      </c>
      <c r="AE90">
        <v>18.6730251312256</v>
      </c>
      <c r="AF90">
        <v>18.354557037353501</v>
      </c>
      <c r="AG90">
        <v>16.164670944213899</v>
      </c>
      <c r="AH90">
        <v>16.879152297973601</v>
      </c>
      <c r="AI90">
        <v>16.103349685668899</v>
      </c>
    </row>
    <row r="91" spans="1:35" x14ac:dyDescent="0.5">
      <c r="A91" t="s">
        <v>34</v>
      </c>
      <c r="B91">
        <v>2.3029510114851099</v>
      </c>
      <c r="C91">
        <v>2.6194972991943399</v>
      </c>
      <c r="D91" t="s">
        <v>533</v>
      </c>
      <c r="E91" t="s">
        <v>533</v>
      </c>
      <c r="F91" t="s">
        <v>534</v>
      </c>
      <c r="G91" t="s">
        <v>535</v>
      </c>
      <c r="H91" t="s">
        <v>42</v>
      </c>
      <c r="I91">
        <v>9</v>
      </c>
      <c r="J91">
        <v>4</v>
      </c>
      <c r="M91" t="b">
        <v>0</v>
      </c>
      <c r="N91" t="s">
        <v>34</v>
      </c>
      <c r="O91" t="s">
        <v>36</v>
      </c>
      <c r="P91">
        <v>1</v>
      </c>
      <c r="Q91">
        <v>1</v>
      </c>
      <c r="R91">
        <v>8.9</v>
      </c>
      <c r="S91">
        <v>8.9</v>
      </c>
      <c r="T91">
        <v>33.892000000000003</v>
      </c>
      <c r="U91">
        <v>0</v>
      </c>
      <c r="V91">
        <v>4.6353</v>
      </c>
      <c r="W91">
        <v>2674600</v>
      </c>
      <c r="X91">
        <v>2</v>
      </c>
      <c r="Y91">
        <v>0</v>
      </c>
      <c r="Z91">
        <v>2.3029510114851099</v>
      </c>
      <c r="AA91">
        <v>4.4628224582701102E-3</v>
      </c>
      <c r="AB91">
        <v>2.6194972991943399</v>
      </c>
      <c r="AC91">
        <v>1.0616430462878499</v>
      </c>
      <c r="AD91">
        <v>20.180953979492202</v>
      </c>
      <c r="AE91">
        <v>19.647823333740199</v>
      </c>
      <c r="AF91">
        <v>19.433771133422901</v>
      </c>
      <c r="AG91">
        <v>16.686061859130898</v>
      </c>
      <c r="AH91">
        <v>16.762018203735401</v>
      </c>
      <c r="AI91">
        <v>17.955976486206101</v>
      </c>
    </row>
    <row r="92" spans="1:35" x14ac:dyDescent="0.5">
      <c r="A92" t="s">
        <v>34</v>
      </c>
      <c r="B92">
        <v>2.4041764608326699</v>
      </c>
      <c r="C92">
        <v>2.5789419809977199</v>
      </c>
      <c r="D92" t="s">
        <v>536</v>
      </c>
      <c r="E92" t="s">
        <v>536</v>
      </c>
      <c r="F92" t="s">
        <v>537</v>
      </c>
      <c r="G92" t="s">
        <v>538</v>
      </c>
      <c r="H92" t="s">
        <v>42</v>
      </c>
      <c r="I92">
        <v>9</v>
      </c>
      <c r="J92">
        <v>4</v>
      </c>
      <c r="M92" t="b">
        <v>0</v>
      </c>
      <c r="N92" t="s">
        <v>34</v>
      </c>
      <c r="O92" t="s">
        <v>36</v>
      </c>
      <c r="P92">
        <v>1</v>
      </c>
      <c r="Q92">
        <v>1</v>
      </c>
      <c r="R92">
        <v>9.3000000000000007</v>
      </c>
      <c r="S92">
        <v>9.3000000000000007</v>
      </c>
      <c r="T92">
        <v>37.807000000000002</v>
      </c>
      <c r="U92">
        <v>0</v>
      </c>
      <c r="V92">
        <v>14.94</v>
      </c>
      <c r="W92">
        <v>5358700</v>
      </c>
      <c r="X92">
        <v>6</v>
      </c>
      <c r="Y92">
        <v>0</v>
      </c>
      <c r="Z92">
        <v>2.4041764608326699</v>
      </c>
      <c r="AA92">
        <v>4.4924242424242396E-3</v>
      </c>
      <c r="AB92">
        <v>2.5789419809977199</v>
      </c>
      <c r="AC92">
        <v>1.0605774552879399</v>
      </c>
      <c r="AD92">
        <v>19.2284851074219</v>
      </c>
      <c r="AE92">
        <v>19.112140655517599</v>
      </c>
      <c r="AF92">
        <v>20.2730407714844</v>
      </c>
      <c r="AG92">
        <v>16.553134918212901</v>
      </c>
      <c r="AH92">
        <v>16.998435974121101</v>
      </c>
      <c r="AI92">
        <v>17.325269699096701</v>
      </c>
    </row>
    <row r="93" spans="1:35" x14ac:dyDescent="0.5">
      <c r="A93" t="s">
        <v>34</v>
      </c>
      <c r="B93">
        <v>1.6813289944638801</v>
      </c>
      <c r="C93">
        <v>2.5781288146972701</v>
      </c>
      <c r="D93" t="s">
        <v>539</v>
      </c>
      <c r="E93" t="s">
        <v>539</v>
      </c>
      <c r="F93" t="s">
        <v>540</v>
      </c>
      <c r="G93" t="s">
        <v>541</v>
      </c>
      <c r="H93" t="s">
        <v>42</v>
      </c>
      <c r="I93">
        <v>9</v>
      </c>
      <c r="J93">
        <v>4</v>
      </c>
      <c r="M93" t="b">
        <v>0</v>
      </c>
      <c r="N93" t="s">
        <v>34</v>
      </c>
      <c r="O93" t="s">
        <v>36</v>
      </c>
      <c r="P93">
        <v>1</v>
      </c>
      <c r="Q93">
        <v>1</v>
      </c>
      <c r="R93">
        <v>1.7</v>
      </c>
      <c r="S93">
        <v>1.7</v>
      </c>
      <c r="T93">
        <v>62.298999999999999</v>
      </c>
      <c r="U93">
        <v>4.0442999999999998E-3</v>
      </c>
      <c r="V93">
        <v>1.7037</v>
      </c>
      <c r="W93">
        <v>1982900</v>
      </c>
      <c r="X93">
        <v>3</v>
      </c>
      <c r="Y93">
        <v>0</v>
      </c>
      <c r="Z93">
        <v>1.6813289944638801</v>
      </c>
      <c r="AA93">
        <v>9.4327716027249892E-3</v>
      </c>
      <c r="AB93">
        <v>2.5781288146972701</v>
      </c>
      <c r="AC93">
        <v>0.95602163155665498</v>
      </c>
      <c r="AD93">
        <v>17.964582443237301</v>
      </c>
      <c r="AE93">
        <v>20.0822143554688</v>
      </c>
      <c r="AF93">
        <v>19.897283554077099</v>
      </c>
      <c r="AG93">
        <v>17.0610752105713</v>
      </c>
      <c r="AH93">
        <v>16.61496925354</v>
      </c>
      <c r="AI93">
        <v>16.533649444580099</v>
      </c>
    </row>
    <row r="94" spans="1:35" x14ac:dyDescent="0.5">
      <c r="A94" t="s">
        <v>34</v>
      </c>
      <c r="B94">
        <v>1.7011740436429801</v>
      </c>
      <c r="C94">
        <v>2.5649579366048201</v>
      </c>
      <c r="D94" t="s">
        <v>542</v>
      </c>
      <c r="E94" t="s">
        <v>542</v>
      </c>
      <c r="F94" t="s">
        <v>543</v>
      </c>
      <c r="G94" t="s">
        <v>544</v>
      </c>
      <c r="H94" t="s">
        <v>42</v>
      </c>
      <c r="I94">
        <v>9</v>
      </c>
      <c r="J94">
        <v>4</v>
      </c>
      <c r="M94" t="b">
        <v>0</v>
      </c>
      <c r="N94" t="s">
        <v>34</v>
      </c>
      <c r="O94" t="s">
        <v>36</v>
      </c>
      <c r="P94">
        <v>1</v>
      </c>
      <c r="Q94">
        <v>1</v>
      </c>
      <c r="R94">
        <v>8.1999999999999993</v>
      </c>
      <c r="S94">
        <v>8.1999999999999993</v>
      </c>
      <c r="T94">
        <v>47.997999999999998</v>
      </c>
      <c r="U94">
        <v>0</v>
      </c>
      <c r="V94">
        <v>5.9176000000000002</v>
      </c>
      <c r="W94">
        <v>3456700</v>
      </c>
      <c r="X94">
        <v>2</v>
      </c>
      <c r="Y94">
        <v>0</v>
      </c>
      <c r="Z94">
        <v>1.7011740436429801</v>
      </c>
      <c r="AA94">
        <v>9.4752688172042993E-3</v>
      </c>
      <c r="AB94">
        <v>2.5649579366048201</v>
      </c>
      <c r="AC94">
        <v>0.95583298000878902</v>
      </c>
      <c r="AD94">
        <v>19.540657043456999</v>
      </c>
      <c r="AE94">
        <v>19.774431228637699</v>
      </c>
      <c r="AF94">
        <v>20.095342636108398</v>
      </c>
      <c r="AG94">
        <v>18.359983444213899</v>
      </c>
      <c r="AH94">
        <v>17.2947292327881</v>
      </c>
      <c r="AI94">
        <v>16.060844421386701</v>
      </c>
    </row>
    <row r="95" spans="1:35" x14ac:dyDescent="0.5">
      <c r="A95" t="s">
        <v>34</v>
      </c>
      <c r="B95">
        <v>2.49831616458173</v>
      </c>
      <c r="C95">
        <v>2.46478048960368</v>
      </c>
      <c r="D95" t="s">
        <v>545</v>
      </c>
      <c r="E95" t="s">
        <v>545</v>
      </c>
      <c r="F95" t="s">
        <v>546</v>
      </c>
      <c r="G95" t="s">
        <v>547</v>
      </c>
      <c r="H95" t="s">
        <v>42</v>
      </c>
      <c r="I95">
        <v>9</v>
      </c>
      <c r="J95">
        <v>4</v>
      </c>
      <c r="M95" t="b">
        <v>0</v>
      </c>
      <c r="N95" t="s">
        <v>34</v>
      </c>
      <c r="O95" t="s">
        <v>36</v>
      </c>
      <c r="P95">
        <v>1</v>
      </c>
      <c r="Q95">
        <v>1</v>
      </c>
      <c r="R95">
        <v>3</v>
      </c>
      <c r="S95">
        <v>3</v>
      </c>
      <c r="T95">
        <v>48.807000000000002</v>
      </c>
      <c r="U95">
        <v>0</v>
      </c>
      <c r="V95">
        <v>3.3180000000000001</v>
      </c>
      <c r="W95">
        <v>3361100</v>
      </c>
      <c r="X95">
        <v>4</v>
      </c>
      <c r="Y95">
        <v>0</v>
      </c>
      <c r="Z95">
        <v>2.49831616458173</v>
      </c>
      <c r="AA95">
        <v>5.3387998509131602E-3</v>
      </c>
      <c r="AB95">
        <v>2.46478048960368</v>
      </c>
      <c r="AC95">
        <v>1.0317488452724199</v>
      </c>
      <c r="AD95">
        <v>18.827507019043001</v>
      </c>
      <c r="AE95">
        <v>18.5305690765381</v>
      </c>
      <c r="AF95">
        <v>19.3594570159912</v>
      </c>
      <c r="AG95">
        <v>15.8331861495972</v>
      </c>
      <c r="AH95">
        <v>16.762537002563501</v>
      </c>
      <c r="AI95">
        <v>16.7274684906006</v>
      </c>
    </row>
    <row r="96" spans="1:35" x14ac:dyDescent="0.5">
      <c r="A96" t="s">
        <v>34</v>
      </c>
      <c r="B96">
        <v>2.1948801098858799</v>
      </c>
      <c r="C96">
        <v>2.4625225067138699</v>
      </c>
      <c r="D96" t="s">
        <v>548</v>
      </c>
      <c r="E96" t="s">
        <v>548</v>
      </c>
      <c r="F96" t="s">
        <v>549</v>
      </c>
      <c r="G96" t="s">
        <v>550</v>
      </c>
      <c r="H96" t="s">
        <v>42</v>
      </c>
      <c r="I96">
        <v>9</v>
      </c>
      <c r="J96">
        <v>4</v>
      </c>
      <c r="M96" t="b">
        <v>0</v>
      </c>
      <c r="N96" t="s">
        <v>34</v>
      </c>
      <c r="O96" t="s">
        <v>36</v>
      </c>
      <c r="P96">
        <v>1</v>
      </c>
      <c r="Q96">
        <v>1</v>
      </c>
      <c r="R96">
        <v>5.3</v>
      </c>
      <c r="S96">
        <v>5.3</v>
      </c>
      <c r="T96">
        <v>36.313000000000002</v>
      </c>
      <c r="U96">
        <v>0</v>
      </c>
      <c r="V96">
        <v>10.343</v>
      </c>
      <c r="W96">
        <v>3838400</v>
      </c>
      <c r="X96">
        <v>12</v>
      </c>
      <c r="Y96">
        <v>0</v>
      </c>
      <c r="Z96">
        <v>2.1948801098858799</v>
      </c>
      <c r="AA96">
        <v>7.2635060639470797E-3</v>
      </c>
      <c r="AB96">
        <v>2.4625225067138699</v>
      </c>
      <c r="AC96">
        <v>0.99662554128394198</v>
      </c>
      <c r="AD96">
        <v>19.129783630371101</v>
      </c>
      <c r="AE96">
        <v>19.453071594238299</v>
      </c>
      <c r="AF96">
        <v>19.945959091186499</v>
      </c>
      <c r="AG96">
        <v>17.608400344848601</v>
      </c>
      <c r="AH96">
        <v>17.2762145996094</v>
      </c>
      <c r="AI96">
        <v>16.2566318511963</v>
      </c>
    </row>
    <row r="97" spans="1:35" x14ac:dyDescent="0.5">
      <c r="A97" t="s">
        <v>34</v>
      </c>
      <c r="B97">
        <v>2.91805502664059</v>
      </c>
      <c r="C97">
        <v>2.44533220926921</v>
      </c>
      <c r="D97" t="s">
        <v>551</v>
      </c>
      <c r="E97" t="s">
        <v>551</v>
      </c>
      <c r="F97" t="s">
        <v>552</v>
      </c>
      <c r="G97" t="s">
        <v>553</v>
      </c>
      <c r="H97" t="s">
        <v>42</v>
      </c>
      <c r="I97">
        <v>9</v>
      </c>
      <c r="J97">
        <v>4</v>
      </c>
      <c r="M97" t="b">
        <v>0</v>
      </c>
      <c r="N97" t="s">
        <v>34</v>
      </c>
      <c r="O97" t="s">
        <v>36</v>
      </c>
      <c r="P97">
        <v>51</v>
      </c>
      <c r="Q97">
        <v>51</v>
      </c>
      <c r="R97">
        <v>30.4</v>
      </c>
      <c r="S97">
        <v>30.4</v>
      </c>
      <c r="T97">
        <v>250.53</v>
      </c>
      <c r="U97">
        <v>0</v>
      </c>
      <c r="V97">
        <v>323.31</v>
      </c>
      <c r="W97">
        <v>771270000</v>
      </c>
      <c r="X97">
        <v>342</v>
      </c>
      <c r="Y97">
        <v>0</v>
      </c>
      <c r="Z97">
        <v>2.91805502664059</v>
      </c>
      <c r="AA97">
        <v>4.3965058868211202E-3</v>
      </c>
      <c r="AB97">
        <v>2.44533220926921</v>
      </c>
      <c r="AC97">
        <v>1.06393813580413</v>
      </c>
      <c r="AD97">
        <v>29.0509243011475</v>
      </c>
      <c r="AE97">
        <v>29.480274200439499</v>
      </c>
      <c r="AF97">
        <v>28.493047714233398</v>
      </c>
      <c r="AG97">
        <v>26.636716842651399</v>
      </c>
      <c r="AH97">
        <v>26.391771316528299</v>
      </c>
      <c r="AI97">
        <v>26.659761428833001</v>
      </c>
    </row>
    <row r="98" spans="1:35" x14ac:dyDescent="0.5">
      <c r="A98" t="s">
        <v>34</v>
      </c>
      <c r="B98">
        <v>2.3198250514065699</v>
      </c>
      <c r="C98">
        <v>2.4247048695882101</v>
      </c>
      <c r="D98" t="s">
        <v>554</v>
      </c>
      <c r="E98" t="s">
        <v>554</v>
      </c>
      <c r="F98" t="s">
        <v>555</v>
      </c>
      <c r="G98" t="s">
        <v>556</v>
      </c>
      <c r="H98" t="s">
        <v>42</v>
      </c>
      <c r="I98">
        <v>9</v>
      </c>
      <c r="J98">
        <v>4</v>
      </c>
      <c r="M98" t="b">
        <v>0</v>
      </c>
      <c r="N98" t="s">
        <v>34</v>
      </c>
      <c r="O98" t="s">
        <v>36</v>
      </c>
      <c r="P98">
        <v>3</v>
      </c>
      <c r="Q98">
        <v>3</v>
      </c>
      <c r="R98">
        <v>11.3</v>
      </c>
      <c r="S98">
        <v>11.3</v>
      </c>
      <c r="T98">
        <v>37.997999999999998</v>
      </c>
      <c r="U98">
        <v>1.5858999999999999E-3</v>
      </c>
      <c r="V98">
        <v>2.4298999999999999</v>
      </c>
      <c r="W98">
        <v>13548000</v>
      </c>
      <c r="X98">
        <v>5</v>
      </c>
      <c r="Y98">
        <v>0</v>
      </c>
      <c r="Z98">
        <v>2.3198250514065699</v>
      </c>
      <c r="AA98">
        <v>7.1593669488406297E-3</v>
      </c>
      <c r="AB98">
        <v>2.4247048695882101</v>
      </c>
      <c r="AC98">
        <v>0.998630499088902</v>
      </c>
      <c r="AD98">
        <v>20.578649520873999</v>
      </c>
      <c r="AE98">
        <v>20.621135711669901</v>
      </c>
      <c r="AF98">
        <v>20.4667263031006</v>
      </c>
      <c r="AG98">
        <v>17.3481330871582</v>
      </c>
      <c r="AH98">
        <v>18.811687469482401</v>
      </c>
      <c r="AI98">
        <v>18.2325763702393</v>
      </c>
    </row>
    <row r="99" spans="1:35" x14ac:dyDescent="0.5">
      <c r="A99" t="s">
        <v>34</v>
      </c>
      <c r="B99">
        <v>2.4917420378222301</v>
      </c>
      <c r="C99">
        <v>2.3813514709472701</v>
      </c>
      <c r="D99" t="s">
        <v>557</v>
      </c>
      <c r="E99" t="s">
        <v>558</v>
      </c>
      <c r="F99" t="s">
        <v>559</v>
      </c>
      <c r="G99" t="s">
        <v>560</v>
      </c>
      <c r="H99" t="s">
        <v>42</v>
      </c>
      <c r="I99">
        <v>9</v>
      </c>
      <c r="J99">
        <v>4</v>
      </c>
      <c r="M99" t="b">
        <v>0</v>
      </c>
      <c r="N99" t="s">
        <v>34</v>
      </c>
      <c r="O99" t="s">
        <v>36</v>
      </c>
      <c r="P99">
        <v>16</v>
      </c>
      <c r="Q99">
        <v>13</v>
      </c>
      <c r="R99">
        <v>39.1</v>
      </c>
      <c r="S99">
        <v>35.6</v>
      </c>
      <c r="T99">
        <v>53.651000000000003</v>
      </c>
      <c r="U99">
        <v>0</v>
      </c>
      <c r="V99">
        <v>43.472999999999999</v>
      </c>
      <c r="W99">
        <v>304500000</v>
      </c>
      <c r="X99">
        <v>82</v>
      </c>
      <c r="Y99">
        <v>0</v>
      </c>
      <c r="Z99">
        <v>2.4917420378222301</v>
      </c>
      <c r="AA99">
        <v>6.9594694178334599E-3</v>
      </c>
      <c r="AB99">
        <v>2.3813514709472701</v>
      </c>
      <c r="AC99">
        <v>1.0016991656794501</v>
      </c>
      <c r="AD99">
        <v>26.413448333740199</v>
      </c>
      <c r="AE99">
        <v>25.995847702026399</v>
      </c>
      <c r="AF99">
        <v>25.6166667938232</v>
      </c>
      <c r="AG99">
        <v>24.184120178222699</v>
      </c>
      <c r="AH99">
        <v>23.159894943237301</v>
      </c>
      <c r="AI99">
        <v>23.5378932952881</v>
      </c>
    </row>
    <row r="100" spans="1:35" x14ac:dyDescent="0.5">
      <c r="A100" t="s">
        <v>34</v>
      </c>
      <c r="B100">
        <v>2.1246398943354601</v>
      </c>
      <c r="C100">
        <v>2.3714930216471299</v>
      </c>
      <c r="D100" t="s">
        <v>561</v>
      </c>
      <c r="E100" t="s">
        <v>561</v>
      </c>
      <c r="F100" t="s">
        <v>562</v>
      </c>
      <c r="G100" t="s">
        <v>563</v>
      </c>
      <c r="H100" t="s">
        <v>42</v>
      </c>
      <c r="I100">
        <v>9</v>
      </c>
      <c r="J100">
        <v>4</v>
      </c>
      <c r="M100" t="b">
        <v>0</v>
      </c>
      <c r="N100" t="s">
        <v>34</v>
      </c>
      <c r="O100" t="s">
        <v>36</v>
      </c>
      <c r="P100">
        <v>1</v>
      </c>
      <c r="Q100">
        <v>1</v>
      </c>
      <c r="R100">
        <v>5</v>
      </c>
      <c r="S100">
        <v>5</v>
      </c>
      <c r="T100">
        <v>74.665000000000006</v>
      </c>
      <c r="U100">
        <v>2.343E-4</v>
      </c>
      <c r="V100">
        <v>3.0556999999999999</v>
      </c>
      <c r="W100">
        <v>3116600</v>
      </c>
      <c r="X100">
        <v>5</v>
      </c>
      <c r="Y100">
        <v>0</v>
      </c>
      <c r="Z100">
        <v>2.1246398943354601</v>
      </c>
      <c r="AA100">
        <v>9.3572710951525997E-3</v>
      </c>
      <c r="AB100">
        <v>2.3714930216471299</v>
      </c>
      <c r="AC100">
        <v>0.95834856358804699</v>
      </c>
      <c r="AD100">
        <v>20.196704864501999</v>
      </c>
      <c r="AE100">
        <v>19.0595893859863</v>
      </c>
      <c r="AF100">
        <v>20.489307403564499</v>
      </c>
      <c r="AG100">
        <v>17.356992721557599</v>
      </c>
      <c r="AH100">
        <v>17.918176651001001</v>
      </c>
      <c r="AI100">
        <v>17.355953216552699</v>
      </c>
    </row>
    <row r="101" spans="1:35" x14ac:dyDescent="0.5">
      <c r="A101" t="s">
        <v>34</v>
      </c>
      <c r="B101">
        <v>2.5361138085528498</v>
      </c>
      <c r="C101">
        <v>2.3024546305338598</v>
      </c>
      <c r="D101" t="s">
        <v>564</v>
      </c>
      <c r="E101" t="s">
        <v>564</v>
      </c>
      <c r="F101" t="s">
        <v>565</v>
      </c>
      <c r="G101" t="s">
        <v>566</v>
      </c>
      <c r="H101" t="s">
        <v>42</v>
      </c>
      <c r="I101">
        <v>9</v>
      </c>
      <c r="J101">
        <v>4</v>
      </c>
      <c r="M101" t="b">
        <v>0</v>
      </c>
      <c r="N101" t="s">
        <v>34</v>
      </c>
      <c r="O101" t="s">
        <v>36</v>
      </c>
      <c r="P101">
        <v>1</v>
      </c>
      <c r="Q101">
        <v>1</v>
      </c>
      <c r="R101">
        <v>4.4000000000000004</v>
      </c>
      <c r="S101">
        <v>4.4000000000000004</v>
      </c>
      <c r="T101">
        <v>29.861000000000001</v>
      </c>
      <c r="U101">
        <v>9.3457999999999996E-3</v>
      </c>
      <c r="V101">
        <v>1.3965000000000001</v>
      </c>
      <c r="W101">
        <v>1576700</v>
      </c>
      <c r="X101">
        <v>5</v>
      </c>
      <c r="Y101">
        <v>0</v>
      </c>
      <c r="Z101">
        <v>2.5361138085528498</v>
      </c>
      <c r="AA101">
        <v>8.1846601235914199E-3</v>
      </c>
      <c r="AB101">
        <v>2.3024546305338598</v>
      </c>
      <c r="AC101">
        <v>0.97773709766017602</v>
      </c>
      <c r="AD101">
        <v>19.4542350769043</v>
      </c>
      <c r="AE101">
        <v>19.102165222168001</v>
      </c>
      <c r="AF101">
        <v>19.963657379150401</v>
      </c>
      <c r="AG101">
        <v>17.458438873291001</v>
      </c>
      <c r="AH101">
        <v>16.700630187988299</v>
      </c>
      <c r="AI101">
        <v>17.4536247253418</v>
      </c>
    </row>
    <row r="102" spans="1:35" x14ac:dyDescent="0.5">
      <c r="A102" t="s">
        <v>34</v>
      </c>
      <c r="B102">
        <v>2.9342852425519799</v>
      </c>
      <c r="C102">
        <v>2.2328879038492899</v>
      </c>
      <c r="D102" t="s">
        <v>567</v>
      </c>
      <c r="E102" t="s">
        <v>567</v>
      </c>
      <c r="F102" t="s">
        <v>568</v>
      </c>
      <c r="G102" t="s">
        <v>569</v>
      </c>
      <c r="H102" t="s">
        <v>42</v>
      </c>
      <c r="I102">
        <v>9</v>
      </c>
      <c r="J102">
        <v>4</v>
      </c>
      <c r="M102" t="b">
        <v>0</v>
      </c>
      <c r="N102" t="s">
        <v>34</v>
      </c>
      <c r="O102" t="s">
        <v>36</v>
      </c>
      <c r="P102">
        <v>52</v>
      </c>
      <c r="Q102">
        <v>52</v>
      </c>
      <c r="R102">
        <v>47.4</v>
      </c>
      <c r="S102">
        <v>47.4</v>
      </c>
      <c r="T102">
        <v>149.69</v>
      </c>
      <c r="U102">
        <v>0</v>
      </c>
      <c r="V102">
        <v>323.31</v>
      </c>
      <c r="W102">
        <v>1303500000</v>
      </c>
      <c r="X102">
        <v>528</v>
      </c>
      <c r="Y102">
        <v>0</v>
      </c>
      <c r="Z102">
        <v>2.9342852425519799</v>
      </c>
      <c r="AA102">
        <v>7.89653916211293E-3</v>
      </c>
      <c r="AB102">
        <v>2.2328879038492899</v>
      </c>
      <c r="AC102">
        <v>0.98373809157040903</v>
      </c>
      <c r="AD102">
        <v>29.752050399780298</v>
      </c>
      <c r="AE102">
        <v>30.374200820922901</v>
      </c>
      <c r="AF102">
        <v>29.936069488525401</v>
      </c>
      <c r="AG102">
        <v>27.934440612793001</v>
      </c>
      <c r="AH102">
        <v>28.031021118164102</v>
      </c>
      <c r="AI102">
        <v>27.398195266723601</v>
      </c>
    </row>
    <row r="103" spans="1:35" x14ac:dyDescent="0.5">
      <c r="A103" t="s">
        <v>34</v>
      </c>
      <c r="B103">
        <v>3.2885599441282598</v>
      </c>
      <c r="C103">
        <v>2.2067521413167301</v>
      </c>
      <c r="D103" t="s">
        <v>570</v>
      </c>
      <c r="E103" t="s">
        <v>570</v>
      </c>
      <c r="F103" t="s">
        <v>571</v>
      </c>
      <c r="G103" t="s">
        <v>572</v>
      </c>
      <c r="H103" t="s">
        <v>42</v>
      </c>
      <c r="I103">
        <v>9</v>
      </c>
      <c r="J103">
        <v>4</v>
      </c>
      <c r="M103" t="b">
        <v>0</v>
      </c>
      <c r="N103" t="s">
        <v>34</v>
      </c>
      <c r="O103" t="s">
        <v>36</v>
      </c>
      <c r="P103">
        <v>1</v>
      </c>
      <c r="Q103">
        <v>1</v>
      </c>
      <c r="R103">
        <v>6.2</v>
      </c>
      <c r="S103">
        <v>6.2</v>
      </c>
      <c r="T103">
        <v>47.350999999999999</v>
      </c>
      <c r="U103">
        <v>0</v>
      </c>
      <c r="V103">
        <v>3.3557999999999999</v>
      </c>
      <c r="W103">
        <v>3397400</v>
      </c>
      <c r="X103">
        <v>4</v>
      </c>
      <c r="Y103">
        <v>0</v>
      </c>
      <c r="Z103">
        <v>3.2885599441282598</v>
      </c>
      <c r="AA103">
        <v>7.3005143277002204E-3</v>
      </c>
      <c r="AB103">
        <v>2.2067521413167301</v>
      </c>
      <c r="AC103">
        <v>0.99595755816267995</v>
      </c>
      <c r="AD103">
        <v>19.155982971191399</v>
      </c>
      <c r="AE103">
        <v>18.448991775512699</v>
      </c>
      <c r="AF103">
        <v>18.7837009429932</v>
      </c>
      <c r="AG103">
        <v>16.5496940612793</v>
      </c>
      <c r="AH103">
        <v>16.724807739257798</v>
      </c>
      <c r="AI103">
        <v>16.49391746521</v>
      </c>
    </row>
    <row r="104" spans="1:35" x14ac:dyDescent="0.5">
      <c r="A104" t="s">
        <v>34</v>
      </c>
      <c r="B104">
        <v>2.7911305319555701</v>
      </c>
      <c r="C104">
        <v>2.1967105865478498</v>
      </c>
      <c r="D104" t="s">
        <v>573</v>
      </c>
      <c r="E104" t="s">
        <v>573</v>
      </c>
      <c r="F104" t="s">
        <v>574</v>
      </c>
      <c r="G104" t="s">
        <v>575</v>
      </c>
      <c r="H104" t="s">
        <v>42</v>
      </c>
      <c r="I104">
        <v>9</v>
      </c>
      <c r="J104">
        <v>4</v>
      </c>
      <c r="M104" t="b">
        <v>0</v>
      </c>
      <c r="N104" t="s">
        <v>34</v>
      </c>
      <c r="O104" t="s">
        <v>36</v>
      </c>
      <c r="P104">
        <v>11</v>
      </c>
      <c r="Q104">
        <v>11</v>
      </c>
      <c r="R104">
        <v>17.5</v>
      </c>
      <c r="S104">
        <v>17.5</v>
      </c>
      <c r="T104">
        <v>104.83</v>
      </c>
      <c r="U104">
        <v>0</v>
      </c>
      <c r="V104">
        <v>68.790000000000006</v>
      </c>
      <c r="W104">
        <v>103550000</v>
      </c>
      <c r="X104">
        <v>56</v>
      </c>
      <c r="Y104">
        <v>0</v>
      </c>
      <c r="Z104">
        <v>2.7911305319555701</v>
      </c>
      <c r="AA104">
        <v>9.28494430470715E-3</v>
      </c>
      <c r="AB104">
        <v>2.1967105865478498</v>
      </c>
      <c r="AC104">
        <v>0.95947918397593002</v>
      </c>
      <c r="AD104">
        <v>25.8350639343262</v>
      </c>
      <c r="AE104">
        <v>26.719209671020501</v>
      </c>
      <c r="AF104">
        <v>26.508287429809599</v>
      </c>
      <c r="AG104">
        <v>24.012737274169901</v>
      </c>
      <c r="AH104">
        <v>24.080015182495099</v>
      </c>
      <c r="AI104">
        <v>24.3796768188476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BD666-1F94-48E1-AEBA-A2F7ACAD01B0}">
  <dimension ref="A1:AH70"/>
  <sheetViews>
    <sheetView workbookViewId="0">
      <selection activeCell="G70" sqref="G2:G70"/>
    </sheetView>
  </sheetViews>
  <sheetFormatPr defaultRowHeight="14.35" x14ac:dyDescent="0.5"/>
  <sheetData>
    <row r="1" spans="1:34" x14ac:dyDescent="0.5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576</v>
      </c>
      <c r="G1" t="s">
        <v>314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074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34" x14ac:dyDescent="0.5">
      <c r="A2" t="s">
        <v>34</v>
      </c>
      <c r="B2">
        <v>4.2019862242803496</v>
      </c>
      <c r="C2">
        <v>9.8174219131469709</v>
      </c>
      <c r="D2" t="s">
        <v>137</v>
      </c>
      <c r="E2" t="s">
        <v>137</v>
      </c>
      <c r="F2">
        <v>687</v>
      </c>
      <c r="G2" t="s">
        <v>136</v>
      </c>
      <c r="H2" t="s">
        <v>138</v>
      </c>
      <c r="I2" t="s">
        <v>1075</v>
      </c>
      <c r="J2">
        <v>1</v>
      </c>
      <c r="K2">
        <v>4</v>
      </c>
      <c r="N2" t="b">
        <v>0</v>
      </c>
      <c r="O2" t="s">
        <v>34</v>
      </c>
      <c r="P2" t="s">
        <v>36</v>
      </c>
      <c r="Q2">
        <v>22</v>
      </c>
      <c r="R2">
        <v>22</v>
      </c>
      <c r="S2">
        <v>95.375</v>
      </c>
      <c r="T2">
        <v>0</v>
      </c>
      <c r="U2">
        <v>128.54</v>
      </c>
      <c r="V2">
        <v>45640000</v>
      </c>
      <c r="W2">
        <v>135</v>
      </c>
      <c r="X2">
        <v>0</v>
      </c>
      <c r="Y2">
        <v>4.2019862242803496</v>
      </c>
      <c r="Z2">
        <v>0</v>
      </c>
      <c r="AA2">
        <v>9.8174219131469709</v>
      </c>
      <c r="AB2">
        <v>3.8327504920539002</v>
      </c>
      <c r="AC2">
        <v>25.0535793304443</v>
      </c>
      <c r="AD2">
        <v>25.897790908813501</v>
      </c>
      <c r="AE2">
        <v>24.115371704101602</v>
      </c>
      <c r="AF2">
        <v>14.8210563659668</v>
      </c>
      <c r="AG2">
        <v>15.5973310470581</v>
      </c>
      <c r="AH2">
        <v>15.196088790893601</v>
      </c>
    </row>
    <row r="3" spans="1:34" x14ac:dyDescent="0.5">
      <c r="A3" t="s">
        <v>34</v>
      </c>
      <c r="B3">
        <v>3.72231231525268</v>
      </c>
      <c r="C3">
        <v>8.5262266794840507</v>
      </c>
      <c r="D3" t="s">
        <v>149</v>
      </c>
      <c r="E3" t="s">
        <v>149</v>
      </c>
      <c r="F3">
        <v>963</v>
      </c>
      <c r="G3" t="s">
        <v>148</v>
      </c>
      <c r="H3" t="s">
        <v>150</v>
      </c>
      <c r="I3" t="s">
        <v>1075</v>
      </c>
      <c r="J3">
        <v>1</v>
      </c>
      <c r="K3">
        <v>4</v>
      </c>
      <c r="N3" t="b">
        <v>0</v>
      </c>
      <c r="O3" t="s">
        <v>34</v>
      </c>
      <c r="P3" t="s">
        <v>36</v>
      </c>
      <c r="Q3">
        <v>19</v>
      </c>
      <c r="R3">
        <v>19</v>
      </c>
      <c r="S3">
        <v>90.718000000000004</v>
      </c>
      <c r="T3">
        <v>0</v>
      </c>
      <c r="U3">
        <v>105.26</v>
      </c>
      <c r="V3">
        <v>129060000</v>
      </c>
      <c r="W3">
        <v>256</v>
      </c>
      <c r="X3">
        <v>0</v>
      </c>
      <c r="Y3">
        <v>3.72231231525268</v>
      </c>
      <c r="Z3">
        <v>0</v>
      </c>
      <c r="AA3">
        <v>8.5262266794840507</v>
      </c>
      <c r="AB3">
        <v>3.22319637569358</v>
      </c>
      <c r="AC3">
        <v>26.336778640747099</v>
      </c>
      <c r="AD3">
        <v>26.519353866577099</v>
      </c>
      <c r="AE3">
        <v>25.862943649291999</v>
      </c>
      <c r="AF3">
        <v>17.5437412261963</v>
      </c>
      <c r="AG3">
        <v>16.743467330932599</v>
      </c>
      <c r="AH3">
        <v>18.853187561035199</v>
      </c>
    </row>
    <row r="4" spans="1:34" x14ac:dyDescent="0.5">
      <c r="A4" t="s">
        <v>34</v>
      </c>
      <c r="B4">
        <v>3.26419399281759</v>
      </c>
      <c r="C4">
        <v>8.4788799285888707</v>
      </c>
      <c r="D4" t="s">
        <v>614</v>
      </c>
      <c r="E4" t="s">
        <v>614</v>
      </c>
      <c r="F4">
        <v>724</v>
      </c>
      <c r="G4" t="s">
        <v>615</v>
      </c>
      <c r="H4" t="s">
        <v>616</v>
      </c>
      <c r="I4" t="s">
        <v>1075</v>
      </c>
      <c r="J4">
        <v>1</v>
      </c>
      <c r="K4">
        <v>4</v>
      </c>
      <c r="N4" t="b">
        <v>0</v>
      </c>
      <c r="O4" t="s">
        <v>34</v>
      </c>
      <c r="P4" t="s">
        <v>36</v>
      </c>
      <c r="Q4">
        <v>6</v>
      </c>
      <c r="R4">
        <v>6</v>
      </c>
      <c r="S4">
        <v>13.81</v>
      </c>
      <c r="T4">
        <v>0</v>
      </c>
      <c r="U4">
        <v>323.31</v>
      </c>
      <c r="V4">
        <v>1581600000</v>
      </c>
      <c r="W4">
        <v>473</v>
      </c>
      <c r="X4">
        <v>0</v>
      </c>
      <c r="Y4">
        <v>3.26419399281759</v>
      </c>
      <c r="Z4">
        <v>0</v>
      </c>
      <c r="AA4">
        <v>8.4788799285888707</v>
      </c>
      <c r="AB4">
        <v>2.9845828779984398</v>
      </c>
      <c r="AC4">
        <v>30.5285034179688</v>
      </c>
      <c r="AD4">
        <v>30.343927383422901</v>
      </c>
      <c r="AE4">
        <v>27.992101669311499</v>
      </c>
      <c r="AF4">
        <v>21.529361724853501</v>
      </c>
      <c r="AG4">
        <v>20.8523960113525</v>
      </c>
      <c r="AH4">
        <v>21.046134948730501</v>
      </c>
    </row>
    <row r="5" spans="1:34" x14ac:dyDescent="0.5">
      <c r="A5" t="s">
        <v>34</v>
      </c>
      <c r="B5">
        <v>3.8300878109550598</v>
      </c>
      <c r="C5">
        <v>7.8325707117716501</v>
      </c>
      <c r="D5" t="s">
        <v>620</v>
      </c>
      <c r="E5" t="s">
        <v>620</v>
      </c>
      <c r="F5">
        <v>3105</v>
      </c>
      <c r="G5" t="s">
        <v>621</v>
      </c>
      <c r="H5" t="s">
        <v>622</v>
      </c>
      <c r="I5" t="s">
        <v>1075</v>
      </c>
      <c r="J5">
        <v>1</v>
      </c>
      <c r="K5">
        <v>4</v>
      </c>
      <c r="N5" t="b">
        <v>0</v>
      </c>
      <c r="O5" t="s">
        <v>34</v>
      </c>
      <c r="P5" t="s">
        <v>36</v>
      </c>
      <c r="Q5">
        <v>1</v>
      </c>
      <c r="R5">
        <v>1</v>
      </c>
      <c r="S5">
        <v>54.442</v>
      </c>
      <c r="T5">
        <v>5.9952E-3</v>
      </c>
      <c r="U5">
        <v>1.5819000000000001</v>
      </c>
      <c r="V5">
        <v>6251100</v>
      </c>
      <c r="W5">
        <v>17</v>
      </c>
      <c r="X5">
        <v>0</v>
      </c>
      <c r="Y5">
        <v>3.8300878109550598</v>
      </c>
      <c r="Z5">
        <v>0</v>
      </c>
      <c r="AA5">
        <v>7.8325707117716501</v>
      </c>
      <c r="AB5">
        <v>3.0637892321409899</v>
      </c>
      <c r="AC5">
        <v>22.843145370483398</v>
      </c>
      <c r="AD5">
        <v>22.385692596435501</v>
      </c>
      <c r="AE5">
        <v>23.048498153686499</v>
      </c>
      <c r="AF5">
        <v>15.8057241439819</v>
      </c>
      <c r="AG5">
        <v>14.9709167480469</v>
      </c>
      <c r="AH5">
        <v>14.002983093261699</v>
      </c>
    </row>
    <row r="6" spans="1:34" x14ac:dyDescent="0.5">
      <c r="A6" t="s">
        <v>34</v>
      </c>
      <c r="B6">
        <v>4.4723669826367001</v>
      </c>
      <c r="C6">
        <v>7.7593530019124302</v>
      </c>
      <c r="D6" t="s">
        <v>608</v>
      </c>
      <c r="E6" t="s">
        <v>608</v>
      </c>
      <c r="F6">
        <v>603</v>
      </c>
      <c r="G6" t="s">
        <v>609</v>
      </c>
      <c r="H6" t="s">
        <v>610</v>
      </c>
      <c r="I6" t="s">
        <v>1075</v>
      </c>
      <c r="J6">
        <v>1</v>
      </c>
      <c r="K6">
        <v>4</v>
      </c>
      <c r="N6" t="b">
        <v>0</v>
      </c>
      <c r="O6" t="s">
        <v>34</v>
      </c>
      <c r="P6" t="s">
        <v>36</v>
      </c>
      <c r="Q6">
        <v>2</v>
      </c>
      <c r="R6">
        <v>2</v>
      </c>
      <c r="S6">
        <v>146.41</v>
      </c>
      <c r="T6">
        <v>3.4255000000000002E-3</v>
      </c>
      <c r="U6">
        <v>1.8585</v>
      </c>
      <c r="V6">
        <v>70439000</v>
      </c>
      <c r="W6">
        <v>14</v>
      </c>
      <c r="X6">
        <v>0</v>
      </c>
      <c r="Y6">
        <v>4.4723669826367001</v>
      </c>
      <c r="Z6">
        <v>0</v>
      </c>
      <c r="AA6">
        <v>7.7593530019124302</v>
      </c>
      <c r="AB6">
        <v>3.2612701404617699</v>
      </c>
      <c r="AC6">
        <v>24.701551437377901</v>
      </c>
      <c r="AD6">
        <v>24.512800216674801</v>
      </c>
      <c r="AE6">
        <v>24.261123657226602</v>
      </c>
      <c r="AF6">
        <v>17.446714401245099</v>
      </c>
      <c r="AG6">
        <v>16.368696212768601</v>
      </c>
      <c r="AH6">
        <v>16.382005691528299</v>
      </c>
    </row>
    <row r="7" spans="1:34" x14ac:dyDescent="0.5">
      <c r="A7" t="s">
        <v>34</v>
      </c>
      <c r="B7">
        <v>5.1091600816124698</v>
      </c>
      <c r="C7">
        <v>7.6670544942219996</v>
      </c>
      <c r="D7" t="s">
        <v>185</v>
      </c>
      <c r="E7" t="s">
        <v>185</v>
      </c>
      <c r="F7">
        <v>2338</v>
      </c>
      <c r="G7" t="s">
        <v>184</v>
      </c>
      <c r="H7" t="s">
        <v>186</v>
      </c>
      <c r="I7" t="s">
        <v>1075</v>
      </c>
      <c r="J7">
        <v>1</v>
      </c>
      <c r="K7">
        <v>4</v>
      </c>
      <c r="N7" t="b">
        <v>0</v>
      </c>
      <c r="O7" t="s">
        <v>34</v>
      </c>
      <c r="P7" t="s">
        <v>36</v>
      </c>
      <c r="Q7">
        <v>5</v>
      </c>
      <c r="R7">
        <v>5</v>
      </c>
      <c r="S7">
        <v>27.129000000000001</v>
      </c>
      <c r="T7">
        <v>0</v>
      </c>
      <c r="U7">
        <v>26.774999999999999</v>
      </c>
      <c r="V7">
        <v>36294000</v>
      </c>
      <c r="W7">
        <v>70</v>
      </c>
      <c r="X7">
        <v>0</v>
      </c>
      <c r="Y7">
        <v>5.1091600816124698</v>
      </c>
      <c r="Z7">
        <v>0</v>
      </c>
      <c r="AA7">
        <v>7.6670544942219996</v>
      </c>
      <c r="AB7">
        <v>3.3937112365397901</v>
      </c>
      <c r="AC7">
        <v>23.744579315185501</v>
      </c>
      <c r="AD7">
        <v>24.470045089721701</v>
      </c>
      <c r="AE7">
        <v>24.123289108276399</v>
      </c>
      <c r="AF7">
        <v>16.647373199462901</v>
      </c>
      <c r="AG7">
        <v>16.543046951293899</v>
      </c>
      <c r="AH7">
        <v>16.1463298797607</v>
      </c>
    </row>
    <row r="8" spans="1:34" x14ac:dyDescent="0.5">
      <c r="A8" t="s">
        <v>34</v>
      </c>
      <c r="B8">
        <v>3.9219331800568602</v>
      </c>
      <c r="C8">
        <v>7.6423842112223301</v>
      </c>
      <c r="D8" t="s">
        <v>116</v>
      </c>
      <c r="E8" t="s">
        <v>116</v>
      </c>
      <c r="F8">
        <v>2399</v>
      </c>
      <c r="G8" t="s">
        <v>115</v>
      </c>
      <c r="H8" t="s">
        <v>117</v>
      </c>
      <c r="I8" t="s">
        <v>1075</v>
      </c>
      <c r="J8">
        <v>1</v>
      </c>
      <c r="K8">
        <v>4</v>
      </c>
      <c r="M8" t="s">
        <v>34</v>
      </c>
      <c r="N8" t="b">
        <v>0</v>
      </c>
      <c r="O8" t="s">
        <v>34</v>
      </c>
      <c r="P8" t="s">
        <v>36</v>
      </c>
      <c r="Q8">
        <v>1</v>
      </c>
      <c r="R8">
        <v>1</v>
      </c>
      <c r="S8">
        <v>241.68</v>
      </c>
      <c r="T8">
        <v>1</v>
      </c>
      <c r="U8">
        <v>-2</v>
      </c>
      <c r="V8">
        <v>318120000</v>
      </c>
      <c r="W8">
        <v>39</v>
      </c>
      <c r="X8">
        <v>0</v>
      </c>
      <c r="Y8">
        <v>3.9219331800568602</v>
      </c>
      <c r="Z8">
        <v>0</v>
      </c>
      <c r="AA8">
        <v>7.6423842112223301</v>
      </c>
      <c r="AB8">
        <v>3.0392169206077702</v>
      </c>
      <c r="AC8">
        <v>26.549352645873999</v>
      </c>
      <c r="AD8">
        <v>26.163616180419901</v>
      </c>
      <c r="AE8">
        <v>25.079648971557599</v>
      </c>
      <c r="AF8">
        <v>17.763574600219702</v>
      </c>
      <c r="AG8">
        <v>18.466547012329102</v>
      </c>
      <c r="AH8">
        <v>18.6353435516357</v>
      </c>
    </row>
    <row r="9" spans="1:34" x14ac:dyDescent="0.5">
      <c r="A9" t="s">
        <v>34</v>
      </c>
      <c r="B9">
        <v>4.8507790511873896</v>
      </c>
      <c r="C9">
        <v>7.5449743270873997</v>
      </c>
      <c r="D9" t="s">
        <v>245</v>
      </c>
      <c r="E9" t="s">
        <v>245</v>
      </c>
      <c r="F9">
        <v>3958</v>
      </c>
      <c r="G9" t="s">
        <v>244</v>
      </c>
      <c r="H9" t="s">
        <v>246</v>
      </c>
      <c r="I9" t="s">
        <v>1075</v>
      </c>
      <c r="J9">
        <v>1</v>
      </c>
      <c r="K9">
        <v>4</v>
      </c>
      <c r="N9" t="b">
        <v>0</v>
      </c>
      <c r="O9" t="s">
        <v>34</v>
      </c>
      <c r="P9" t="s">
        <v>36</v>
      </c>
      <c r="Q9">
        <v>6</v>
      </c>
      <c r="R9">
        <v>6</v>
      </c>
      <c r="S9">
        <v>65.075000000000003</v>
      </c>
      <c r="T9">
        <v>0</v>
      </c>
      <c r="U9">
        <v>36.241999999999997</v>
      </c>
      <c r="V9">
        <v>21888000</v>
      </c>
      <c r="W9">
        <v>99</v>
      </c>
      <c r="X9">
        <v>0</v>
      </c>
      <c r="Y9">
        <v>4.8507790511873896</v>
      </c>
      <c r="Z9">
        <v>0</v>
      </c>
      <c r="AA9">
        <v>7.5449743270873997</v>
      </c>
      <c r="AB9">
        <v>3.2858991119871002</v>
      </c>
      <c r="AC9">
        <v>22.712844848632798</v>
      </c>
      <c r="AD9">
        <v>23.436443328857401</v>
      </c>
      <c r="AE9">
        <v>23.149217605590799</v>
      </c>
      <c r="AF9">
        <v>15.9106454849243</v>
      </c>
      <c r="AG9">
        <v>15.564292907714799</v>
      </c>
      <c r="AH9">
        <v>15.1886444091797</v>
      </c>
    </row>
    <row r="10" spans="1:34" x14ac:dyDescent="0.5">
      <c r="A10" t="s">
        <v>34</v>
      </c>
      <c r="B10">
        <v>2.5379320102388299</v>
      </c>
      <c r="C10">
        <v>7.5335569381713903</v>
      </c>
      <c r="D10" t="s">
        <v>617</v>
      </c>
      <c r="E10" t="s">
        <v>617</v>
      </c>
      <c r="F10">
        <v>2495</v>
      </c>
      <c r="G10" t="s">
        <v>618</v>
      </c>
      <c r="H10" t="s">
        <v>619</v>
      </c>
      <c r="I10" t="s">
        <v>1075</v>
      </c>
      <c r="J10">
        <v>1</v>
      </c>
      <c r="K10">
        <v>4</v>
      </c>
      <c r="N10" t="b">
        <v>0</v>
      </c>
      <c r="O10" t="s">
        <v>34</v>
      </c>
      <c r="P10" t="s">
        <v>36</v>
      </c>
      <c r="Q10">
        <v>17</v>
      </c>
      <c r="R10">
        <v>17</v>
      </c>
      <c r="S10">
        <v>116.54</v>
      </c>
      <c r="T10">
        <v>0</v>
      </c>
      <c r="U10">
        <v>39.880000000000003</v>
      </c>
      <c r="V10">
        <v>37202000</v>
      </c>
      <c r="W10">
        <v>94</v>
      </c>
      <c r="X10">
        <v>0</v>
      </c>
      <c r="Y10">
        <v>2.5379320102388299</v>
      </c>
      <c r="Z10">
        <v>0</v>
      </c>
      <c r="AA10">
        <v>7.5335569381713903</v>
      </c>
      <c r="AB10">
        <v>2.3841502367637499</v>
      </c>
      <c r="AC10">
        <v>25.251258850097699</v>
      </c>
      <c r="AD10">
        <v>25.5372104644775</v>
      </c>
      <c r="AE10">
        <v>22.3601398468018</v>
      </c>
      <c r="AF10">
        <v>15.791628837585399</v>
      </c>
      <c r="AG10">
        <v>17.049955368041999</v>
      </c>
      <c r="AH10">
        <v>17.706354141235401</v>
      </c>
    </row>
    <row r="11" spans="1:34" x14ac:dyDescent="0.5">
      <c r="A11" t="s">
        <v>34</v>
      </c>
      <c r="B11">
        <v>1.9665492920235199</v>
      </c>
      <c r="C11">
        <v>7.33099460601807</v>
      </c>
      <c r="D11" t="s">
        <v>623</v>
      </c>
      <c r="E11" t="s">
        <v>623</v>
      </c>
      <c r="F11">
        <v>2571</v>
      </c>
      <c r="G11" t="s">
        <v>624</v>
      </c>
      <c r="H11" t="s">
        <v>625</v>
      </c>
      <c r="I11" t="s">
        <v>1075</v>
      </c>
      <c r="J11">
        <v>1</v>
      </c>
      <c r="K11">
        <v>4</v>
      </c>
      <c r="N11" t="b">
        <v>0</v>
      </c>
      <c r="O11" t="s">
        <v>34</v>
      </c>
      <c r="P11" t="s">
        <v>36</v>
      </c>
      <c r="Q11">
        <v>24</v>
      </c>
      <c r="R11">
        <v>4</v>
      </c>
      <c r="S11">
        <v>227.87</v>
      </c>
      <c r="T11">
        <v>0</v>
      </c>
      <c r="U11">
        <v>35.029000000000003</v>
      </c>
      <c r="V11">
        <v>23793000</v>
      </c>
      <c r="W11">
        <v>109</v>
      </c>
      <c r="X11">
        <v>0</v>
      </c>
      <c r="Y11">
        <v>1.9665492920235199</v>
      </c>
      <c r="Z11">
        <v>0</v>
      </c>
      <c r="AA11">
        <v>7.33099460601807</v>
      </c>
      <c r="AB11">
        <v>2.0205855552291601</v>
      </c>
      <c r="AC11">
        <v>23.976924896240199</v>
      </c>
      <c r="AD11">
        <v>23.137210845947301</v>
      </c>
      <c r="AE11">
        <v>23.533859252929702</v>
      </c>
      <c r="AF11">
        <v>19.3698616027832</v>
      </c>
      <c r="AG11">
        <v>15.2145118713379</v>
      </c>
      <c r="AH11">
        <v>14.0706377029419</v>
      </c>
    </row>
    <row r="12" spans="1:34" x14ac:dyDescent="0.5">
      <c r="A12" t="s">
        <v>34</v>
      </c>
      <c r="B12">
        <v>2.19436339743651</v>
      </c>
      <c r="C12">
        <v>7.2930514017740897</v>
      </c>
      <c r="D12" t="s">
        <v>358</v>
      </c>
      <c r="E12" t="s">
        <v>358</v>
      </c>
      <c r="F12">
        <v>2298</v>
      </c>
      <c r="G12" t="s">
        <v>359</v>
      </c>
      <c r="H12" t="s">
        <v>360</v>
      </c>
      <c r="I12" t="s">
        <v>1075</v>
      </c>
      <c r="J12">
        <v>1</v>
      </c>
      <c r="K12">
        <v>4</v>
      </c>
      <c r="N12" t="b">
        <v>0</v>
      </c>
      <c r="O12" t="s">
        <v>34</v>
      </c>
      <c r="P12" t="s">
        <v>36</v>
      </c>
      <c r="Q12">
        <v>18</v>
      </c>
      <c r="R12">
        <v>7</v>
      </c>
      <c r="S12">
        <v>42.003</v>
      </c>
      <c r="T12">
        <v>0</v>
      </c>
      <c r="U12">
        <v>34.381999999999998</v>
      </c>
      <c r="V12">
        <v>357850000</v>
      </c>
      <c r="W12">
        <v>87</v>
      </c>
      <c r="X12">
        <v>0</v>
      </c>
      <c r="Y12">
        <v>2.19436339743651</v>
      </c>
      <c r="Z12">
        <v>0</v>
      </c>
      <c r="AA12">
        <v>7.2930514017740897</v>
      </c>
      <c r="AB12">
        <v>2.1481912604610498</v>
      </c>
      <c r="AC12">
        <v>24.5254001617432</v>
      </c>
      <c r="AD12">
        <v>27.3926391601563</v>
      </c>
      <c r="AE12">
        <v>23.956951141357401</v>
      </c>
      <c r="AF12">
        <v>19.679136276245099</v>
      </c>
      <c r="AG12">
        <v>16.585313796997099</v>
      </c>
      <c r="AH12">
        <v>17.731386184692401</v>
      </c>
    </row>
    <row r="13" spans="1:34" x14ac:dyDescent="0.5">
      <c r="A13" t="s">
        <v>34</v>
      </c>
      <c r="B13">
        <v>3.5804662964709602</v>
      </c>
      <c r="C13">
        <v>7.2594633102417001</v>
      </c>
      <c r="D13" t="s">
        <v>155</v>
      </c>
      <c r="E13" t="s">
        <v>155</v>
      </c>
      <c r="F13">
        <v>913</v>
      </c>
      <c r="G13" t="s">
        <v>154</v>
      </c>
      <c r="H13" t="s">
        <v>156</v>
      </c>
      <c r="I13" t="s">
        <v>1075</v>
      </c>
      <c r="J13">
        <v>1</v>
      </c>
      <c r="K13">
        <v>4</v>
      </c>
      <c r="N13" t="b">
        <v>0</v>
      </c>
      <c r="O13" t="s">
        <v>34</v>
      </c>
      <c r="P13" t="s">
        <v>36</v>
      </c>
      <c r="Q13">
        <v>11</v>
      </c>
      <c r="R13">
        <v>11</v>
      </c>
      <c r="S13">
        <v>43.747</v>
      </c>
      <c r="T13">
        <v>0</v>
      </c>
      <c r="U13">
        <v>30.902000000000001</v>
      </c>
      <c r="V13">
        <v>41286000</v>
      </c>
      <c r="W13">
        <v>55</v>
      </c>
      <c r="X13">
        <v>0.76923076899999998</v>
      </c>
      <c r="Y13">
        <v>3.5804662964709602</v>
      </c>
      <c r="Z13">
        <v>0</v>
      </c>
      <c r="AA13">
        <v>7.2594633102417001</v>
      </c>
      <c r="AB13">
        <v>2.7951622363030801</v>
      </c>
      <c r="AC13">
        <v>22.946102142333999</v>
      </c>
      <c r="AD13">
        <v>23.398065567016602</v>
      </c>
      <c r="AE13">
        <v>22.587926864623999</v>
      </c>
      <c r="AF13">
        <v>14.799589157104499</v>
      </c>
      <c r="AG13">
        <v>16.699060440063501</v>
      </c>
      <c r="AH13">
        <v>15.6550550460815</v>
      </c>
    </row>
    <row r="14" spans="1:34" x14ac:dyDescent="0.5">
      <c r="A14" t="s">
        <v>34</v>
      </c>
      <c r="B14">
        <v>1.1912507278762301</v>
      </c>
      <c r="C14">
        <v>6.8226890563964799</v>
      </c>
      <c r="D14" t="s">
        <v>635</v>
      </c>
      <c r="E14" t="s">
        <v>635</v>
      </c>
      <c r="F14">
        <v>3965</v>
      </c>
      <c r="G14" t="s">
        <v>636</v>
      </c>
      <c r="H14" t="s">
        <v>637</v>
      </c>
      <c r="I14" t="s">
        <v>1075</v>
      </c>
      <c r="J14">
        <v>1</v>
      </c>
      <c r="K14">
        <v>4</v>
      </c>
      <c r="N14" t="b">
        <v>0</v>
      </c>
      <c r="O14" t="s">
        <v>34</v>
      </c>
      <c r="P14" t="s">
        <v>36</v>
      </c>
      <c r="Q14">
        <v>1</v>
      </c>
      <c r="R14">
        <v>1</v>
      </c>
      <c r="S14">
        <v>521.12</v>
      </c>
      <c r="T14">
        <v>6.0038000000000001E-3</v>
      </c>
      <c r="U14">
        <v>1.5927</v>
      </c>
      <c r="V14">
        <v>82757000</v>
      </c>
      <c r="W14">
        <v>22</v>
      </c>
      <c r="X14">
        <v>0</v>
      </c>
      <c r="Y14">
        <v>1.1912507278762301</v>
      </c>
      <c r="Z14">
        <v>6.6818526955201196E-4</v>
      </c>
      <c r="AA14">
        <v>6.8226890563964799</v>
      </c>
      <c r="AB14">
        <v>1.4540191332102901</v>
      </c>
      <c r="AC14">
        <v>25.544244766235401</v>
      </c>
      <c r="AD14">
        <v>24.5482788085938</v>
      </c>
      <c r="AE14">
        <v>17.079774856567401</v>
      </c>
      <c r="AF14">
        <v>15.950700759887701</v>
      </c>
      <c r="AG14">
        <v>15.859076499939</v>
      </c>
      <c r="AH14">
        <v>14.8944540023804</v>
      </c>
    </row>
    <row r="15" spans="1:34" x14ac:dyDescent="0.5">
      <c r="A15" t="s">
        <v>34</v>
      </c>
      <c r="B15">
        <v>3.98690431712288</v>
      </c>
      <c r="C15">
        <v>6.61187299092611</v>
      </c>
      <c r="D15" t="s">
        <v>455</v>
      </c>
      <c r="E15" t="s">
        <v>455</v>
      </c>
      <c r="F15">
        <v>557</v>
      </c>
      <c r="G15" t="s">
        <v>456</v>
      </c>
      <c r="H15" t="s">
        <v>457</v>
      </c>
      <c r="I15" t="s">
        <v>1075</v>
      </c>
      <c r="J15">
        <v>1</v>
      </c>
      <c r="K15">
        <v>4</v>
      </c>
      <c r="N15" t="b">
        <v>0</v>
      </c>
      <c r="O15" t="s">
        <v>34</v>
      </c>
      <c r="P15" t="s">
        <v>36</v>
      </c>
      <c r="Q15">
        <v>36</v>
      </c>
      <c r="R15">
        <v>36</v>
      </c>
      <c r="S15">
        <v>116.2</v>
      </c>
      <c r="T15">
        <v>0</v>
      </c>
      <c r="U15">
        <v>89.525999999999996</v>
      </c>
      <c r="V15">
        <v>137350000</v>
      </c>
      <c r="W15">
        <v>330</v>
      </c>
      <c r="X15">
        <v>0</v>
      </c>
      <c r="Y15">
        <v>3.98690431712288</v>
      </c>
      <c r="Z15">
        <v>0</v>
      </c>
      <c r="AA15">
        <v>6.61187299092611</v>
      </c>
      <c r="AB15">
        <v>2.7224750571769101</v>
      </c>
      <c r="AC15">
        <v>25.745784759521499</v>
      </c>
      <c r="AD15">
        <v>26.8884391784668</v>
      </c>
      <c r="AE15">
        <v>25.759895324706999</v>
      </c>
      <c r="AF15">
        <v>19.832399368286101</v>
      </c>
      <c r="AG15">
        <v>19.144374847412099</v>
      </c>
      <c r="AH15">
        <v>19.5817260742188</v>
      </c>
    </row>
    <row r="16" spans="1:34" x14ac:dyDescent="0.5">
      <c r="A16" t="s">
        <v>34</v>
      </c>
      <c r="B16">
        <v>3.9281728524286099</v>
      </c>
      <c r="C16">
        <v>6.6074571609497097</v>
      </c>
      <c r="D16" t="s">
        <v>601</v>
      </c>
      <c r="E16" t="s">
        <v>601</v>
      </c>
      <c r="F16">
        <v>2745</v>
      </c>
      <c r="G16" t="s">
        <v>602</v>
      </c>
      <c r="H16" t="s">
        <v>603</v>
      </c>
      <c r="I16" t="s">
        <v>1075</v>
      </c>
      <c r="J16">
        <v>1</v>
      </c>
      <c r="K16">
        <v>4</v>
      </c>
      <c r="N16" t="b">
        <v>0</v>
      </c>
      <c r="O16" t="s">
        <v>34</v>
      </c>
      <c r="P16" t="s">
        <v>36</v>
      </c>
      <c r="Q16">
        <v>3</v>
      </c>
      <c r="R16">
        <v>3</v>
      </c>
      <c r="S16">
        <v>36.293999999999997</v>
      </c>
      <c r="T16">
        <v>0</v>
      </c>
      <c r="U16">
        <v>3.2717999999999998</v>
      </c>
      <c r="V16">
        <v>4307800</v>
      </c>
      <c r="W16">
        <v>15</v>
      </c>
      <c r="X16">
        <v>0</v>
      </c>
      <c r="Y16">
        <v>3.9281728524286099</v>
      </c>
      <c r="Z16">
        <v>0</v>
      </c>
      <c r="AA16">
        <v>6.6074571609497097</v>
      </c>
      <c r="AB16">
        <v>2.70433295631116</v>
      </c>
      <c r="AC16">
        <v>21.698078155517599</v>
      </c>
      <c r="AD16">
        <v>22.435350418090799</v>
      </c>
      <c r="AE16">
        <v>21.983983993530298</v>
      </c>
      <c r="AF16">
        <v>15.0178775787354</v>
      </c>
      <c r="AG16">
        <v>16.206830978393601</v>
      </c>
      <c r="AH16">
        <v>15.0703325271606</v>
      </c>
    </row>
    <row r="17" spans="1:34" x14ac:dyDescent="0.5">
      <c r="A17" t="s">
        <v>34</v>
      </c>
      <c r="B17">
        <v>2.6266927464943501</v>
      </c>
      <c r="C17">
        <v>6.4162705739339199</v>
      </c>
      <c r="D17" t="s">
        <v>125</v>
      </c>
      <c r="E17" t="s">
        <v>125</v>
      </c>
      <c r="F17">
        <v>1735</v>
      </c>
      <c r="G17" t="s">
        <v>124</v>
      </c>
      <c r="H17" t="s">
        <v>126</v>
      </c>
      <c r="I17" t="s">
        <v>1075</v>
      </c>
      <c r="J17">
        <v>1</v>
      </c>
      <c r="K17">
        <v>4</v>
      </c>
      <c r="N17" t="b">
        <v>0</v>
      </c>
      <c r="O17" t="s">
        <v>34</v>
      </c>
      <c r="P17" t="s">
        <v>36</v>
      </c>
      <c r="Q17">
        <v>16</v>
      </c>
      <c r="R17">
        <v>16</v>
      </c>
      <c r="S17">
        <v>468.83</v>
      </c>
      <c r="T17">
        <v>0</v>
      </c>
      <c r="U17">
        <v>17.628</v>
      </c>
      <c r="V17">
        <v>10178000</v>
      </c>
      <c r="W17">
        <v>34</v>
      </c>
      <c r="X17">
        <v>0</v>
      </c>
      <c r="Y17">
        <v>2.6266927464943501</v>
      </c>
      <c r="Z17">
        <v>0</v>
      </c>
      <c r="AA17">
        <v>6.4162705739339199</v>
      </c>
      <c r="AB17">
        <v>2.1860580378304499</v>
      </c>
      <c r="AC17">
        <v>23.393751144409201</v>
      </c>
      <c r="AD17">
        <v>23.137382507324201</v>
      </c>
      <c r="AE17">
        <v>20.9233207702637</v>
      </c>
      <c r="AF17">
        <v>17.041225433349599</v>
      </c>
      <c r="AG17">
        <v>15.320579528808601</v>
      </c>
      <c r="AH17">
        <v>15.8438377380371</v>
      </c>
    </row>
    <row r="18" spans="1:34" x14ac:dyDescent="0.5">
      <c r="A18" t="s">
        <v>34</v>
      </c>
      <c r="B18">
        <v>2.16691473784222</v>
      </c>
      <c r="C18">
        <v>6.2095088958740199</v>
      </c>
      <c r="D18" t="s">
        <v>641</v>
      </c>
      <c r="E18" t="s">
        <v>641</v>
      </c>
      <c r="F18">
        <v>2525</v>
      </c>
      <c r="G18" t="s">
        <v>642</v>
      </c>
      <c r="H18" t="s">
        <v>643</v>
      </c>
      <c r="I18" t="s">
        <v>1075</v>
      </c>
      <c r="J18">
        <v>1</v>
      </c>
      <c r="K18">
        <v>4</v>
      </c>
      <c r="M18" t="s">
        <v>34</v>
      </c>
      <c r="N18" t="b">
        <v>0</v>
      </c>
      <c r="O18" t="s">
        <v>34</v>
      </c>
      <c r="P18" t="s">
        <v>36</v>
      </c>
      <c r="Q18">
        <v>1</v>
      </c>
      <c r="R18">
        <v>1</v>
      </c>
      <c r="S18">
        <v>187.39</v>
      </c>
      <c r="T18">
        <v>1</v>
      </c>
      <c r="U18">
        <v>-2</v>
      </c>
      <c r="V18">
        <v>7451100</v>
      </c>
      <c r="W18">
        <v>3</v>
      </c>
      <c r="X18">
        <v>0</v>
      </c>
      <c r="Y18">
        <v>2.16691473784222</v>
      </c>
      <c r="Z18">
        <v>1.3655761024182101E-4</v>
      </c>
      <c r="AA18">
        <v>6.2095088958740199</v>
      </c>
      <c r="AB18">
        <v>1.9350522196808999</v>
      </c>
      <c r="AC18">
        <v>20.790981292724599</v>
      </c>
      <c r="AD18">
        <v>23.560808181762699</v>
      </c>
      <c r="AE18">
        <v>20.2236442565918</v>
      </c>
      <c r="AF18">
        <v>14.187843322753899</v>
      </c>
      <c r="AG18">
        <v>15.3871726989746</v>
      </c>
      <c r="AH18">
        <v>16.371891021728501</v>
      </c>
    </row>
    <row r="19" spans="1:34" x14ac:dyDescent="0.5">
      <c r="A19" t="s">
        <v>34</v>
      </c>
      <c r="B19">
        <v>2.72636467486269</v>
      </c>
      <c r="C19">
        <v>6.0256881713867196</v>
      </c>
      <c r="D19" t="s">
        <v>629</v>
      </c>
      <c r="E19" t="s">
        <v>629</v>
      </c>
      <c r="F19">
        <v>782</v>
      </c>
      <c r="G19" t="s">
        <v>630</v>
      </c>
      <c r="H19" t="s">
        <v>631</v>
      </c>
      <c r="I19" t="s">
        <v>1075</v>
      </c>
      <c r="J19">
        <v>1</v>
      </c>
      <c r="K19">
        <v>4</v>
      </c>
      <c r="N19" t="b">
        <v>0</v>
      </c>
      <c r="O19" t="s">
        <v>34</v>
      </c>
      <c r="P19" t="s">
        <v>36</v>
      </c>
      <c r="Q19">
        <v>6</v>
      </c>
      <c r="R19">
        <v>6</v>
      </c>
      <c r="S19">
        <v>40.076000000000001</v>
      </c>
      <c r="T19">
        <v>0</v>
      </c>
      <c r="U19">
        <v>16.312000000000001</v>
      </c>
      <c r="V19">
        <v>63017000</v>
      </c>
      <c r="W19">
        <v>240</v>
      </c>
      <c r="X19">
        <v>0</v>
      </c>
      <c r="Y19">
        <v>2.72636467486269</v>
      </c>
      <c r="Z19">
        <v>0</v>
      </c>
      <c r="AA19">
        <v>6.0256881713867196</v>
      </c>
      <c r="AB19">
        <v>2.1321836302725998</v>
      </c>
      <c r="AC19">
        <v>25.464290618896499</v>
      </c>
      <c r="AD19">
        <v>24.975568771362301</v>
      </c>
      <c r="AE19">
        <v>25.653652191162099</v>
      </c>
      <c r="AF19">
        <v>20.792888641357401</v>
      </c>
      <c r="AG19">
        <v>19.1940021514893</v>
      </c>
      <c r="AH19">
        <v>18.029556274414102</v>
      </c>
    </row>
    <row r="20" spans="1:34" x14ac:dyDescent="0.5">
      <c r="A20" t="s">
        <v>34</v>
      </c>
      <c r="B20">
        <v>3.0618259607833802</v>
      </c>
      <c r="C20">
        <v>5.9296795527140302</v>
      </c>
      <c r="D20" t="s">
        <v>218</v>
      </c>
      <c r="E20" t="s">
        <v>218</v>
      </c>
      <c r="F20">
        <v>688</v>
      </c>
      <c r="G20" t="s">
        <v>217</v>
      </c>
      <c r="H20" t="s">
        <v>219</v>
      </c>
      <c r="I20" t="s">
        <v>1075</v>
      </c>
      <c r="J20">
        <v>1</v>
      </c>
      <c r="K20">
        <v>4</v>
      </c>
      <c r="N20" t="b">
        <v>0</v>
      </c>
      <c r="O20" t="s">
        <v>34</v>
      </c>
      <c r="P20" t="s">
        <v>36</v>
      </c>
      <c r="Q20">
        <v>1</v>
      </c>
      <c r="R20">
        <v>1</v>
      </c>
      <c r="S20">
        <v>19.167999999999999</v>
      </c>
      <c r="T20">
        <v>1.2780999999999999E-3</v>
      </c>
      <c r="U20">
        <v>2.4041999999999999</v>
      </c>
      <c r="V20">
        <v>3857600</v>
      </c>
      <c r="W20">
        <v>34</v>
      </c>
      <c r="X20">
        <v>0</v>
      </c>
      <c r="Y20">
        <v>3.0618259607833802</v>
      </c>
      <c r="Z20">
        <v>0</v>
      </c>
      <c r="AA20">
        <v>5.9296795527140302</v>
      </c>
      <c r="AB20">
        <v>2.2262097231830298</v>
      </c>
      <c r="AC20">
        <v>21.660839080810501</v>
      </c>
      <c r="AD20">
        <v>21.189182281494102</v>
      </c>
      <c r="AE20">
        <v>22.184135437011701</v>
      </c>
      <c r="AF20">
        <v>16.943202972412099</v>
      </c>
      <c r="AG20">
        <v>15.2017612457275</v>
      </c>
      <c r="AH20">
        <v>15.1001539230347</v>
      </c>
    </row>
    <row r="21" spans="1:34" x14ac:dyDescent="0.5">
      <c r="A21" t="s">
        <v>34</v>
      </c>
      <c r="B21">
        <v>1.8791247494721299</v>
      </c>
      <c r="C21">
        <v>5.9236602783203098</v>
      </c>
      <c r="D21" t="s">
        <v>100</v>
      </c>
      <c r="E21" t="s">
        <v>100</v>
      </c>
      <c r="F21">
        <v>4152</v>
      </c>
      <c r="G21" t="s">
        <v>99</v>
      </c>
      <c r="H21" t="s">
        <v>101</v>
      </c>
      <c r="I21" t="s">
        <v>1075</v>
      </c>
      <c r="J21">
        <v>1</v>
      </c>
      <c r="K21">
        <v>4</v>
      </c>
      <c r="M21" t="s">
        <v>34</v>
      </c>
      <c r="N21" t="b">
        <v>0</v>
      </c>
      <c r="O21" t="s">
        <v>34</v>
      </c>
      <c r="P21" t="s">
        <v>36</v>
      </c>
      <c r="Q21">
        <v>1</v>
      </c>
      <c r="R21">
        <v>1</v>
      </c>
      <c r="S21">
        <v>141.4</v>
      </c>
      <c r="T21">
        <v>1</v>
      </c>
      <c r="U21">
        <v>-2</v>
      </c>
      <c r="V21">
        <v>29784000</v>
      </c>
      <c r="W21">
        <v>13</v>
      </c>
      <c r="X21">
        <v>1.1803278690000001</v>
      </c>
      <c r="Y21">
        <v>1.8791247494721299</v>
      </c>
      <c r="Z21">
        <v>1.04347826086957E-4</v>
      </c>
      <c r="AA21">
        <v>5.9236602783203098</v>
      </c>
      <c r="AB21">
        <v>1.74461511559925</v>
      </c>
      <c r="AC21">
        <v>23.2572422027588</v>
      </c>
      <c r="AD21">
        <v>23.7685031890869</v>
      </c>
      <c r="AE21">
        <v>20.9619750976563</v>
      </c>
      <c r="AF21">
        <v>14.5511569976807</v>
      </c>
      <c r="AG21">
        <v>17.701208114623999</v>
      </c>
      <c r="AH21">
        <v>17.9643745422363</v>
      </c>
    </row>
    <row r="22" spans="1:34" x14ac:dyDescent="0.5">
      <c r="A22" t="s">
        <v>34</v>
      </c>
      <c r="B22">
        <v>1.7517319079476801</v>
      </c>
      <c r="C22">
        <v>5.8771810531616202</v>
      </c>
      <c r="D22" t="s">
        <v>646</v>
      </c>
      <c r="E22" t="s">
        <v>646</v>
      </c>
      <c r="F22">
        <v>3505</v>
      </c>
      <c r="G22" t="s">
        <v>647</v>
      </c>
      <c r="H22" t="s">
        <v>648</v>
      </c>
      <c r="I22" t="s">
        <v>1075</v>
      </c>
      <c r="J22">
        <v>1</v>
      </c>
      <c r="K22">
        <v>4</v>
      </c>
      <c r="N22" t="b">
        <v>0</v>
      </c>
      <c r="O22" t="s">
        <v>34</v>
      </c>
      <c r="P22" t="s">
        <v>36</v>
      </c>
      <c r="Q22">
        <v>1</v>
      </c>
      <c r="R22">
        <v>1</v>
      </c>
      <c r="S22">
        <v>158.83000000000001</v>
      </c>
      <c r="T22">
        <v>6.0010000000000003E-3</v>
      </c>
      <c r="U22">
        <v>1.5862000000000001</v>
      </c>
      <c r="V22">
        <v>65347000</v>
      </c>
      <c r="W22">
        <v>7</v>
      </c>
      <c r="X22">
        <v>0</v>
      </c>
      <c r="Y22">
        <v>1.7517319079476801</v>
      </c>
      <c r="Z22">
        <v>1.93548387096774E-4</v>
      </c>
      <c r="AA22">
        <v>5.8771810531616202</v>
      </c>
      <c r="AB22">
        <v>1.6737439348060099</v>
      </c>
      <c r="AC22">
        <v>24.2248649597168</v>
      </c>
      <c r="AD22">
        <v>21.678525924682599</v>
      </c>
      <c r="AE22">
        <v>22.8661785125732</v>
      </c>
      <c r="AF22">
        <v>14.9220170974731</v>
      </c>
      <c r="AG22">
        <v>16.749303817748999</v>
      </c>
      <c r="AH22">
        <v>19.4667053222656</v>
      </c>
    </row>
    <row r="23" spans="1:34" x14ac:dyDescent="0.5">
      <c r="A23" t="s">
        <v>34</v>
      </c>
      <c r="B23">
        <v>2.2387250205076299</v>
      </c>
      <c r="C23">
        <v>5.5707124074300101</v>
      </c>
      <c r="D23" t="s">
        <v>128</v>
      </c>
      <c r="E23" t="s">
        <v>128</v>
      </c>
      <c r="F23">
        <v>3741</v>
      </c>
      <c r="G23" t="s">
        <v>127</v>
      </c>
      <c r="H23" t="s">
        <v>129</v>
      </c>
      <c r="I23" t="s">
        <v>1075</v>
      </c>
      <c r="J23">
        <v>1</v>
      </c>
      <c r="K23">
        <v>4</v>
      </c>
      <c r="N23" t="b">
        <v>0</v>
      </c>
      <c r="O23" t="s">
        <v>34</v>
      </c>
      <c r="P23" t="s">
        <v>36</v>
      </c>
      <c r="Q23">
        <v>1</v>
      </c>
      <c r="R23">
        <v>1</v>
      </c>
      <c r="S23">
        <v>99.561000000000007</v>
      </c>
      <c r="T23">
        <v>9.0004999999999998E-3</v>
      </c>
      <c r="U23">
        <v>1.3735999999999999</v>
      </c>
      <c r="V23">
        <v>30252000</v>
      </c>
      <c r="W23">
        <v>4</v>
      </c>
      <c r="X23">
        <v>0</v>
      </c>
      <c r="Y23">
        <v>2.2387250205076299</v>
      </c>
      <c r="Z23">
        <v>1.1895910780669099E-4</v>
      </c>
      <c r="AA23">
        <v>5.5707124074300101</v>
      </c>
      <c r="AB23">
        <v>1.8351379055864101</v>
      </c>
      <c r="AC23">
        <v>23.4804992675781</v>
      </c>
      <c r="AD23">
        <v>23.358100891113299</v>
      </c>
      <c r="AE23">
        <v>20.424396514892599</v>
      </c>
      <c r="AF23">
        <v>17.357843399047901</v>
      </c>
      <c r="AG23">
        <v>16.771211624145501</v>
      </c>
      <c r="AH23">
        <v>16.4218044281006</v>
      </c>
    </row>
    <row r="24" spans="1:34" x14ac:dyDescent="0.5">
      <c r="A24" t="s">
        <v>34</v>
      </c>
      <c r="B24">
        <v>1.7382763580668299</v>
      </c>
      <c r="C24">
        <v>5.5247386296590202</v>
      </c>
      <c r="D24" t="s">
        <v>644</v>
      </c>
      <c r="E24" t="s">
        <v>644</v>
      </c>
      <c r="F24">
        <v>691</v>
      </c>
      <c r="G24" t="s">
        <v>393</v>
      </c>
      <c r="H24" t="s">
        <v>645</v>
      </c>
      <c r="I24" t="s">
        <v>1075</v>
      </c>
      <c r="J24">
        <v>1</v>
      </c>
      <c r="K24">
        <v>4</v>
      </c>
      <c r="N24" t="b">
        <v>0</v>
      </c>
      <c r="O24" t="s">
        <v>34</v>
      </c>
      <c r="P24" t="s">
        <v>36</v>
      </c>
      <c r="Q24">
        <v>4</v>
      </c>
      <c r="R24">
        <v>4</v>
      </c>
      <c r="S24">
        <v>36.104999999999997</v>
      </c>
      <c r="T24">
        <v>0</v>
      </c>
      <c r="U24">
        <v>7.8665000000000003</v>
      </c>
      <c r="V24">
        <v>24724000</v>
      </c>
      <c r="W24">
        <v>34</v>
      </c>
      <c r="X24">
        <v>0</v>
      </c>
      <c r="Y24">
        <v>1.7382763580668299</v>
      </c>
      <c r="Z24">
        <v>2.9124423963133601E-4</v>
      </c>
      <c r="AA24">
        <v>5.5247386296590202</v>
      </c>
      <c r="AB24">
        <v>1.60873944534935</v>
      </c>
      <c r="AC24">
        <v>23.035703659057599</v>
      </c>
      <c r="AD24">
        <v>21.9840183258057</v>
      </c>
      <c r="AE24">
        <v>22.008092880248999</v>
      </c>
      <c r="AF24">
        <v>15.6187438964844</v>
      </c>
      <c r="AG24">
        <v>19.592735290527301</v>
      </c>
      <c r="AH24">
        <v>15.2421197891235</v>
      </c>
    </row>
    <row r="25" spans="1:34" x14ac:dyDescent="0.5">
      <c r="A25" t="s">
        <v>34</v>
      </c>
      <c r="B25">
        <v>3.24333987615567</v>
      </c>
      <c r="C25">
        <v>5.3103535970052098</v>
      </c>
      <c r="D25" t="s">
        <v>233</v>
      </c>
      <c r="E25" t="s">
        <v>233</v>
      </c>
      <c r="F25">
        <v>3486</v>
      </c>
      <c r="G25" t="s">
        <v>232</v>
      </c>
      <c r="H25" t="s">
        <v>234</v>
      </c>
      <c r="I25" t="s">
        <v>1075</v>
      </c>
      <c r="J25">
        <v>1</v>
      </c>
      <c r="K25">
        <v>4</v>
      </c>
      <c r="N25" t="b">
        <v>0</v>
      </c>
      <c r="O25" t="s">
        <v>34</v>
      </c>
      <c r="P25" t="s">
        <v>36</v>
      </c>
      <c r="Q25">
        <v>1</v>
      </c>
      <c r="R25">
        <v>1</v>
      </c>
      <c r="S25">
        <v>35.151000000000003</v>
      </c>
      <c r="T25">
        <v>0</v>
      </c>
      <c r="U25">
        <v>59.878</v>
      </c>
      <c r="V25">
        <v>24273000</v>
      </c>
      <c r="W25">
        <v>44</v>
      </c>
      <c r="X25">
        <v>0</v>
      </c>
      <c r="Y25">
        <v>3.24333987615567</v>
      </c>
      <c r="Z25">
        <v>0</v>
      </c>
      <c r="AA25">
        <v>5.3103535970052098</v>
      </c>
      <c r="AB25">
        <v>2.0962810246751999</v>
      </c>
      <c r="AC25">
        <v>22.821159362793001</v>
      </c>
      <c r="AD25">
        <v>23.217576980590799</v>
      </c>
      <c r="AE25">
        <v>21.552671432495099</v>
      </c>
      <c r="AF25">
        <v>17.523668289184599</v>
      </c>
      <c r="AG25">
        <v>17.234256744384801</v>
      </c>
      <c r="AH25">
        <v>16.902421951293899</v>
      </c>
    </row>
    <row r="26" spans="1:34" x14ac:dyDescent="0.5">
      <c r="A26" t="s">
        <v>34</v>
      </c>
      <c r="B26">
        <v>1.47243802009505</v>
      </c>
      <c r="C26">
        <v>5.1668262481689498</v>
      </c>
      <c r="D26" t="s">
        <v>340</v>
      </c>
      <c r="E26" t="s">
        <v>340</v>
      </c>
      <c r="F26">
        <v>175</v>
      </c>
      <c r="G26" t="s">
        <v>341</v>
      </c>
      <c r="H26" t="s">
        <v>342</v>
      </c>
      <c r="I26" t="s">
        <v>1075</v>
      </c>
      <c r="J26">
        <v>1</v>
      </c>
      <c r="K26">
        <v>4</v>
      </c>
      <c r="N26" t="b">
        <v>0</v>
      </c>
      <c r="O26" t="s">
        <v>34</v>
      </c>
      <c r="P26" t="s">
        <v>36</v>
      </c>
      <c r="Q26">
        <v>7</v>
      </c>
      <c r="R26">
        <v>7</v>
      </c>
      <c r="S26">
        <v>35.808</v>
      </c>
      <c r="T26">
        <v>0</v>
      </c>
      <c r="U26">
        <v>16.512</v>
      </c>
      <c r="V26">
        <v>31474000</v>
      </c>
      <c r="W26">
        <v>56</v>
      </c>
      <c r="X26">
        <v>0</v>
      </c>
      <c r="Y26">
        <v>1.47243802009505</v>
      </c>
      <c r="Z26">
        <v>7.3738112655449904E-4</v>
      </c>
      <c r="AA26">
        <v>5.1668262481689498</v>
      </c>
      <c r="AB26">
        <v>1.4244174346196099</v>
      </c>
      <c r="AC26">
        <v>20.171089172363299</v>
      </c>
      <c r="AD26">
        <v>24.935396194458001</v>
      </c>
      <c r="AE26">
        <v>20.026210784912099</v>
      </c>
      <c r="AF26">
        <v>16.1974906921387</v>
      </c>
      <c r="AG26">
        <v>16.94362449646</v>
      </c>
      <c r="AH26">
        <v>16.491102218627901</v>
      </c>
    </row>
    <row r="27" spans="1:34" x14ac:dyDescent="0.5">
      <c r="A27" t="s">
        <v>34</v>
      </c>
      <c r="B27">
        <v>3.6616441662759498</v>
      </c>
      <c r="C27">
        <v>5.1621007919311497</v>
      </c>
      <c r="D27" t="s">
        <v>638</v>
      </c>
      <c r="E27" t="s">
        <v>638</v>
      </c>
      <c r="F27">
        <v>2404</v>
      </c>
      <c r="G27" t="s">
        <v>639</v>
      </c>
      <c r="H27" t="s">
        <v>640</v>
      </c>
      <c r="I27" t="s">
        <v>1075</v>
      </c>
      <c r="J27">
        <v>1</v>
      </c>
      <c r="K27">
        <v>4</v>
      </c>
      <c r="N27" t="b">
        <v>0</v>
      </c>
      <c r="O27" t="s">
        <v>34</v>
      </c>
      <c r="P27" t="s">
        <v>36</v>
      </c>
      <c r="Q27">
        <v>6</v>
      </c>
      <c r="R27">
        <v>6</v>
      </c>
      <c r="S27">
        <v>202.02</v>
      </c>
      <c r="T27">
        <v>1.2719000000000001E-3</v>
      </c>
      <c r="U27">
        <v>2.3252999999999999</v>
      </c>
      <c r="V27">
        <v>17736000</v>
      </c>
      <c r="W27">
        <v>14</v>
      </c>
      <c r="X27">
        <v>0</v>
      </c>
      <c r="Y27">
        <v>3.6616441662759498</v>
      </c>
      <c r="Z27">
        <v>0</v>
      </c>
      <c r="AA27">
        <v>5.1621007919311497</v>
      </c>
      <c r="AB27">
        <v>2.1465511537931099</v>
      </c>
      <c r="AC27">
        <v>21.516242980956999</v>
      </c>
      <c r="AD27">
        <v>20.8669528961182</v>
      </c>
      <c r="AE27">
        <v>21.1429538726807</v>
      </c>
      <c r="AF27">
        <v>15.2986249923706</v>
      </c>
      <c r="AG27">
        <v>16.321226119995099</v>
      </c>
      <c r="AH27">
        <v>16.419996261596701</v>
      </c>
    </row>
    <row r="28" spans="1:34" x14ac:dyDescent="0.5">
      <c r="A28" t="s">
        <v>34</v>
      </c>
      <c r="B28">
        <v>3.7079246823225702</v>
      </c>
      <c r="C28">
        <v>5.1524111429850299</v>
      </c>
      <c r="D28" t="s">
        <v>395</v>
      </c>
      <c r="E28" t="s">
        <v>395</v>
      </c>
      <c r="F28">
        <v>902</v>
      </c>
      <c r="G28" t="s">
        <v>396</v>
      </c>
      <c r="H28" t="s">
        <v>397</v>
      </c>
      <c r="I28" t="s">
        <v>1075</v>
      </c>
      <c r="J28">
        <v>1</v>
      </c>
      <c r="K28">
        <v>4</v>
      </c>
      <c r="N28" t="b">
        <v>0</v>
      </c>
      <c r="O28" t="s">
        <v>34</v>
      </c>
      <c r="P28" t="s">
        <v>36</v>
      </c>
      <c r="Q28">
        <v>5</v>
      </c>
      <c r="R28">
        <v>5</v>
      </c>
      <c r="S28">
        <v>22.763999999999999</v>
      </c>
      <c r="T28">
        <v>0</v>
      </c>
      <c r="U28">
        <v>17.795999999999999</v>
      </c>
      <c r="V28">
        <v>19169000</v>
      </c>
      <c r="W28">
        <v>35</v>
      </c>
      <c r="X28">
        <v>0</v>
      </c>
      <c r="Y28">
        <v>3.7079246823225702</v>
      </c>
      <c r="Z28">
        <v>0</v>
      </c>
      <c r="AA28">
        <v>5.1524111429850299</v>
      </c>
      <c r="AB28">
        <v>2.1528988838182199</v>
      </c>
      <c r="AC28">
        <v>23.337425231933601</v>
      </c>
      <c r="AD28">
        <v>23.4240627288818</v>
      </c>
      <c r="AE28">
        <v>22.3793849945068</v>
      </c>
      <c r="AF28">
        <v>18.301174163818398</v>
      </c>
      <c r="AG28">
        <v>17.6296272277832</v>
      </c>
      <c r="AH28">
        <v>17.7528381347656</v>
      </c>
    </row>
    <row r="29" spans="1:34" x14ac:dyDescent="0.5">
      <c r="A29" t="s">
        <v>34</v>
      </c>
      <c r="B29">
        <v>4.1144071468829697</v>
      </c>
      <c r="C29">
        <v>5.1463260650634801</v>
      </c>
      <c r="D29" t="s">
        <v>649</v>
      </c>
      <c r="E29" t="s">
        <v>649</v>
      </c>
      <c r="F29">
        <v>700</v>
      </c>
      <c r="G29" t="s">
        <v>650</v>
      </c>
      <c r="H29" t="s">
        <v>651</v>
      </c>
      <c r="I29" t="s">
        <v>1075</v>
      </c>
      <c r="J29">
        <v>1</v>
      </c>
      <c r="K29">
        <v>4</v>
      </c>
      <c r="N29" t="b">
        <v>0</v>
      </c>
      <c r="O29" t="s">
        <v>34</v>
      </c>
      <c r="P29" t="s">
        <v>36</v>
      </c>
      <c r="Q29">
        <v>5</v>
      </c>
      <c r="R29">
        <v>5</v>
      </c>
      <c r="S29">
        <v>51.676000000000002</v>
      </c>
      <c r="T29">
        <v>0</v>
      </c>
      <c r="U29">
        <v>8.9662000000000006</v>
      </c>
      <c r="V29">
        <v>186830000</v>
      </c>
      <c r="W29">
        <v>369</v>
      </c>
      <c r="X29">
        <v>0</v>
      </c>
      <c r="Y29">
        <v>4.1144071468829697</v>
      </c>
      <c r="Z29">
        <v>0</v>
      </c>
      <c r="AA29">
        <v>5.1463260650634801</v>
      </c>
      <c r="AB29">
        <v>2.2281223679313702</v>
      </c>
      <c r="AC29">
        <v>26.5399494171143</v>
      </c>
      <c r="AD29">
        <v>26.476362228393601</v>
      </c>
      <c r="AE29">
        <v>26.964551925659201</v>
      </c>
      <c r="AF29">
        <v>22.020116806030298</v>
      </c>
      <c r="AG29">
        <v>21.102199554443398</v>
      </c>
      <c r="AH29">
        <v>21.419569015502901</v>
      </c>
    </row>
    <row r="30" spans="1:34" x14ac:dyDescent="0.5">
      <c r="A30" t="s">
        <v>34</v>
      </c>
      <c r="B30">
        <v>3.73569076443933</v>
      </c>
      <c r="C30">
        <v>5.1090456644693996</v>
      </c>
      <c r="D30" t="s">
        <v>200</v>
      </c>
      <c r="E30" t="s">
        <v>200</v>
      </c>
      <c r="F30">
        <v>3047</v>
      </c>
      <c r="G30" t="s">
        <v>199</v>
      </c>
      <c r="H30" t="s">
        <v>201</v>
      </c>
      <c r="I30" t="s">
        <v>1075</v>
      </c>
      <c r="J30">
        <v>1</v>
      </c>
      <c r="K30">
        <v>4</v>
      </c>
      <c r="N30" t="b">
        <v>0</v>
      </c>
      <c r="O30" t="s">
        <v>34</v>
      </c>
      <c r="P30" t="s">
        <v>36</v>
      </c>
      <c r="Q30">
        <v>2</v>
      </c>
      <c r="R30">
        <v>2</v>
      </c>
      <c r="S30">
        <v>63.921999999999997</v>
      </c>
      <c r="T30">
        <v>0</v>
      </c>
      <c r="U30">
        <v>3.6916000000000002</v>
      </c>
      <c r="V30">
        <v>9865800</v>
      </c>
      <c r="W30">
        <v>6</v>
      </c>
      <c r="X30">
        <v>0</v>
      </c>
      <c r="Y30">
        <v>3.73569076443933</v>
      </c>
      <c r="Z30">
        <v>0</v>
      </c>
      <c r="AA30">
        <v>5.1090456644693996</v>
      </c>
      <c r="AB30">
        <v>2.14338518907967</v>
      </c>
      <c r="AC30">
        <v>20.894227981567401</v>
      </c>
      <c r="AD30">
        <v>20.670293807983398</v>
      </c>
      <c r="AE30">
        <v>21.504554748535199</v>
      </c>
      <c r="AF30">
        <v>15.6404027938843</v>
      </c>
      <c r="AG30">
        <v>16.496809005737301</v>
      </c>
      <c r="AH30">
        <v>15.6047277450562</v>
      </c>
    </row>
    <row r="31" spans="1:34" x14ac:dyDescent="0.5">
      <c r="A31" t="s">
        <v>34</v>
      </c>
      <c r="B31">
        <v>0.82847223322271402</v>
      </c>
      <c r="C31">
        <v>5.0072018305460597</v>
      </c>
      <c r="D31" t="s">
        <v>652</v>
      </c>
      <c r="E31" t="s">
        <v>652</v>
      </c>
      <c r="F31">
        <v>3184</v>
      </c>
      <c r="G31" t="s">
        <v>653</v>
      </c>
      <c r="H31" t="s">
        <v>654</v>
      </c>
      <c r="I31" t="s">
        <v>1075</v>
      </c>
      <c r="J31">
        <v>1</v>
      </c>
      <c r="K31">
        <v>4</v>
      </c>
      <c r="N31" t="b">
        <v>0</v>
      </c>
      <c r="O31" t="s">
        <v>34</v>
      </c>
      <c r="P31" t="s">
        <v>36</v>
      </c>
      <c r="Q31">
        <v>1</v>
      </c>
      <c r="R31">
        <v>1</v>
      </c>
      <c r="S31">
        <v>119.11</v>
      </c>
      <c r="T31">
        <v>9.6720999999999994E-3</v>
      </c>
      <c r="U31">
        <v>1.3320000000000001</v>
      </c>
      <c r="V31">
        <v>8268100</v>
      </c>
      <c r="W31">
        <v>3</v>
      </c>
      <c r="X31">
        <v>0</v>
      </c>
      <c r="Y31">
        <v>0.82847223322271402</v>
      </c>
      <c r="Z31">
        <v>4.0278330019880701E-3</v>
      </c>
      <c r="AA31">
        <v>5.0072018305460597</v>
      </c>
      <c r="AB31">
        <v>1.04280084022029</v>
      </c>
      <c r="AC31">
        <v>23.924518585205099</v>
      </c>
      <c r="AD31">
        <v>15.715211868286101</v>
      </c>
      <c r="AE31">
        <v>23.960933685302699</v>
      </c>
      <c r="AF31">
        <v>15.518368721008301</v>
      </c>
      <c r="AG31">
        <v>17.331989288330099</v>
      </c>
      <c r="AH31">
        <v>15.728700637817401</v>
      </c>
    </row>
    <row r="32" spans="1:34" x14ac:dyDescent="0.5">
      <c r="A32" t="s">
        <v>34</v>
      </c>
      <c r="B32">
        <v>3.1245483289722298</v>
      </c>
      <c r="C32">
        <v>4.9422613779703797</v>
      </c>
      <c r="D32" t="s">
        <v>367</v>
      </c>
      <c r="E32" t="s">
        <v>367</v>
      </c>
      <c r="F32">
        <v>510</v>
      </c>
      <c r="G32" t="s">
        <v>368</v>
      </c>
      <c r="H32" t="s">
        <v>369</v>
      </c>
      <c r="I32" t="s">
        <v>1075</v>
      </c>
      <c r="J32">
        <v>1</v>
      </c>
      <c r="K32">
        <v>4</v>
      </c>
      <c r="N32" t="b">
        <v>0</v>
      </c>
      <c r="O32" t="s">
        <v>34</v>
      </c>
      <c r="P32" t="s">
        <v>36</v>
      </c>
      <c r="Q32">
        <v>2</v>
      </c>
      <c r="R32">
        <v>2</v>
      </c>
      <c r="S32">
        <v>116.67</v>
      </c>
      <c r="T32">
        <v>1.5093999999999999E-3</v>
      </c>
      <c r="U32">
        <v>2.1958000000000002</v>
      </c>
      <c r="V32">
        <v>761240000</v>
      </c>
      <c r="W32">
        <v>45</v>
      </c>
      <c r="X32">
        <v>0</v>
      </c>
      <c r="Y32">
        <v>3.1245483289722298</v>
      </c>
      <c r="Z32">
        <v>1.4055636896046899E-4</v>
      </c>
      <c r="AA32">
        <v>4.9422613779703797</v>
      </c>
      <c r="AB32">
        <v>1.95138498085179</v>
      </c>
      <c r="AC32">
        <v>27.3807163238525</v>
      </c>
      <c r="AD32">
        <v>26.366746902465799</v>
      </c>
      <c r="AE32">
        <v>28.0064601898193</v>
      </c>
      <c r="AF32">
        <v>22.7597541809082</v>
      </c>
      <c r="AG32">
        <v>22.202903747558601</v>
      </c>
      <c r="AH32">
        <v>21.964481353759801</v>
      </c>
    </row>
    <row r="33" spans="1:34" x14ac:dyDescent="0.5">
      <c r="A33" t="s">
        <v>34</v>
      </c>
      <c r="B33">
        <v>2.01967221166072</v>
      </c>
      <c r="C33">
        <v>4.8340930938720703</v>
      </c>
      <c r="D33" t="s">
        <v>655</v>
      </c>
      <c r="E33" t="s">
        <v>655</v>
      </c>
      <c r="F33">
        <v>145</v>
      </c>
      <c r="G33" t="s">
        <v>656</v>
      </c>
      <c r="H33" t="s">
        <v>657</v>
      </c>
      <c r="I33" t="s">
        <v>1075</v>
      </c>
      <c r="J33">
        <v>1</v>
      </c>
      <c r="K33">
        <v>4</v>
      </c>
      <c r="N33" t="b">
        <v>0</v>
      </c>
      <c r="O33" t="s">
        <v>34</v>
      </c>
      <c r="P33" t="s">
        <v>36</v>
      </c>
      <c r="Q33">
        <v>2</v>
      </c>
      <c r="R33">
        <v>2</v>
      </c>
      <c r="S33">
        <v>46.121000000000002</v>
      </c>
      <c r="T33">
        <v>0</v>
      </c>
      <c r="U33">
        <v>36.61</v>
      </c>
      <c r="V33">
        <v>43450000</v>
      </c>
      <c r="W33">
        <v>13</v>
      </c>
      <c r="X33">
        <v>0</v>
      </c>
      <c r="Y33">
        <v>2.01967221166072</v>
      </c>
      <c r="Z33">
        <v>3.6856368563685602E-4</v>
      </c>
      <c r="AA33">
        <v>4.8340930938720703</v>
      </c>
      <c r="AB33">
        <v>1.5920740696048501</v>
      </c>
      <c r="AC33">
        <v>23.883342742919901</v>
      </c>
      <c r="AD33">
        <v>20.3134059906006</v>
      </c>
      <c r="AE33">
        <v>21.8401889801025</v>
      </c>
      <c r="AF33">
        <v>17.170160293579102</v>
      </c>
      <c r="AG33">
        <v>17.299207687377901</v>
      </c>
      <c r="AH33">
        <v>17.065290451049801</v>
      </c>
    </row>
    <row r="34" spans="1:34" x14ac:dyDescent="0.5">
      <c r="A34" t="s">
        <v>34</v>
      </c>
      <c r="B34">
        <v>0.78228349575810396</v>
      </c>
      <c r="C34">
        <v>4.8187217712402299</v>
      </c>
      <c r="D34" t="s">
        <v>1076</v>
      </c>
      <c r="E34" t="s">
        <v>1076</v>
      </c>
      <c r="F34">
        <v>2512</v>
      </c>
      <c r="G34" t="s">
        <v>1077</v>
      </c>
      <c r="H34" t="s">
        <v>1078</v>
      </c>
      <c r="I34" t="s">
        <v>1075</v>
      </c>
      <c r="J34">
        <v>1</v>
      </c>
      <c r="K34">
        <v>4</v>
      </c>
      <c r="M34" t="s">
        <v>34</v>
      </c>
      <c r="N34" t="b">
        <v>0</v>
      </c>
      <c r="O34" t="s">
        <v>34</v>
      </c>
      <c r="P34" t="s">
        <v>36</v>
      </c>
      <c r="Q34">
        <v>1</v>
      </c>
      <c r="R34">
        <v>1</v>
      </c>
      <c r="S34">
        <v>110.67</v>
      </c>
      <c r="T34">
        <v>1</v>
      </c>
      <c r="U34">
        <v>-2</v>
      </c>
      <c r="V34">
        <v>16829000</v>
      </c>
      <c r="W34">
        <v>3</v>
      </c>
      <c r="X34">
        <v>0</v>
      </c>
      <c r="Y34">
        <v>0.78228349575810396</v>
      </c>
      <c r="Z34">
        <v>6.0325358851674596E-3</v>
      </c>
      <c r="AA34">
        <v>4.8187217712402299</v>
      </c>
      <c r="AB34">
        <v>0.99542042961180999</v>
      </c>
      <c r="AC34">
        <v>16.231632232666001</v>
      </c>
      <c r="AD34">
        <v>24.510326385498001</v>
      </c>
      <c r="AE34">
        <v>24.007871627807599</v>
      </c>
      <c r="AF34">
        <v>14.895143508911101</v>
      </c>
      <c r="AG34">
        <v>17.480695724487301</v>
      </c>
      <c r="AH34">
        <v>17.9178256988525</v>
      </c>
    </row>
    <row r="35" spans="1:34" x14ac:dyDescent="0.5">
      <c r="A35" t="s">
        <v>34</v>
      </c>
      <c r="B35">
        <v>4.02906758047608</v>
      </c>
      <c r="C35">
        <v>4.8136291503906303</v>
      </c>
      <c r="D35" t="s">
        <v>658</v>
      </c>
      <c r="E35" t="s">
        <v>497</v>
      </c>
      <c r="F35">
        <v>740</v>
      </c>
      <c r="G35" t="s">
        <v>498</v>
      </c>
      <c r="H35" t="s">
        <v>499</v>
      </c>
      <c r="I35" t="s">
        <v>1075</v>
      </c>
      <c r="J35">
        <v>1</v>
      </c>
      <c r="K35">
        <v>4</v>
      </c>
      <c r="N35" t="b">
        <v>0</v>
      </c>
      <c r="O35" t="s">
        <v>34</v>
      </c>
      <c r="P35" t="s">
        <v>36</v>
      </c>
      <c r="Q35">
        <v>17</v>
      </c>
      <c r="R35">
        <v>17</v>
      </c>
      <c r="S35">
        <v>85.695999999999998</v>
      </c>
      <c r="T35">
        <v>0</v>
      </c>
      <c r="U35">
        <v>262.62</v>
      </c>
      <c r="V35">
        <v>163380000</v>
      </c>
      <c r="W35">
        <v>129</v>
      </c>
      <c r="X35">
        <v>0</v>
      </c>
      <c r="Y35">
        <v>4.02906758047608</v>
      </c>
      <c r="Z35">
        <v>0</v>
      </c>
      <c r="AA35">
        <v>4.8136291503906303</v>
      </c>
      <c r="AB35">
        <v>2.0888244012956698</v>
      </c>
      <c r="AC35">
        <v>24.647296905517599</v>
      </c>
      <c r="AD35">
        <v>25.649793624877901</v>
      </c>
      <c r="AE35">
        <v>25.151279449462901</v>
      </c>
      <c r="AF35">
        <v>20.162878036498999</v>
      </c>
      <c r="AG35">
        <v>20.3558464050293</v>
      </c>
      <c r="AH35">
        <v>20.4887580871582</v>
      </c>
    </row>
    <row r="36" spans="1:34" x14ac:dyDescent="0.5">
      <c r="A36" t="s">
        <v>34</v>
      </c>
      <c r="B36">
        <v>2.0699786986142401</v>
      </c>
      <c r="C36">
        <v>4.7678648630777998</v>
      </c>
      <c r="D36" t="s">
        <v>662</v>
      </c>
      <c r="E36" t="s">
        <v>662</v>
      </c>
      <c r="F36">
        <v>3608</v>
      </c>
      <c r="G36" t="s">
        <v>663</v>
      </c>
      <c r="H36" t="s">
        <v>664</v>
      </c>
      <c r="I36" t="s">
        <v>1075</v>
      </c>
      <c r="J36">
        <v>1</v>
      </c>
      <c r="K36">
        <v>4</v>
      </c>
      <c r="M36" t="s">
        <v>34</v>
      </c>
      <c r="N36" t="b">
        <v>0</v>
      </c>
      <c r="O36" t="s">
        <v>34</v>
      </c>
      <c r="P36" t="s">
        <v>36</v>
      </c>
      <c r="Q36">
        <v>1</v>
      </c>
      <c r="R36">
        <v>1</v>
      </c>
      <c r="S36">
        <v>44.91</v>
      </c>
      <c r="T36">
        <v>1</v>
      </c>
      <c r="U36">
        <v>-2</v>
      </c>
      <c r="V36">
        <v>2893600</v>
      </c>
      <c r="W36">
        <v>15</v>
      </c>
      <c r="X36">
        <v>0</v>
      </c>
      <c r="Y36">
        <v>2.0699786986142401</v>
      </c>
      <c r="Z36">
        <v>3.6956521739130399E-4</v>
      </c>
      <c r="AA36">
        <v>4.7678648630777998</v>
      </c>
      <c r="AB36">
        <v>1.59523745752734</v>
      </c>
      <c r="AC36">
        <v>21.299610137939499</v>
      </c>
      <c r="AD36">
        <v>20.373476028442401</v>
      </c>
      <c r="AE36">
        <v>21.6185398101807</v>
      </c>
      <c r="AF36">
        <v>14.5227375030518</v>
      </c>
      <c r="AG36">
        <v>17.491697311401399</v>
      </c>
      <c r="AH36">
        <v>16.973596572876001</v>
      </c>
    </row>
    <row r="37" spans="1:34" x14ac:dyDescent="0.5">
      <c r="A37" t="s">
        <v>34</v>
      </c>
      <c r="B37">
        <v>1.26299517245096</v>
      </c>
      <c r="C37">
        <v>4.6932144165039098</v>
      </c>
      <c r="D37" t="s">
        <v>1079</v>
      </c>
      <c r="E37" t="s">
        <v>1079</v>
      </c>
      <c r="F37">
        <v>2831</v>
      </c>
      <c r="G37" t="s">
        <v>1080</v>
      </c>
      <c r="H37" t="s">
        <v>1081</v>
      </c>
      <c r="I37" t="s">
        <v>1075</v>
      </c>
      <c r="J37">
        <v>1</v>
      </c>
      <c r="K37">
        <v>4</v>
      </c>
      <c r="M37" t="s">
        <v>34</v>
      </c>
      <c r="N37" t="b">
        <v>0</v>
      </c>
      <c r="O37" t="s">
        <v>34</v>
      </c>
      <c r="P37" t="s">
        <v>36</v>
      </c>
      <c r="Q37">
        <v>1</v>
      </c>
      <c r="R37">
        <v>1</v>
      </c>
      <c r="S37">
        <v>35.262</v>
      </c>
      <c r="T37">
        <v>1</v>
      </c>
      <c r="U37">
        <v>-2</v>
      </c>
      <c r="V37">
        <v>17438000</v>
      </c>
      <c r="W37">
        <v>1</v>
      </c>
      <c r="X37">
        <v>0</v>
      </c>
      <c r="Y37">
        <v>1.26299517245096</v>
      </c>
      <c r="Z37">
        <v>1.1138014527845E-3</v>
      </c>
      <c r="AA37">
        <v>4.6932144165039098</v>
      </c>
      <c r="AB37">
        <v>1.25361149365441</v>
      </c>
      <c r="AC37">
        <v>22.789609909057599</v>
      </c>
      <c r="AD37">
        <v>20.1990451812744</v>
      </c>
      <c r="AE37">
        <v>16.867763519287099</v>
      </c>
      <c r="AF37">
        <v>15.2888336181641</v>
      </c>
      <c r="AG37">
        <v>14.6884651184082</v>
      </c>
      <c r="AH37">
        <v>15.799476623535201</v>
      </c>
    </row>
    <row r="38" spans="1:34" x14ac:dyDescent="0.5">
      <c r="A38" t="s">
        <v>34</v>
      </c>
      <c r="B38">
        <v>3.08640667358021</v>
      </c>
      <c r="C38">
        <v>4.61524709065755</v>
      </c>
      <c r="D38" t="s">
        <v>364</v>
      </c>
      <c r="E38" t="s">
        <v>364</v>
      </c>
      <c r="F38">
        <v>2599</v>
      </c>
      <c r="G38" t="s">
        <v>365</v>
      </c>
      <c r="H38" t="s">
        <v>366</v>
      </c>
      <c r="I38" t="s">
        <v>1075</v>
      </c>
      <c r="J38">
        <v>1</v>
      </c>
      <c r="K38">
        <v>4</v>
      </c>
      <c r="N38" t="b">
        <v>0</v>
      </c>
      <c r="O38" t="s">
        <v>34</v>
      </c>
      <c r="P38" t="s">
        <v>36</v>
      </c>
      <c r="Q38">
        <v>23</v>
      </c>
      <c r="R38">
        <v>23</v>
      </c>
      <c r="S38">
        <v>106.26</v>
      </c>
      <c r="T38">
        <v>0</v>
      </c>
      <c r="U38">
        <v>214.47</v>
      </c>
      <c r="V38">
        <v>325660000</v>
      </c>
      <c r="W38">
        <v>247</v>
      </c>
      <c r="X38">
        <v>0</v>
      </c>
      <c r="Y38">
        <v>3.08640667358021</v>
      </c>
      <c r="Z38">
        <v>1.2E-4</v>
      </c>
      <c r="AA38">
        <v>4.61524709065755</v>
      </c>
      <c r="AB38">
        <v>1.8395279132793001</v>
      </c>
      <c r="AC38">
        <v>26.2660121917725</v>
      </c>
      <c r="AD38">
        <v>25.369594573974599</v>
      </c>
      <c r="AE38">
        <v>25.043601989746101</v>
      </c>
      <c r="AF38">
        <v>21.567508697509801</v>
      </c>
      <c r="AG38">
        <v>20.9249172210693</v>
      </c>
      <c r="AH38">
        <v>20.341041564941399</v>
      </c>
    </row>
    <row r="39" spans="1:34" x14ac:dyDescent="0.5">
      <c r="A39" t="s">
        <v>34</v>
      </c>
      <c r="B39">
        <v>4.4583639305527702</v>
      </c>
      <c r="C39">
        <v>4.5623607635498002</v>
      </c>
      <c r="D39" t="s">
        <v>659</v>
      </c>
      <c r="E39" t="s">
        <v>659</v>
      </c>
      <c r="F39">
        <v>893</v>
      </c>
      <c r="G39" t="s">
        <v>660</v>
      </c>
      <c r="H39" t="s">
        <v>661</v>
      </c>
      <c r="I39" t="s">
        <v>1075</v>
      </c>
      <c r="J39">
        <v>1</v>
      </c>
      <c r="K39">
        <v>4</v>
      </c>
      <c r="N39" t="b">
        <v>0</v>
      </c>
      <c r="O39" t="s">
        <v>34</v>
      </c>
      <c r="P39" t="s">
        <v>36</v>
      </c>
      <c r="Q39">
        <v>5</v>
      </c>
      <c r="R39">
        <v>5</v>
      </c>
      <c r="S39">
        <v>14.177</v>
      </c>
      <c r="T39">
        <v>0</v>
      </c>
      <c r="U39">
        <v>17.187999999999999</v>
      </c>
      <c r="V39">
        <v>1108500000</v>
      </c>
      <c r="W39">
        <v>817</v>
      </c>
      <c r="X39">
        <v>0</v>
      </c>
      <c r="Y39">
        <v>4.4583639305527702</v>
      </c>
      <c r="Z39">
        <v>0</v>
      </c>
      <c r="AA39">
        <v>4.5623607635498002</v>
      </c>
      <c r="AB39">
        <v>2.05067696232042</v>
      </c>
      <c r="AC39">
        <v>28.866527557373001</v>
      </c>
      <c r="AD39">
        <v>28.668544769287099</v>
      </c>
      <c r="AE39">
        <v>29.105396270751999</v>
      </c>
      <c r="AF39">
        <v>24.688432693481399</v>
      </c>
      <c r="AG39">
        <v>24.159618377685501</v>
      </c>
      <c r="AH39">
        <v>24.1053352355957</v>
      </c>
    </row>
    <row r="40" spans="1:34" x14ac:dyDescent="0.5">
      <c r="A40" t="s">
        <v>34</v>
      </c>
      <c r="B40">
        <v>3.88431308173837</v>
      </c>
      <c r="C40">
        <v>4.4602111180623396</v>
      </c>
      <c r="D40" t="s">
        <v>173</v>
      </c>
      <c r="E40" t="s">
        <v>173</v>
      </c>
      <c r="F40">
        <v>3202</v>
      </c>
      <c r="G40" t="s">
        <v>172</v>
      </c>
      <c r="H40" t="s">
        <v>174</v>
      </c>
      <c r="I40" t="s">
        <v>1075</v>
      </c>
      <c r="J40">
        <v>1</v>
      </c>
      <c r="K40">
        <v>4</v>
      </c>
      <c r="M40" t="s">
        <v>34</v>
      </c>
      <c r="N40" t="b">
        <v>0</v>
      </c>
      <c r="O40" t="s">
        <v>34</v>
      </c>
      <c r="P40" t="s">
        <v>36</v>
      </c>
      <c r="Q40">
        <v>2</v>
      </c>
      <c r="R40">
        <v>1</v>
      </c>
      <c r="S40">
        <v>119.56</v>
      </c>
      <c r="T40">
        <v>1</v>
      </c>
      <c r="U40">
        <v>-2</v>
      </c>
      <c r="V40">
        <v>1170700</v>
      </c>
      <c r="W40">
        <v>2</v>
      </c>
      <c r="X40">
        <v>0</v>
      </c>
      <c r="Y40">
        <v>3.88431308173837</v>
      </c>
      <c r="Z40">
        <v>1.36170212765957E-4</v>
      </c>
      <c r="AA40">
        <v>4.4602111180623396</v>
      </c>
      <c r="AB40">
        <v>1.93333848518434</v>
      </c>
      <c r="AC40">
        <v>20.0890007019043</v>
      </c>
      <c r="AD40">
        <v>19.763801574706999</v>
      </c>
      <c r="AE40">
        <v>19.749454498291001</v>
      </c>
      <c r="AF40">
        <v>15.656501770019499</v>
      </c>
      <c r="AG40">
        <v>15.728946685791</v>
      </c>
      <c r="AH40">
        <v>14.836174964904799</v>
      </c>
    </row>
    <row r="41" spans="1:34" x14ac:dyDescent="0.5">
      <c r="A41" t="s">
        <v>34</v>
      </c>
      <c r="B41">
        <v>2.6155035161060298</v>
      </c>
      <c r="C41">
        <v>4.3966649373372402</v>
      </c>
      <c r="D41" t="s">
        <v>665</v>
      </c>
      <c r="E41" t="s">
        <v>666</v>
      </c>
      <c r="F41">
        <v>871</v>
      </c>
      <c r="G41" t="s">
        <v>667</v>
      </c>
      <c r="H41" t="s">
        <v>668</v>
      </c>
      <c r="I41" t="s">
        <v>1075</v>
      </c>
      <c r="J41">
        <v>1</v>
      </c>
      <c r="K41">
        <v>4</v>
      </c>
      <c r="N41" t="b">
        <v>0</v>
      </c>
      <c r="O41" t="s">
        <v>34</v>
      </c>
      <c r="P41" t="s">
        <v>36</v>
      </c>
      <c r="Q41">
        <v>15</v>
      </c>
      <c r="R41">
        <v>15</v>
      </c>
      <c r="S41">
        <v>21.564</v>
      </c>
      <c r="T41">
        <v>0</v>
      </c>
      <c r="U41">
        <v>197.48</v>
      </c>
      <c r="V41">
        <v>365570000</v>
      </c>
      <c r="W41">
        <v>374</v>
      </c>
      <c r="X41">
        <v>0</v>
      </c>
      <c r="Y41">
        <v>2.6155035161060298</v>
      </c>
      <c r="Z41">
        <v>3.1225296442687701E-4</v>
      </c>
      <c r="AA41">
        <v>4.3966649373372402</v>
      </c>
      <c r="AB41">
        <v>1.66213601688327</v>
      </c>
      <c r="AC41">
        <v>25.9975070953369</v>
      </c>
      <c r="AD41">
        <v>27.780065536498999</v>
      </c>
      <c r="AE41">
        <v>25.759870529174801</v>
      </c>
      <c r="AF41">
        <v>21.986972808837901</v>
      </c>
      <c r="AG41">
        <v>22.049230575561499</v>
      </c>
      <c r="AH41">
        <v>22.311244964599599</v>
      </c>
    </row>
    <row r="42" spans="1:34" x14ac:dyDescent="0.5">
      <c r="A42" t="s">
        <v>34</v>
      </c>
      <c r="B42">
        <v>3.90966218176627</v>
      </c>
      <c r="C42">
        <v>4.3516337076822902</v>
      </c>
      <c r="D42" t="s">
        <v>398</v>
      </c>
      <c r="E42" t="s">
        <v>398</v>
      </c>
      <c r="F42">
        <v>2740</v>
      </c>
      <c r="G42" t="s">
        <v>399</v>
      </c>
      <c r="H42" t="s">
        <v>400</v>
      </c>
      <c r="I42" t="s">
        <v>1075</v>
      </c>
      <c r="J42">
        <v>1</v>
      </c>
      <c r="K42">
        <v>4</v>
      </c>
      <c r="N42" t="b">
        <v>0</v>
      </c>
      <c r="O42" t="s">
        <v>34</v>
      </c>
      <c r="P42" t="s">
        <v>36</v>
      </c>
      <c r="Q42">
        <v>2</v>
      </c>
      <c r="R42">
        <v>2</v>
      </c>
      <c r="S42">
        <v>57.521999999999998</v>
      </c>
      <c r="T42">
        <v>7.8288000000000001E-4</v>
      </c>
      <c r="U42">
        <v>2.7086000000000001</v>
      </c>
      <c r="V42">
        <v>7648600</v>
      </c>
      <c r="W42">
        <v>5</v>
      </c>
      <c r="X42">
        <v>0</v>
      </c>
      <c r="Y42">
        <v>3.90966218176627</v>
      </c>
      <c r="Z42">
        <v>1.2955465587044499E-4</v>
      </c>
      <c r="AA42">
        <v>4.3516337076822902</v>
      </c>
      <c r="AB42">
        <v>1.8960373107258801</v>
      </c>
      <c r="AC42">
        <v>20.040594100952099</v>
      </c>
      <c r="AD42">
        <v>19.5292854309082</v>
      </c>
      <c r="AE42">
        <v>20.028100967407202</v>
      </c>
      <c r="AF42">
        <v>15.0338249206543</v>
      </c>
      <c r="AG42">
        <v>15.8097124099731</v>
      </c>
      <c r="AH42">
        <v>15.699542045593301</v>
      </c>
    </row>
    <row r="43" spans="1:34" x14ac:dyDescent="0.5">
      <c r="A43" t="s">
        <v>34</v>
      </c>
      <c r="B43">
        <v>6.1672336407305899</v>
      </c>
      <c r="C43">
        <v>4.2534548441568996</v>
      </c>
      <c r="D43" t="s">
        <v>669</v>
      </c>
      <c r="E43" t="s">
        <v>669</v>
      </c>
      <c r="F43">
        <v>2380</v>
      </c>
      <c r="G43" t="s">
        <v>670</v>
      </c>
      <c r="H43" t="s">
        <v>671</v>
      </c>
      <c r="I43" t="s">
        <v>1075</v>
      </c>
      <c r="J43">
        <v>1</v>
      </c>
      <c r="K43">
        <v>4</v>
      </c>
      <c r="N43" t="b">
        <v>0</v>
      </c>
      <c r="O43" t="s">
        <v>34</v>
      </c>
      <c r="P43" t="s">
        <v>36</v>
      </c>
      <c r="Q43">
        <v>7</v>
      </c>
      <c r="R43">
        <v>6</v>
      </c>
      <c r="S43">
        <v>172.79</v>
      </c>
      <c r="T43">
        <v>0</v>
      </c>
      <c r="U43">
        <v>12.571999999999999</v>
      </c>
      <c r="V43">
        <v>168350000</v>
      </c>
      <c r="W43">
        <v>55</v>
      </c>
      <c r="X43">
        <v>0</v>
      </c>
      <c r="Y43">
        <v>6.1672336407305899</v>
      </c>
      <c r="Z43">
        <v>0</v>
      </c>
      <c r="AA43">
        <v>4.2534548441568996</v>
      </c>
      <c r="AB43">
        <v>2.0468019350889399</v>
      </c>
      <c r="AC43">
        <v>26.111934661865199</v>
      </c>
      <c r="AD43">
        <v>26.142620086669901</v>
      </c>
      <c r="AE43">
        <v>25.9401760101318</v>
      </c>
      <c r="AF43">
        <v>21.891931533813501</v>
      </c>
      <c r="AG43">
        <v>21.7320232391357</v>
      </c>
      <c r="AH43">
        <v>21.810411453247099</v>
      </c>
    </row>
    <row r="44" spans="1:34" x14ac:dyDescent="0.5">
      <c r="A44" t="s">
        <v>34</v>
      </c>
      <c r="B44">
        <v>1.46780761035052</v>
      </c>
      <c r="C44">
        <v>3.9755471547444601</v>
      </c>
      <c r="D44" t="s">
        <v>682</v>
      </c>
      <c r="E44" t="s">
        <v>682</v>
      </c>
      <c r="F44">
        <v>2084</v>
      </c>
      <c r="G44" t="s">
        <v>683</v>
      </c>
      <c r="H44" t="s">
        <v>684</v>
      </c>
      <c r="I44" t="s">
        <v>1075</v>
      </c>
      <c r="J44">
        <v>1</v>
      </c>
      <c r="K44">
        <v>4</v>
      </c>
      <c r="N44" t="b">
        <v>0</v>
      </c>
      <c r="O44" t="s">
        <v>34</v>
      </c>
      <c r="P44" t="s">
        <v>36</v>
      </c>
      <c r="Q44">
        <v>1</v>
      </c>
      <c r="R44">
        <v>1</v>
      </c>
      <c r="S44">
        <v>33.698</v>
      </c>
      <c r="T44">
        <v>4.3870000000000003E-3</v>
      </c>
      <c r="U44">
        <v>1.8017000000000001</v>
      </c>
      <c r="V44">
        <v>14894000</v>
      </c>
      <c r="W44">
        <v>4</v>
      </c>
      <c r="X44">
        <v>0</v>
      </c>
      <c r="Y44">
        <v>1.46780761035052</v>
      </c>
      <c r="Z44">
        <v>1.3969375736160199E-3</v>
      </c>
      <c r="AA44">
        <v>3.9755471547444601</v>
      </c>
      <c r="AB44">
        <v>1.2207931905512299</v>
      </c>
      <c r="AC44">
        <v>21.910606384277301</v>
      </c>
      <c r="AD44">
        <v>18.635555267333999</v>
      </c>
      <c r="AE44">
        <v>21.696382522583001</v>
      </c>
      <c r="AF44">
        <v>18.008865356445298</v>
      </c>
      <c r="AG44">
        <v>16.635595321655298</v>
      </c>
      <c r="AH44">
        <v>15.6714420318604</v>
      </c>
    </row>
    <row r="45" spans="1:34" x14ac:dyDescent="0.5">
      <c r="A45" t="s">
        <v>34</v>
      </c>
      <c r="B45">
        <v>3.9150829612611702</v>
      </c>
      <c r="C45">
        <v>3.9481302897135402</v>
      </c>
      <c r="D45" t="s">
        <v>266</v>
      </c>
      <c r="E45" t="s">
        <v>266</v>
      </c>
      <c r="F45">
        <v>1193</v>
      </c>
      <c r="G45" t="s">
        <v>265</v>
      </c>
      <c r="H45" t="s">
        <v>267</v>
      </c>
      <c r="I45" t="s">
        <v>1075</v>
      </c>
      <c r="J45">
        <v>1</v>
      </c>
      <c r="K45">
        <v>4</v>
      </c>
      <c r="N45" t="b">
        <v>0</v>
      </c>
      <c r="O45" t="s">
        <v>34</v>
      </c>
      <c r="P45" t="s">
        <v>36</v>
      </c>
      <c r="Q45">
        <v>272</v>
      </c>
      <c r="R45">
        <v>272</v>
      </c>
      <c r="S45">
        <v>229</v>
      </c>
      <c r="T45">
        <v>0</v>
      </c>
      <c r="U45">
        <v>323.31</v>
      </c>
      <c r="V45">
        <v>17432000000</v>
      </c>
      <c r="W45">
        <v>10334</v>
      </c>
      <c r="X45">
        <v>0</v>
      </c>
      <c r="Y45">
        <v>3.9150829612611702</v>
      </c>
      <c r="Z45">
        <v>1.0412147505423E-4</v>
      </c>
      <c r="AA45">
        <v>3.9481302897135402</v>
      </c>
      <c r="AB45">
        <v>1.74163639118794</v>
      </c>
      <c r="AC45">
        <v>31.9008464813232</v>
      </c>
      <c r="AD45">
        <v>31.3643188476563</v>
      </c>
      <c r="AE45">
        <v>31.471889495849599</v>
      </c>
      <c r="AF45">
        <v>27.432052612304702</v>
      </c>
      <c r="AG45">
        <v>27.408597946166999</v>
      </c>
      <c r="AH45">
        <v>28.0520133972168</v>
      </c>
    </row>
    <row r="46" spans="1:34" x14ac:dyDescent="0.5">
      <c r="A46" t="s">
        <v>34</v>
      </c>
      <c r="B46">
        <v>1.0446569633360201</v>
      </c>
      <c r="C46">
        <v>3.7714691162109402</v>
      </c>
      <c r="D46" t="s">
        <v>672</v>
      </c>
      <c r="E46" t="s">
        <v>672</v>
      </c>
      <c r="F46">
        <v>2714</v>
      </c>
      <c r="G46" t="s">
        <v>673</v>
      </c>
      <c r="H46" t="s">
        <v>674</v>
      </c>
      <c r="I46" t="s">
        <v>1075</v>
      </c>
      <c r="J46">
        <v>1</v>
      </c>
      <c r="K46">
        <v>4</v>
      </c>
      <c r="N46" t="b">
        <v>0</v>
      </c>
      <c r="O46" t="s">
        <v>34</v>
      </c>
      <c r="P46" t="s">
        <v>36</v>
      </c>
      <c r="Q46">
        <v>1</v>
      </c>
      <c r="R46">
        <v>1</v>
      </c>
      <c r="S46">
        <v>303.5</v>
      </c>
      <c r="T46">
        <v>5.9922999999999999E-3</v>
      </c>
      <c r="U46">
        <v>1.5726</v>
      </c>
      <c r="V46">
        <v>84189000</v>
      </c>
      <c r="W46">
        <v>3</v>
      </c>
      <c r="X46">
        <v>0</v>
      </c>
      <c r="Y46">
        <v>1.0446569633360201</v>
      </c>
      <c r="Z46">
        <v>4.9442815249266898E-3</v>
      </c>
      <c r="AA46">
        <v>3.7714691162109402</v>
      </c>
      <c r="AB46">
        <v>1.02043504759717</v>
      </c>
      <c r="AC46">
        <v>24.903846740722699</v>
      </c>
      <c r="AD46">
        <v>22.1796779632568</v>
      </c>
      <c r="AE46">
        <v>20.373796463012699</v>
      </c>
      <c r="AF46">
        <v>16.651069641113299</v>
      </c>
      <c r="AG46">
        <v>19.260795593261701</v>
      </c>
      <c r="AH46">
        <v>20.2310485839844</v>
      </c>
    </row>
    <row r="47" spans="1:34" x14ac:dyDescent="0.5">
      <c r="A47" t="s">
        <v>34</v>
      </c>
      <c r="B47">
        <v>1.4466862557414699</v>
      </c>
      <c r="C47">
        <v>3.70914204915365</v>
      </c>
      <c r="D47" t="s">
        <v>206</v>
      </c>
      <c r="E47" t="s">
        <v>206</v>
      </c>
      <c r="F47">
        <v>3419</v>
      </c>
      <c r="G47" t="s">
        <v>205</v>
      </c>
      <c r="H47" t="s">
        <v>207</v>
      </c>
      <c r="I47" t="s">
        <v>1075</v>
      </c>
      <c r="J47">
        <v>1</v>
      </c>
      <c r="K47">
        <v>4</v>
      </c>
      <c r="N47" t="b">
        <v>0</v>
      </c>
      <c r="O47" t="s">
        <v>34</v>
      </c>
      <c r="P47" t="s">
        <v>36</v>
      </c>
      <c r="Q47">
        <v>1</v>
      </c>
      <c r="R47">
        <v>1</v>
      </c>
      <c r="S47">
        <v>24.899000000000001</v>
      </c>
      <c r="T47">
        <v>0</v>
      </c>
      <c r="U47">
        <v>7.5429000000000004</v>
      </c>
      <c r="V47">
        <v>2498800</v>
      </c>
      <c r="W47">
        <v>39</v>
      </c>
      <c r="X47">
        <v>0</v>
      </c>
      <c r="Y47">
        <v>1.4466862557414699</v>
      </c>
      <c r="Z47">
        <v>2.04017857142857E-3</v>
      </c>
      <c r="AA47">
        <v>3.70914204915365</v>
      </c>
      <c r="AB47">
        <v>1.16225327683061</v>
      </c>
      <c r="AC47">
        <v>16.038301467895501</v>
      </c>
      <c r="AD47">
        <v>19.0803337097168</v>
      </c>
      <c r="AE47">
        <v>19.4211311340332</v>
      </c>
      <c r="AF47">
        <v>13.666667938232401</v>
      </c>
      <c r="AG47">
        <v>15.424166679382299</v>
      </c>
      <c r="AH47">
        <v>14.321505546569799</v>
      </c>
    </row>
    <row r="48" spans="1:34" x14ac:dyDescent="0.5">
      <c r="A48" t="s">
        <v>34</v>
      </c>
      <c r="B48">
        <v>4.2429460384944298</v>
      </c>
      <c r="C48">
        <v>3.70118014017741</v>
      </c>
      <c r="D48" t="s">
        <v>675</v>
      </c>
      <c r="E48" t="s">
        <v>676</v>
      </c>
      <c r="F48">
        <v>1562</v>
      </c>
      <c r="G48" t="s">
        <v>677</v>
      </c>
      <c r="H48" t="s">
        <v>678</v>
      </c>
      <c r="I48" t="s">
        <v>1075</v>
      </c>
      <c r="J48">
        <v>1</v>
      </c>
      <c r="K48">
        <v>4</v>
      </c>
      <c r="N48" t="b">
        <v>0</v>
      </c>
      <c r="O48" t="s">
        <v>34</v>
      </c>
      <c r="P48" t="s">
        <v>36</v>
      </c>
      <c r="Q48">
        <v>64</v>
      </c>
      <c r="R48">
        <v>64</v>
      </c>
      <c r="S48">
        <v>41.735999999999997</v>
      </c>
      <c r="T48">
        <v>0</v>
      </c>
      <c r="U48">
        <v>323.31</v>
      </c>
      <c r="V48">
        <v>186000000000</v>
      </c>
      <c r="W48">
        <v>9013</v>
      </c>
      <c r="X48">
        <v>0</v>
      </c>
      <c r="Y48">
        <v>4.2429460384944298</v>
      </c>
      <c r="Z48">
        <v>1.9492385786802001E-4</v>
      </c>
      <c r="AA48">
        <v>3.70118014017741</v>
      </c>
      <c r="AB48">
        <v>1.67725775340689</v>
      </c>
      <c r="AC48">
        <v>33.434398651122997</v>
      </c>
      <c r="AD48">
        <v>33.086814880371101</v>
      </c>
      <c r="AE48">
        <v>32.916538238525398</v>
      </c>
      <c r="AF48">
        <v>29.675865173339801</v>
      </c>
      <c r="AG48">
        <v>29.464918136596701</v>
      </c>
      <c r="AH48">
        <v>29.193428039550799</v>
      </c>
    </row>
    <row r="49" spans="1:34" x14ac:dyDescent="0.5">
      <c r="A49" t="s">
        <v>34</v>
      </c>
      <c r="B49">
        <v>1.4816357004539999</v>
      </c>
      <c r="C49">
        <v>3.5912586847941101</v>
      </c>
      <c r="D49" t="s">
        <v>679</v>
      </c>
      <c r="E49" t="s">
        <v>679</v>
      </c>
      <c r="F49">
        <v>2522</v>
      </c>
      <c r="G49" t="s">
        <v>680</v>
      </c>
      <c r="H49" t="s">
        <v>681</v>
      </c>
      <c r="I49" t="s">
        <v>1075</v>
      </c>
      <c r="J49">
        <v>1</v>
      </c>
      <c r="K49">
        <v>4</v>
      </c>
      <c r="N49" t="b">
        <v>0</v>
      </c>
      <c r="O49" t="s">
        <v>34</v>
      </c>
      <c r="P49" t="s">
        <v>36</v>
      </c>
      <c r="Q49">
        <v>1</v>
      </c>
      <c r="R49">
        <v>1</v>
      </c>
      <c r="S49">
        <v>55.555999999999997</v>
      </c>
      <c r="T49">
        <v>5.2452E-4</v>
      </c>
      <c r="U49">
        <v>2.7945000000000002</v>
      </c>
      <c r="V49">
        <v>1820500</v>
      </c>
      <c r="W49">
        <v>8</v>
      </c>
      <c r="X49">
        <v>0</v>
      </c>
      <c r="Y49">
        <v>1.4816357004539999</v>
      </c>
      <c r="Z49">
        <v>2.0672176308539898E-3</v>
      </c>
      <c r="AA49">
        <v>3.5912586847941101</v>
      </c>
      <c r="AB49">
        <v>1.14984682294816</v>
      </c>
      <c r="AC49">
        <v>17.6740322113037</v>
      </c>
      <c r="AD49">
        <v>17.060420989990199</v>
      </c>
      <c r="AE49">
        <v>14.9292249679565</v>
      </c>
      <c r="AF49">
        <v>11.5428380966187</v>
      </c>
      <c r="AG49">
        <v>13.230395317077599</v>
      </c>
      <c r="AH49">
        <v>14.1166687011719</v>
      </c>
    </row>
    <row r="50" spans="1:34" x14ac:dyDescent="0.5">
      <c r="A50" t="s">
        <v>34</v>
      </c>
      <c r="B50">
        <v>3.2533020645058799</v>
      </c>
      <c r="C50">
        <v>3.5308570861816402</v>
      </c>
      <c r="D50" t="s">
        <v>685</v>
      </c>
      <c r="E50" t="s">
        <v>686</v>
      </c>
      <c r="F50">
        <v>1192</v>
      </c>
      <c r="G50" t="s">
        <v>687</v>
      </c>
      <c r="H50" t="s">
        <v>688</v>
      </c>
      <c r="I50" t="s">
        <v>1075</v>
      </c>
      <c r="J50">
        <v>1</v>
      </c>
      <c r="K50">
        <v>4</v>
      </c>
      <c r="N50" t="b">
        <v>0</v>
      </c>
      <c r="O50" t="s">
        <v>34</v>
      </c>
      <c r="P50" t="s">
        <v>36</v>
      </c>
      <c r="Q50">
        <v>256</v>
      </c>
      <c r="R50">
        <v>233</v>
      </c>
      <c r="S50">
        <v>226.53</v>
      </c>
      <c r="T50">
        <v>0</v>
      </c>
      <c r="U50">
        <v>323.31</v>
      </c>
      <c r="V50">
        <v>11828000000</v>
      </c>
      <c r="W50">
        <v>9754</v>
      </c>
      <c r="X50">
        <v>0</v>
      </c>
      <c r="Y50">
        <v>3.2533020645058799</v>
      </c>
      <c r="Z50">
        <v>4.8504446240905399E-4</v>
      </c>
      <c r="AA50">
        <v>3.5308570861816402</v>
      </c>
      <c r="AB50">
        <v>1.5009290522526799</v>
      </c>
      <c r="AC50">
        <v>31.635082244873001</v>
      </c>
      <c r="AD50">
        <v>30.746791839599599</v>
      </c>
      <c r="AE50">
        <v>30.6039943695068</v>
      </c>
      <c r="AF50">
        <v>27.465520858764599</v>
      </c>
      <c r="AG50">
        <v>27.217802047729499</v>
      </c>
      <c r="AH50">
        <v>27.709974288940401</v>
      </c>
    </row>
    <row r="51" spans="1:34" x14ac:dyDescent="0.5">
      <c r="A51" t="s">
        <v>34</v>
      </c>
      <c r="B51">
        <v>2.3202336057599302</v>
      </c>
      <c r="C51">
        <v>3.49732939402262</v>
      </c>
      <c r="D51" t="s">
        <v>695</v>
      </c>
      <c r="E51" t="s">
        <v>695</v>
      </c>
      <c r="F51">
        <v>4318</v>
      </c>
      <c r="G51" t="s">
        <v>696</v>
      </c>
      <c r="H51" t="s">
        <v>697</v>
      </c>
      <c r="I51" t="s">
        <v>1075</v>
      </c>
      <c r="J51">
        <v>1</v>
      </c>
      <c r="K51">
        <v>4</v>
      </c>
      <c r="N51" t="b">
        <v>0</v>
      </c>
      <c r="O51" t="s">
        <v>34</v>
      </c>
      <c r="P51" t="s">
        <v>36</v>
      </c>
      <c r="Q51">
        <v>1</v>
      </c>
      <c r="R51">
        <v>1</v>
      </c>
      <c r="S51">
        <v>80.040000000000006</v>
      </c>
      <c r="T51">
        <v>2.4789E-3</v>
      </c>
      <c r="U51">
        <v>1.9976</v>
      </c>
      <c r="V51">
        <v>1075200</v>
      </c>
      <c r="W51">
        <v>7</v>
      </c>
      <c r="X51">
        <v>0</v>
      </c>
      <c r="Y51">
        <v>2.3202336057599302</v>
      </c>
      <c r="Z51">
        <v>8.1167108753315697E-4</v>
      </c>
      <c r="AA51">
        <v>3.49732939402262</v>
      </c>
      <c r="AB51">
        <v>1.33627690297964</v>
      </c>
      <c r="AC51">
        <v>15.1843481063843</v>
      </c>
      <c r="AD51">
        <v>17.114366531372099</v>
      </c>
      <c r="AE51">
        <v>15.855852127075201</v>
      </c>
      <c r="AF51">
        <v>12.775383949279799</v>
      </c>
      <c r="AG51">
        <v>12.0612020492554</v>
      </c>
      <c r="AH51">
        <v>12.8259925842285</v>
      </c>
    </row>
    <row r="52" spans="1:34" x14ac:dyDescent="0.5">
      <c r="A52" t="s">
        <v>34</v>
      </c>
      <c r="B52">
        <v>3.0340111904014502</v>
      </c>
      <c r="C52">
        <v>3.3475399017334002</v>
      </c>
      <c r="D52" t="s">
        <v>176</v>
      </c>
      <c r="E52" t="s">
        <v>176</v>
      </c>
      <c r="F52">
        <v>2720</v>
      </c>
      <c r="G52" t="s">
        <v>175</v>
      </c>
      <c r="H52" t="s">
        <v>177</v>
      </c>
      <c r="I52" t="s">
        <v>1075</v>
      </c>
      <c r="J52">
        <v>1</v>
      </c>
      <c r="K52">
        <v>4</v>
      </c>
      <c r="N52" t="b">
        <v>0</v>
      </c>
      <c r="O52" t="s">
        <v>34</v>
      </c>
      <c r="P52" t="s">
        <v>36</v>
      </c>
      <c r="Q52">
        <v>2</v>
      </c>
      <c r="R52">
        <v>2</v>
      </c>
      <c r="S52">
        <v>115.66</v>
      </c>
      <c r="T52">
        <v>0</v>
      </c>
      <c r="U52">
        <v>8.2073</v>
      </c>
      <c r="V52">
        <v>23560000</v>
      </c>
      <c r="W52">
        <v>20</v>
      </c>
      <c r="X52">
        <v>0</v>
      </c>
      <c r="Y52">
        <v>3.0340111904014502</v>
      </c>
      <c r="Z52">
        <v>7.2154617036506797E-4</v>
      </c>
      <c r="AA52">
        <v>3.3475399017334002</v>
      </c>
      <c r="AB52">
        <v>1.4059865675144301</v>
      </c>
      <c r="AC52">
        <v>23.0190315246582</v>
      </c>
      <c r="AD52">
        <v>22.896484375</v>
      </c>
      <c r="AE52">
        <v>22.19895362854</v>
      </c>
      <c r="AF52">
        <v>18.799022674560501</v>
      </c>
      <c r="AG52">
        <v>19.713054656982401</v>
      </c>
      <c r="AH52">
        <v>19.559772491455099</v>
      </c>
    </row>
    <row r="53" spans="1:34" x14ac:dyDescent="0.5">
      <c r="A53" t="s">
        <v>34</v>
      </c>
      <c r="B53">
        <v>2.3992957072084602</v>
      </c>
      <c r="C53">
        <v>3.3011054992675799</v>
      </c>
      <c r="D53" t="s">
        <v>692</v>
      </c>
      <c r="E53" t="s">
        <v>692</v>
      </c>
      <c r="F53">
        <v>1766</v>
      </c>
      <c r="G53" t="s">
        <v>693</v>
      </c>
      <c r="H53" t="s">
        <v>694</v>
      </c>
      <c r="I53" t="s">
        <v>1075</v>
      </c>
      <c r="J53">
        <v>1</v>
      </c>
      <c r="K53">
        <v>4</v>
      </c>
      <c r="N53" t="b">
        <v>0</v>
      </c>
      <c r="O53" t="s">
        <v>34</v>
      </c>
      <c r="P53" t="s">
        <v>36</v>
      </c>
      <c r="Q53">
        <v>1</v>
      </c>
      <c r="R53">
        <v>1</v>
      </c>
      <c r="S53">
        <v>15.164</v>
      </c>
      <c r="T53">
        <v>2.9513E-3</v>
      </c>
      <c r="U53">
        <v>1.9274</v>
      </c>
      <c r="V53">
        <v>974110</v>
      </c>
      <c r="W53">
        <v>10</v>
      </c>
      <c r="X53">
        <v>0</v>
      </c>
      <c r="Y53">
        <v>2.3992957072084602</v>
      </c>
      <c r="Z53">
        <v>9.6367112810707501E-4</v>
      </c>
      <c r="AA53">
        <v>3.3011054992675799</v>
      </c>
      <c r="AB53">
        <v>1.29241901678336</v>
      </c>
      <c r="AC53">
        <v>18.412040710449201</v>
      </c>
      <c r="AD53">
        <v>19.7738952636719</v>
      </c>
      <c r="AE53">
        <v>20.225879669189499</v>
      </c>
      <c r="AF53">
        <v>16.124906539916999</v>
      </c>
      <c r="AG53">
        <v>16.023117065429702</v>
      </c>
      <c r="AH53">
        <v>16.360475540161101</v>
      </c>
    </row>
    <row r="54" spans="1:34" x14ac:dyDescent="0.5">
      <c r="A54" t="s">
        <v>34</v>
      </c>
      <c r="B54">
        <v>1.59761540775025</v>
      </c>
      <c r="C54">
        <v>3.2639436721801798</v>
      </c>
      <c r="D54" t="s">
        <v>928</v>
      </c>
      <c r="E54" t="s">
        <v>928</v>
      </c>
      <c r="F54">
        <v>690</v>
      </c>
      <c r="G54" t="s">
        <v>929</v>
      </c>
      <c r="H54" t="s">
        <v>930</v>
      </c>
      <c r="I54" t="s">
        <v>1075</v>
      </c>
      <c r="J54">
        <v>1</v>
      </c>
      <c r="K54">
        <v>4</v>
      </c>
      <c r="N54" t="b">
        <v>0</v>
      </c>
      <c r="O54" t="s">
        <v>34</v>
      </c>
      <c r="P54" t="s">
        <v>36</v>
      </c>
      <c r="Q54">
        <v>2</v>
      </c>
      <c r="R54">
        <v>2</v>
      </c>
      <c r="S54">
        <v>11.765000000000001</v>
      </c>
      <c r="T54">
        <v>0</v>
      </c>
      <c r="U54">
        <v>10.324</v>
      </c>
      <c r="V54">
        <v>3495800</v>
      </c>
      <c r="W54">
        <v>4</v>
      </c>
      <c r="X54">
        <v>0</v>
      </c>
      <c r="Y54">
        <v>1.59761540775025</v>
      </c>
      <c r="Z54">
        <v>2.2154171066525899E-3</v>
      </c>
      <c r="AA54">
        <v>3.2639436721801798</v>
      </c>
      <c r="AB54">
        <v>1.1113929475693201</v>
      </c>
      <c r="AC54">
        <v>20.164842605590799</v>
      </c>
      <c r="AD54">
        <v>18.9706516265869</v>
      </c>
      <c r="AE54">
        <v>17.056606292724599</v>
      </c>
      <c r="AF54">
        <v>15.2129068374634</v>
      </c>
      <c r="AG54">
        <v>15.9486627578735</v>
      </c>
      <c r="AH54">
        <v>15.238699913024901</v>
      </c>
    </row>
    <row r="55" spans="1:34" x14ac:dyDescent="0.5">
      <c r="A55" t="s">
        <v>34</v>
      </c>
      <c r="B55">
        <v>2.37067173422566</v>
      </c>
      <c r="C55">
        <v>3.2062759399414</v>
      </c>
      <c r="D55" t="s">
        <v>699</v>
      </c>
      <c r="E55" t="s">
        <v>699</v>
      </c>
      <c r="F55">
        <v>3683</v>
      </c>
      <c r="G55" t="s">
        <v>700</v>
      </c>
      <c r="H55" t="s">
        <v>701</v>
      </c>
      <c r="I55" t="s">
        <v>1075</v>
      </c>
      <c r="J55">
        <v>1</v>
      </c>
      <c r="K55">
        <v>4</v>
      </c>
      <c r="N55" t="b">
        <v>0</v>
      </c>
      <c r="O55" t="s">
        <v>34</v>
      </c>
      <c r="P55" t="s">
        <v>36</v>
      </c>
      <c r="Q55">
        <v>1</v>
      </c>
      <c r="R55">
        <v>1</v>
      </c>
      <c r="S55">
        <v>49.723999999999997</v>
      </c>
      <c r="T55">
        <v>0</v>
      </c>
      <c r="U55">
        <v>3.5724999999999998</v>
      </c>
      <c r="V55">
        <v>1134200</v>
      </c>
      <c r="W55">
        <v>5</v>
      </c>
      <c r="X55">
        <v>0</v>
      </c>
      <c r="Y55">
        <v>2.37067173422566</v>
      </c>
      <c r="Z55">
        <v>1.0608272506082699E-3</v>
      </c>
      <c r="AA55">
        <v>3.2062759399414</v>
      </c>
      <c r="AB55">
        <v>1.2583102392333201</v>
      </c>
      <c r="AC55">
        <v>15.343059539794901</v>
      </c>
      <c r="AD55">
        <v>16.972700119018601</v>
      </c>
      <c r="AE55">
        <v>16.2165203094482</v>
      </c>
      <c r="AF55">
        <v>12.481925964355501</v>
      </c>
      <c r="AG55">
        <v>12.9778699874878</v>
      </c>
      <c r="AH55">
        <v>13.453656196594199</v>
      </c>
    </row>
    <row r="56" spans="1:34" x14ac:dyDescent="0.5">
      <c r="A56" t="s">
        <v>34</v>
      </c>
      <c r="B56">
        <v>1.34650841898808</v>
      </c>
      <c r="C56">
        <v>2.99588425954183</v>
      </c>
      <c r="D56" t="s">
        <v>689</v>
      </c>
      <c r="E56" t="s">
        <v>689</v>
      </c>
      <c r="F56">
        <v>275</v>
      </c>
      <c r="G56" t="s">
        <v>690</v>
      </c>
      <c r="H56" t="s">
        <v>691</v>
      </c>
      <c r="I56" t="s">
        <v>1075</v>
      </c>
      <c r="J56">
        <v>1</v>
      </c>
      <c r="K56">
        <v>4</v>
      </c>
      <c r="N56" t="b">
        <v>0</v>
      </c>
      <c r="O56" t="s">
        <v>34</v>
      </c>
      <c r="P56" t="s">
        <v>36</v>
      </c>
      <c r="Q56">
        <v>6</v>
      </c>
      <c r="R56">
        <v>6</v>
      </c>
      <c r="S56">
        <v>34.332999999999998</v>
      </c>
      <c r="T56">
        <v>0</v>
      </c>
      <c r="U56">
        <v>8.9339999999999993</v>
      </c>
      <c r="V56">
        <v>17704000</v>
      </c>
      <c r="W56">
        <v>19</v>
      </c>
      <c r="X56">
        <v>0</v>
      </c>
      <c r="Y56">
        <v>1.34650841898808</v>
      </c>
      <c r="Z56">
        <v>6.8098391674550601E-3</v>
      </c>
      <c r="AA56">
        <v>2.99588425954183</v>
      </c>
      <c r="AB56">
        <v>0.98537034313221605</v>
      </c>
      <c r="AC56">
        <v>18.384691238403299</v>
      </c>
      <c r="AD56">
        <v>20.633251190185501</v>
      </c>
      <c r="AE56">
        <v>19.555791854858398</v>
      </c>
      <c r="AF56">
        <v>15.066576957702599</v>
      </c>
      <c r="AG56">
        <v>17.8753776550293</v>
      </c>
      <c r="AH56">
        <v>16.644126892089801</v>
      </c>
    </row>
    <row r="57" spans="1:34" x14ac:dyDescent="0.5">
      <c r="A57" t="s">
        <v>34</v>
      </c>
      <c r="B57">
        <v>1.7781852641420099</v>
      </c>
      <c r="C57">
        <v>2.95220724741618</v>
      </c>
      <c r="D57" t="s">
        <v>158</v>
      </c>
      <c r="E57" t="s">
        <v>158</v>
      </c>
      <c r="F57">
        <v>2542</v>
      </c>
      <c r="G57" t="s">
        <v>157</v>
      </c>
      <c r="H57" t="s">
        <v>159</v>
      </c>
      <c r="I57" t="s">
        <v>1075</v>
      </c>
      <c r="J57">
        <v>1</v>
      </c>
      <c r="K57">
        <v>4</v>
      </c>
      <c r="N57" t="b">
        <v>0</v>
      </c>
      <c r="O57" t="s">
        <v>34</v>
      </c>
      <c r="P57" t="s">
        <v>36</v>
      </c>
      <c r="Q57">
        <v>2</v>
      </c>
      <c r="R57">
        <v>2</v>
      </c>
      <c r="S57">
        <v>98.2</v>
      </c>
      <c r="T57">
        <v>0</v>
      </c>
      <c r="U57">
        <v>5.4013999999999998</v>
      </c>
      <c r="V57">
        <v>5434400</v>
      </c>
      <c r="W57">
        <v>14</v>
      </c>
      <c r="X57">
        <v>0</v>
      </c>
      <c r="Y57">
        <v>1.7781852641420099</v>
      </c>
      <c r="Z57">
        <v>2.9340153452685402E-3</v>
      </c>
      <c r="AA57">
        <v>2.95220724741618</v>
      </c>
      <c r="AB57">
        <v>1.0753516537022301</v>
      </c>
      <c r="AC57">
        <v>20.692173004150401</v>
      </c>
      <c r="AD57">
        <v>18.747308731079102</v>
      </c>
      <c r="AE57">
        <v>20.037916183471701</v>
      </c>
      <c r="AF57">
        <v>15.9179582595825</v>
      </c>
      <c r="AG57">
        <v>17.399412155151399</v>
      </c>
      <c r="AH57">
        <v>17.3034057617188</v>
      </c>
    </row>
    <row r="58" spans="1:34" x14ac:dyDescent="0.5">
      <c r="A58" t="s">
        <v>34</v>
      </c>
      <c r="B58">
        <v>3.63766713832179</v>
      </c>
      <c r="C58">
        <v>2.9443543752034498</v>
      </c>
      <c r="D58" t="s">
        <v>446</v>
      </c>
      <c r="E58" t="s">
        <v>446</v>
      </c>
      <c r="F58">
        <v>3946</v>
      </c>
      <c r="G58" t="s">
        <v>447</v>
      </c>
      <c r="H58" t="s">
        <v>448</v>
      </c>
      <c r="I58" t="s">
        <v>1075</v>
      </c>
      <c r="J58">
        <v>1</v>
      </c>
      <c r="K58">
        <v>4</v>
      </c>
      <c r="N58" t="b">
        <v>0</v>
      </c>
      <c r="O58" t="s">
        <v>34</v>
      </c>
      <c r="P58" t="s">
        <v>36</v>
      </c>
      <c r="Q58">
        <v>12</v>
      </c>
      <c r="R58">
        <v>12</v>
      </c>
      <c r="S58">
        <v>39.594000000000001</v>
      </c>
      <c r="T58">
        <v>0</v>
      </c>
      <c r="U58">
        <v>79.599000000000004</v>
      </c>
      <c r="V58">
        <v>430250000</v>
      </c>
      <c r="W58">
        <v>110</v>
      </c>
      <c r="X58">
        <v>0</v>
      </c>
      <c r="Y58">
        <v>3.63766713832179</v>
      </c>
      <c r="Z58">
        <v>8.5993485342019597E-4</v>
      </c>
      <c r="AA58">
        <v>2.9443543752034498</v>
      </c>
      <c r="AB58">
        <v>1.3178648139490301</v>
      </c>
      <c r="AC58">
        <v>24.691257476806602</v>
      </c>
      <c r="AD58">
        <v>24.524982452392599</v>
      </c>
      <c r="AE58">
        <v>24.417896270751999</v>
      </c>
      <c r="AF58">
        <v>21.751441955566399</v>
      </c>
      <c r="AG58">
        <v>21.883193969726602</v>
      </c>
      <c r="AH58">
        <v>21.166437149047901</v>
      </c>
    </row>
    <row r="59" spans="1:34" x14ac:dyDescent="0.5">
      <c r="A59" t="s">
        <v>34</v>
      </c>
      <c r="B59">
        <v>3.2026600548592001</v>
      </c>
      <c r="C59">
        <v>2.8996219635009801</v>
      </c>
      <c r="D59" t="s">
        <v>702</v>
      </c>
      <c r="E59" t="s">
        <v>702</v>
      </c>
      <c r="F59">
        <v>541</v>
      </c>
      <c r="G59" t="s">
        <v>703</v>
      </c>
      <c r="H59" t="s">
        <v>704</v>
      </c>
      <c r="I59" t="s">
        <v>1075</v>
      </c>
      <c r="J59">
        <v>1</v>
      </c>
      <c r="K59">
        <v>4</v>
      </c>
      <c r="N59" t="b">
        <v>0</v>
      </c>
      <c r="O59" t="s">
        <v>34</v>
      </c>
      <c r="P59" t="s">
        <v>36</v>
      </c>
      <c r="Q59">
        <v>10</v>
      </c>
      <c r="R59">
        <v>10</v>
      </c>
      <c r="S59">
        <v>47.354999999999997</v>
      </c>
      <c r="T59">
        <v>0</v>
      </c>
      <c r="U59">
        <v>62.167000000000002</v>
      </c>
      <c r="V59">
        <v>151310000</v>
      </c>
      <c r="W59">
        <v>47</v>
      </c>
      <c r="X59">
        <v>0</v>
      </c>
      <c r="Y59">
        <v>3.2026600548592001</v>
      </c>
      <c r="Z59">
        <v>1.0660146699266501E-3</v>
      </c>
      <c r="AA59">
        <v>2.8996219635009801</v>
      </c>
      <c r="AB59">
        <v>1.26163983314559</v>
      </c>
      <c r="AC59">
        <v>22.399370193481399</v>
      </c>
      <c r="AD59">
        <v>23.279375076293899</v>
      </c>
      <c r="AE59">
        <v>22.608467102050799</v>
      </c>
      <c r="AF59">
        <v>19.9386196136475</v>
      </c>
      <c r="AG59">
        <v>20.051256179809599</v>
      </c>
      <c r="AH59">
        <v>19.5984706878662</v>
      </c>
    </row>
    <row r="60" spans="1:34" x14ac:dyDescent="0.5">
      <c r="A60" t="s">
        <v>34</v>
      </c>
      <c r="B60">
        <v>4.5452627060000301</v>
      </c>
      <c r="C60">
        <v>2.8132756551106799</v>
      </c>
      <c r="D60" t="s">
        <v>705</v>
      </c>
      <c r="E60" t="s">
        <v>705</v>
      </c>
      <c r="F60">
        <v>879</v>
      </c>
      <c r="G60" t="s">
        <v>706</v>
      </c>
      <c r="H60" t="s">
        <v>707</v>
      </c>
      <c r="I60" t="s">
        <v>1075</v>
      </c>
      <c r="J60">
        <v>1</v>
      </c>
      <c r="K60">
        <v>4</v>
      </c>
      <c r="N60" t="b">
        <v>0</v>
      </c>
      <c r="O60" t="s">
        <v>34</v>
      </c>
      <c r="P60" t="s">
        <v>36</v>
      </c>
      <c r="Q60">
        <v>2</v>
      </c>
      <c r="R60">
        <v>2</v>
      </c>
      <c r="S60">
        <v>21.716999999999999</v>
      </c>
      <c r="T60">
        <v>0</v>
      </c>
      <c r="U60">
        <v>11.411</v>
      </c>
      <c r="V60">
        <v>25663000</v>
      </c>
      <c r="W60">
        <v>36</v>
      </c>
      <c r="X60">
        <v>0</v>
      </c>
      <c r="Y60">
        <v>4.5452627060000301</v>
      </c>
      <c r="Z60">
        <v>8.6049543676662305E-4</v>
      </c>
      <c r="AA60">
        <v>2.8132756551106799</v>
      </c>
      <c r="AB60">
        <v>1.3196666639502299</v>
      </c>
      <c r="AC60">
        <v>21.602136611938501</v>
      </c>
      <c r="AD60">
        <v>21.647638320922901</v>
      </c>
      <c r="AE60">
        <v>21.632097244262699</v>
      </c>
      <c r="AF60">
        <v>18.959316253662099</v>
      </c>
      <c r="AG60">
        <v>18.5522861480713</v>
      </c>
      <c r="AH60">
        <v>18.930442810058601</v>
      </c>
    </row>
    <row r="61" spans="1:34" x14ac:dyDescent="0.5">
      <c r="A61" t="s">
        <v>34</v>
      </c>
      <c r="B61">
        <v>3.3298119428792798</v>
      </c>
      <c r="C61">
        <v>2.7833029429117899</v>
      </c>
      <c r="D61" t="s">
        <v>714</v>
      </c>
      <c r="E61" t="s">
        <v>714</v>
      </c>
      <c r="F61">
        <v>2272</v>
      </c>
      <c r="G61" t="s">
        <v>715</v>
      </c>
      <c r="H61" t="s">
        <v>716</v>
      </c>
      <c r="I61" t="s">
        <v>1075</v>
      </c>
      <c r="J61">
        <v>1</v>
      </c>
      <c r="K61">
        <v>4</v>
      </c>
      <c r="N61" t="b">
        <v>0</v>
      </c>
      <c r="O61" t="s">
        <v>34</v>
      </c>
      <c r="P61" t="s">
        <v>36</v>
      </c>
      <c r="Q61">
        <v>2</v>
      </c>
      <c r="R61">
        <v>2</v>
      </c>
      <c r="S61">
        <v>84.370999999999995</v>
      </c>
      <c r="T61">
        <v>0</v>
      </c>
      <c r="U61">
        <v>3.9849000000000001</v>
      </c>
      <c r="V61">
        <v>1274400</v>
      </c>
      <c r="W61">
        <v>12</v>
      </c>
      <c r="X61">
        <v>0</v>
      </c>
      <c r="Y61">
        <v>3.3298119428792798</v>
      </c>
      <c r="Z61">
        <v>1.3325429756965001E-3</v>
      </c>
      <c r="AA61">
        <v>2.7833029429117899</v>
      </c>
      <c r="AB61">
        <v>1.22856720424633</v>
      </c>
      <c r="AC61">
        <v>15.9981088638306</v>
      </c>
      <c r="AD61">
        <v>16.2555961608887</v>
      </c>
      <c r="AE61">
        <v>16.191177368164102</v>
      </c>
      <c r="AF61">
        <v>13.8541870117188</v>
      </c>
      <c r="AG61">
        <v>13.0020236968994</v>
      </c>
      <c r="AH61">
        <v>13.238762855529799</v>
      </c>
    </row>
    <row r="62" spans="1:34" x14ac:dyDescent="0.5">
      <c r="A62" t="s">
        <v>34</v>
      </c>
      <c r="B62">
        <v>2.0820061774824401</v>
      </c>
      <c r="C62">
        <v>2.74312273661296</v>
      </c>
      <c r="D62" t="s">
        <v>708</v>
      </c>
      <c r="E62" t="s">
        <v>708</v>
      </c>
      <c r="F62">
        <v>2040</v>
      </c>
      <c r="G62" t="s">
        <v>709</v>
      </c>
      <c r="H62" t="s">
        <v>710</v>
      </c>
      <c r="I62" t="s">
        <v>1075</v>
      </c>
      <c r="J62">
        <v>1</v>
      </c>
      <c r="K62">
        <v>4</v>
      </c>
      <c r="N62" t="b">
        <v>0</v>
      </c>
      <c r="O62" t="s">
        <v>34</v>
      </c>
      <c r="P62" t="s">
        <v>36</v>
      </c>
      <c r="Q62">
        <v>5</v>
      </c>
      <c r="R62">
        <v>5</v>
      </c>
      <c r="S62">
        <v>47.064</v>
      </c>
      <c r="T62">
        <v>0</v>
      </c>
      <c r="U62">
        <v>8.1755999999999993</v>
      </c>
      <c r="V62">
        <v>35491000</v>
      </c>
      <c r="W62">
        <v>12</v>
      </c>
      <c r="X62">
        <v>0</v>
      </c>
      <c r="Y62">
        <v>2.0820061774824401</v>
      </c>
      <c r="Z62">
        <v>3.0182555780933098E-3</v>
      </c>
      <c r="AA62">
        <v>2.74312273661296</v>
      </c>
      <c r="AB62">
        <v>1.0696817827445799</v>
      </c>
      <c r="AC62">
        <v>20.3477592468262</v>
      </c>
      <c r="AD62">
        <v>21.158201217651399</v>
      </c>
      <c r="AE62">
        <v>19.554386138916001</v>
      </c>
      <c r="AF62">
        <v>17.371776580810501</v>
      </c>
      <c r="AG62">
        <v>17.210004806518601</v>
      </c>
      <c r="AH62">
        <v>18.2491970062256</v>
      </c>
    </row>
    <row r="63" spans="1:34" x14ac:dyDescent="0.5">
      <c r="A63" t="s">
        <v>34</v>
      </c>
      <c r="B63">
        <v>1.54991643278043</v>
      </c>
      <c r="C63">
        <v>2.6961011886596702</v>
      </c>
      <c r="D63" t="s">
        <v>711</v>
      </c>
      <c r="E63" t="s">
        <v>711</v>
      </c>
      <c r="F63">
        <v>2294</v>
      </c>
      <c r="G63" t="s">
        <v>712</v>
      </c>
      <c r="H63" t="s">
        <v>713</v>
      </c>
      <c r="I63" t="s">
        <v>1075</v>
      </c>
      <c r="J63">
        <v>1</v>
      </c>
      <c r="K63">
        <v>4</v>
      </c>
      <c r="N63" t="b">
        <v>0</v>
      </c>
      <c r="O63" t="s">
        <v>34</v>
      </c>
      <c r="P63" t="s">
        <v>36</v>
      </c>
      <c r="Q63">
        <v>3</v>
      </c>
      <c r="R63">
        <v>3</v>
      </c>
      <c r="S63">
        <v>43.603000000000002</v>
      </c>
      <c r="T63">
        <v>0</v>
      </c>
      <c r="U63">
        <v>4.5907999999999998</v>
      </c>
      <c r="V63">
        <v>37538000</v>
      </c>
      <c r="W63">
        <v>3</v>
      </c>
      <c r="X63">
        <v>0</v>
      </c>
      <c r="Y63">
        <v>1.54991643278043</v>
      </c>
      <c r="Z63">
        <v>7.7302540415704396E-3</v>
      </c>
      <c r="AA63">
        <v>2.6961011886596702</v>
      </c>
      <c r="AB63">
        <v>0.96242632765138902</v>
      </c>
      <c r="AC63">
        <v>19.9189758300781</v>
      </c>
      <c r="AD63">
        <v>20.524013519287099</v>
      </c>
      <c r="AE63">
        <v>20.084985733032202</v>
      </c>
      <c r="AF63">
        <v>18.292528152465799</v>
      </c>
      <c r="AG63">
        <v>18.228349685668899</v>
      </c>
      <c r="AH63">
        <v>15.9187936782837</v>
      </c>
    </row>
    <row r="64" spans="1:34" x14ac:dyDescent="0.5">
      <c r="A64" t="s">
        <v>34</v>
      </c>
      <c r="B64">
        <v>2.8624931872103199</v>
      </c>
      <c r="C64">
        <v>2.532408396403</v>
      </c>
      <c r="D64" t="s">
        <v>717</v>
      </c>
      <c r="E64" t="s">
        <v>717</v>
      </c>
      <c r="F64">
        <v>4343</v>
      </c>
      <c r="G64" t="s">
        <v>718</v>
      </c>
      <c r="H64" t="s">
        <v>719</v>
      </c>
      <c r="I64" t="s">
        <v>1075</v>
      </c>
      <c r="J64">
        <v>1</v>
      </c>
      <c r="K64">
        <v>4</v>
      </c>
      <c r="N64" t="b">
        <v>0</v>
      </c>
      <c r="O64" t="s">
        <v>34</v>
      </c>
      <c r="P64" t="s">
        <v>36</v>
      </c>
      <c r="Q64">
        <v>5</v>
      </c>
      <c r="R64">
        <v>5</v>
      </c>
      <c r="S64">
        <v>30.503</v>
      </c>
      <c r="T64">
        <v>0</v>
      </c>
      <c r="U64">
        <v>227.45</v>
      </c>
      <c r="V64">
        <v>65865000</v>
      </c>
      <c r="W64">
        <v>52</v>
      </c>
      <c r="X64">
        <v>0</v>
      </c>
      <c r="Y64">
        <v>2.8624931872103199</v>
      </c>
      <c r="Z64">
        <v>2.8155844155844201E-3</v>
      </c>
      <c r="AA64">
        <v>2.532408396403</v>
      </c>
      <c r="AB64">
        <v>1.0917593995785799</v>
      </c>
      <c r="AC64">
        <v>21.0926818847656</v>
      </c>
      <c r="AD64">
        <v>21.413434982299801</v>
      </c>
      <c r="AE64">
        <v>21.5045070648193</v>
      </c>
      <c r="AF64">
        <v>19.191207885742202</v>
      </c>
      <c r="AG64">
        <v>18.227174758911101</v>
      </c>
      <c r="AH64">
        <v>18.9950160980225</v>
      </c>
    </row>
    <row r="65" spans="1:34" x14ac:dyDescent="0.5">
      <c r="A65" t="s">
        <v>34</v>
      </c>
      <c r="B65">
        <v>2.0738774995271299</v>
      </c>
      <c r="C65">
        <v>2.5309791564941402</v>
      </c>
      <c r="D65" t="s">
        <v>720</v>
      </c>
      <c r="E65" t="s">
        <v>720</v>
      </c>
      <c r="F65">
        <v>1680</v>
      </c>
      <c r="G65" t="s">
        <v>721</v>
      </c>
      <c r="H65" t="s">
        <v>722</v>
      </c>
      <c r="I65" t="s">
        <v>1075</v>
      </c>
      <c r="J65">
        <v>1</v>
      </c>
      <c r="K65">
        <v>4</v>
      </c>
      <c r="N65" t="b">
        <v>0</v>
      </c>
      <c r="O65" t="s">
        <v>34</v>
      </c>
      <c r="P65" t="s">
        <v>36</v>
      </c>
      <c r="Q65">
        <v>17</v>
      </c>
      <c r="R65">
        <v>7</v>
      </c>
      <c r="S65">
        <v>28.521000000000001</v>
      </c>
      <c r="T65">
        <v>0</v>
      </c>
      <c r="U65">
        <v>82.718000000000004</v>
      </c>
      <c r="V65">
        <v>122400000</v>
      </c>
      <c r="W65">
        <v>62</v>
      </c>
      <c r="X65">
        <v>0</v>
      </c>
      <c r="Y65">
        <v>2.0738774995271299</v>
      </c>
      <c r="Z65">
        <v>5.5584415584415603E-3</v>
      </c>
      <c r="AA65">
        <v>2.5309791564941402</v>
      </c>
      <c r="AB65">
        <v>1.0029396391065599</v>
      </c>
      <c r="AC65">
        <v>23.9570407867432</v>
      </c>
      <c r="AD65">
        <v>23.828422546386701</v>
      </c>
      <c r="AE65">
        <v>23.385086059570298</v>
      </c>
      <c r="AF65">
        <v>21.692939758300799</v>
      </c>
      <c r="AG65">
        <v>21.680244445800799</v>
      </c>
      <c r="AH65">
        <v>20.2044277191162</v>
      </c>
    </row>
    <row r="66" spans="1:34" x14ac:dyDescent="0.5">
      <c r="A66" t="s">
        <v>34</v>
      </c>
      <c r="B66">
        <v>2.75162599866221</v>
      </c>
      <c r="C66">
        <v>2.3837299346923801</v>
      </c>
      <c r="D66" t="s">
        <v>723</v>
      </c>
      <c r="E66" t="s">
        <v>723</v>
      </c>
      <c r="F66">
        <v>1324</v>
      </c>
      <c r="G66" t="s">
        <v>724</v>
      </c>
      <c r="H66" t="s">
        <v>725</v>
      </c>
      <c r="I66" t="s">
        <v>1075</v>
      </c>
      <c r="J66">
        <v>1</v>
      </c>
      <c r="K66">
        <v>4</v>
      </c>
      <c r="N66" t="b">
        <v>0</v>
      </c>
      <c r="O66" t="s">
        <v>34</v>
      </c>
      <c r="P66" t="s">
        <v>36</v>
      </c>
      <c r="Q66">
        <v>11</v>
      </c>
      <c r="R66">
        <v>11</v>
      </c>
      <c r="S66">
        <v>31.35</v>
      </c>
      <c r="T66">
        <v>0</v>
      </c>
      <c r="U66">
        <v>154.59</v>
      </c>
      <c r="V66">
        <v>568780000</v>
      </c>
      <c r="W66">
        <v>380</v>
      </c>
      <c r="X66">
        <v>0</v>
      </c>
      <c r="Y66">
        <v>2.75162599866221</v>
      </c>
      <c r="Z66">
        <v>4.5149877149877104E-3</v>
      </c>
      <c r="AA66">
        <v>2.3837299346923801</v>
      </c>
      <c r="AB66">
        <v>1.0266808260656599</v>
      </c>
      <c r="AC66">
        <v>24.8061199188232</v>
      </c>
      <c r="AD66">
        <v>25.389589309692401</v>
      </c>
      <c r="AE66">
        <v>24.658563613891602</v>
      </c>
      <c r="AF66">
        <v>22.1365852355957</v>
      </c>
      <c r="AG66">
        <v>22.635578155517599</v>
      </c>
      <c r="AH66">
        <v>22.9309196472168</v>
      </c>
    </row>
    <row r="67" spans="1:34" x14ac:dyDescent="0.5">
      <c r="A67" t="s">
        <v>34</v>
      </c>
      <c r="B67">
        <v>2.39295012257816</v>
      </c>
      <c r="C67">
        <v>2.3485959370931</v>
      </c>
      <c r="D67" t="s">
        <v>726</v>
      </c>
      <c r="E67" t="s">
        <v>726</v>
      </c>
      <c r="F67">
        <v>1927</v>
      </c>
      <c r="G67" t="s">
        <v>727</v>
      </c>
      <c r="H67" t="s">
        <v>728</v>
      </c>
      <c r="I67" t="s">
        <v>1075</v>
      </c>
      <c r="J67">
        <v>1</v>
      </c>
      <c r="K67">
        <v>4</v>
      </c>
      <c r="N67" t="b">
        <v>0</v>
      </c>
      <c r="O67" t="s">
        <v>34</v>
      </c>
      <c r="P67" t="s">
        <v>36</v>
      </c>
      <c r="Q67">
        <v>4</v>
      </c>
      <c r="R67">
        <v>4</v>
      </c>
      <c r="S67">
        <v>23.51</v>
      </c>
      <c r="T67">
        <v>0</v>
      </c>
      <c r="U67">
        <v>12.324999999999999</v>
      </c>
      <c r="V67">
        <v>24051000</v>
      </c>
      <c r="W67">
        <v>27</v>
      </c>
      <c r="X67">
        <v>0</v>
      </c>
      <c r="Y67">
        <v>2.39295012257816</v>
      </c>
      <c r="Z67">
        <v>7.1476952022577599E-3</v>
      </c>
      <c r="AA67">
        <v>2.3485959370931</v>
      </c>
      <c r="AB67">
        <v>0.98026770468922197</v>
      </c>
      <c r="AC67">
        <v>19.586462020873999</v>
      </c>
      <c r="AD67">
        <v>19.663619995117202</v>
      </c>
      <c r="AE67">
        <v>19.6053791046143</v>
      </c>
      <c r="AF67">
        <v>16.509975433349599</v>
      </c>
      <c r="AG67">
        <v>17.838058471679702</v>
      </c>
      <c r="AH67">
        <v>17.4616394042969</v>
      </c>
    </row>
    <row r="68" spans="1:34" x14ac:dyDescent="0.5">
      <c r="A68" t="s">
        <v>34</v>
      </c>
      <c r="B68">
        <v>3.7554234802061899</v>
      </c>
      <c r="C68">
        <v>2.07761573791504</v>
      </c>
      <c r="D68" t="s">
        <v>242</v>
      </c>
      <c r="E68" t="s">
        <v>242</v>
      </c>
      <c r="F68">
        <v>1552</v>
      </c>
      <c r="G68" t="s">
        <v>241</v>
      </c>
      <c r="H68" t="s">
        <v>243</v>
      </c>
      <c r="I68" t="s">
        <v>1075</v>
      </c>
      <c r="J68">
        <v>1</v>
      </c>
      <c r="K68">
        <v>4</v>
      </c>
      <c r="N68" t="b">
        <v>0</v>
      </c>
      <c r="O68" t="s">
        <v>34</v>
      </c>
      <c r="P68" t="s">
        <v>36</v>
      </c>
      <c r="Q68">
        <v>7</v>
      </c>
      <c r="R68">
        <v>7</v>
      </c>
      <c r="S68">
        <v>19.667000000000002</v>
      </c>
      <c r="T68">
        <v>0</v>
      </c>
      <c r="U68">
        <v>19.497</v>
      </c>
      <c r="V68">
        <v>122280000</v>
      </c>
      <c r="W68">
        <v>92</v>
      </c>
      <c r="X68">
        <v>0</v>
      </c>
      <c r="Y68">
        <v>3.7554234802061899</v>
      </c>
      <c r="Z68">
        <v>7.7481481481481498E-3</v>
      </c>
      <c r="AA68">
        <v>2.07761573791504</v>
      </c>
      <c r="AB68">
        <v>0.96444353588616705</v>
      </c>
      <c r="AC68">
        <v>22.833621978759801</v>
      </c>
      <c r="AD68">
        <v>23.0768222808838</v>
      </c>
      <c r="AE68">
        <v>22.651868820190401</v>
      </c>
      <c r="AF68">
        <v>20.885913848876999</v>
      </c>
      <c r="AG68">
        <v>20.85178565979</v>
      </c>
      <c r="AH68">
        <v>20.5917663574219</v>
      </c>
    </row>
    <row r="69" spans="1:34" x14ac:dyDescent="0.5">
      <c r="A69" t="s">
        <v>34</v>
      </c>
      <c r="B69">
        <v>3.2962629459405699</v>
      </c>
      <c r="C69">
        <v>2.05870310465495</v>
      </c>
      <c r="D69" t="s">
        <v>729</v>
      </c>
      <c r="E69" t="s">
        <v>729</v>
      </c>
      <c r="F69">
        <v>2226</v>
      </c>
      <c r="G69" t="s">
        <v>730</v>
      </c>
      <c r="H69" t="s">
        <v>731</v>
      </c>
      <c r="I69" t="s">
        <v>1075</v>
      </c>
      <c r="J69">
        <v>1</v>
      </c>
      <c r="K69">
        <v>4</v>
      </c>
      <c r="N69" t="b">
        <v>0</v>
      </c>
      <c r="O69" t="s">
        <v>34</v>
      </c>
      <c r="P69" t="s">
        <v>36</v>
      </c>
      <c r="Q69">
        <v>5</v>
      </c>
      <c r="R69">
        <v>5</v>
      </c>
      <c r="S69">
        <v>30.18</v>
      </c>
      <c r="T69">
        <v>0</v>
      </c>
      <c r="U69">
        <v>51.234999999999999</v>
      </c>
      <c r="V69">
        <v>106560000</v>
      </c>
      <c r="W69">
        <v>48</v>
      </c>
      <c r="X69">
        <v>0</v>
      </c>
      <c r="Y69">
        <v>3.2962629459405699</v>
      </c>
      <c r="Z69">
        <v>9.7623136014460005E-3</v>
      </c>
      <c r="AA69">
        <v>2.05870310465495</v>
      </c>
      <c r="AB69">
        <v>0.93563851039470403</v>
      </c>
      <c r="AC69">
        <v>21.641212463378899</v>
      </c>
      <c r="AD69">
        <v>21.873914718627901</v>
      </c>
      <c r="AE69">
        <v>22.1199054718018</v>
      </c>
      <c r="AF69">
        <v>19.706222534179702</v>
      </c>
      <c r="AG69">
        <v>20.107507705688501</v>
      </c>
      <c r="AH69">
        <v>19.6451930999756</v>
      </c>
    </row>
    <row r="70" spans="1:34" x14ac:dyDescent="0.5">
      <c r="A70" t="s">
        <v>34</v>
      </c>
      <c r="B70">
        <v>3.82700569206771</v>
      </c>
      <c r="C70">
        <v>2.03121757507324</v>
      </c>
      <c r="D70" t="s">
        <v>732</v>
      </c>
      <c r="E70" t="s">
        <v>732</v>
      </c>
      <c r="F70">
        <v>1607</v>
      </c>
      <c r="G70" t="s">
        <v>733</v>
      </c>
      <c r="H70" t="s">
        <v>734</v>
      </c>
      <c r="I70" t="s">
        <v>1075</v>
      </c>
      <c r="J70">
        <v>1</v>
      </c>
      <c r="K70">
        <v>4</v>
      </c>
      <c r="N70" t="b">
        <v>0</v>
      </c>
      <c r="O70" t="s">
        <v>34</v>
      </c>
      <c r="P70" t="s">
        <v>36</v>
      </c>
      <c r="Q70">
        <v>2</v>
      </c>
      <c r="R70">
        <v>2</v>
      </c>
      <c r="S70">
        <v>23.399000000000001</v>
      </c>
      <c r="T70">
        <v>0</v>
      </c>
      <c r="U70">
        <v>12.192</v>
      </c>
      <c r="V70">
        <v>16690000</v>
      </c>
      <c r="W70">
        <v>19</v>
      </c>
      <c r="X70">
        <v>0</v>
      </c>
      <c r="Y70">
        <v>3.82700569206771</v>
      </c>
      <c r="Z70">
        <v>9.1624087591240903E-3</v>
      </c>
      <c r="AA70">
        <v>2.03121757507324</v>
      </c>
      <c r="AB70">
        <v>0.94714137092039896</v>
      </c>
      <c r="AC70">
        <v>19.882246017456101</v>
      </c>
      <c r="AD70">
        <v>20.087835311889599</v>
      </c>
      <c r="AE70">
        <v>19.9059658050537</v>
      </c>
      <c r="AF70">
        <v>18.179811477661101</v>
      </c>
      <c r="AG70">
        <v>17.753360748291001</v>
      </c>
      <c r="AH70">
        <v>17.84922218322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C833C-7E84-446B-A378-5BB3BEC4B625}">
  <dimension ref="A1:AI73"/>
  <sheetViews>
    <sheetView workbookViewId="0">
      <selection activeCell="G16" sqref="G16"/>
    </sheetView>
  </sheetViews>
  <sheetFormatPr defaultRowHeight="14.35" x14ac:dyDescent="0.5"/>
  <sheetData>
    <row r="1" spans="1:35" x14ac:dyDescent="0.5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314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315</v>
      </c>
      <c r="R1" t="s">
        <v>16</v>
      </c>
      <c r="S1" t="s">
        <v>3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736</v>
      </c>
      <c r="AH1" t="s">
        <v>737</v>
      </c>
      <c r="AI1" t="s">
        <v>738</v>
      </c>
    </row>
    <row r="2" spans="1:35" x14ac:dyDescent="0.5">
      <c r="A2" t="s">
        <v>34</v>
      </c>
      <c r="B2">
        <v>4.8540791884765104</v>
      </c>
      <c r="C2">
        <v>11.593283335367801</v>
      </c>
      <c r="D2" t="s">
        <v>215</v>
      </c>
      <c r="E2" t="s">
        <v>215</v>
      </c>
      <c r="F2" t="s">
        <v>214</v>
      </c>
      <c r="G2" t="s">
        <v>216</v>
      </c>
      <c r="H2" t="s">
        <v>607</v>
      </c>
      <c r="I2">
        <v>9</v>
      </c>
      <c r="J2">
        <v>4</v>
      </c>
      <c r="M2" t="b">
        <v>0</v>
      </c>
      <c r="N2" t="s">
        <v>34</v>
      </c>
      <c r="O2" t="s">
        <v>36</v>
      </c>
      <c r="P2">
        <v>44</v>
      </c>
      <c r="Q2">
        <v>42</v>
      </c>
      <c r="R2">
        <v>31.7</v>
      </c>
      <c r="S2">
        <v>30.4</v>
      </c>
      <c r="T2">
        <v>163.35</v>
      </c>
      <c r="U2">
        <v>0</v>
      </c>
      <c r="V2">
        <v>323.31</v>
      </c>
      <c r="W2">
        <v>739270000</v>
      </c>
      <c r="X2">
        <v>435</v>
      </c>
      <c r="Y2">
        <v>0</v>
      </c>
      <c r="Z2">
        <v>4.8540791884765104</v>
      </c>
      <c r="AA2">
        <v>0</v>
      </c>
      <c r="AB2">
        <v>11.593283335367801</v>
      </c>
      <c r="AC2">
        <v>4.7238352132936603</v>
      </c>
      <c r="AD2">
        <v>29.818088531494102</v>
      </c>
      <c r="AE2">
        <v>28.8594646453857</v>
      </c>
      <c r="AF2">
        <v>29.206830978393601</v>
      </c>
      <c r="AG2">
        <v>18.240232467651399</v>
      </c>
      <c r="AH2">
        <v>17.025074005126999</v>
      </c>
      <c r="AI2">
        <v>17.839227676391602</v>
      </c>
    </row>
    <row r="3" spans="1:35" x14ac:dyDescent="0.5">
      <c r="A3" t="s">
        <v>34</v>
      </c>
      <c r="B3">
        <v>2.5136937529474901</v>
      </c>
      <c r="C3">
        <v>11.4688835144043</v>
      </c>
      <c r="D3" t="s">
        <v>212</v>
      </c>
      <c r="E3" t="s">
        <v>212</v>
      </c>
      <c r="F3" t="s">
        <v>211</v>
      </c>
      <c r="G3" t="s">
        <v>213</v>
      </c>
      <c r="H3" t="s">
        <v>607</v>
      </c>
      <c r="I3">
        <v>9</v>
      </c>
      <c r="J3">
        <v>4</v>
      </c>
      <c r="M3" t="b">
        <v>0</v>
      </c>
      <c r="N3" t="s">
        <v>34</v>
      </c>
      <c r="O3" t="s">
        <v>36</v>
      </c>
      <c r="P3">
        <v>2</v>
      </c>
      <c r="Q3">
        <v>2</v>
      </c>
      <c r="R3">
        <v>4.0999999999999996</v>
      </c>
      <c r="S3">
        <v>4.0999999999999996</v>
      </c>
      <c r="T3">
        <v>35.548000000000002</v>
      </c>
      <c r="U3">
        <v>0</v>
      </c>
      <c r="V3">
        <v>4.2081</v>
      </c>
      <c r="W3">
        <v>10058000000</v>
      </c>
      <c r="X3">
        <v>136</v>
      </c>
      <c r="Y3">
        <v>0</v>
      </c>
      <c r="Z3">
        <v>2.5136937529474901</v>
      </c>
      <c r="AA3">
        <v>0</v>
      </c>
      <c r="AB3">
        <v>11.4688835144043</v>
      </c>
      <c r="AC3">
        <v>3.0240839225721499</v>
      </c>
      <c r="AD3">
        <v>30.285707473754901</v>
      </c>
      <c r="AE3">
        <v>32.524772644042997</v>
      </c>
      <c r="AF3">
        <v>26.435092926025401</v>
      </c>
      <c r="AG3">
        <v>17.836183547973601</v>
      </c>
      <c r="AH3">
        <v>18.567436218261701</v>
      </c>
      <c r="AI3">
        <v>18.435302734375</v>
      </c>
    </row>
    <row r="4" spans="1:35" x14ac:dyDescent="0.5">
      <c r="A4" t="s">
        <v>34</v>
      </c>
      <c r="B4">
        <v>3.9781963246383598</v>
      </c>
      <c r="C4">
        <v>9.2761084238688198</v>
      </c>
      <c r="D4" t="s">
        <v>601</v>
      </c>
      <c r="E4" t="s">
        <v>601</v>
      </c>
      <c r="F4" t="s">
        <v>602</v>
      </c>
      <c r="G4" t="s">
        <v>603</v>
      </c>
      <c r="H4" t="s">
        <v>607</v>
      </c>
      <c r="I4">
        <v>9</v>
      </c>
      <c r="J4">
        <v>4</v>
      </c>
      <c r="M4" t="b">
        <v>0</v>
      </c>
      <c r="N4" t="s">
        <v>34</v>
      </c>
      <c r="O4" t="s">
        <v>36</v>
      </c>
      <c r="P4">
        <v>2</v>
      </c>
      <c r="Q4">
        <v>2</v>
      </c>
      <c r="R4">
        <v>3.6</v>
      </c>
      <c r="S4">
        <v>3.6</v>
      </c>
      <c r="T4">
        <v>36.293999999999997</v>
      </c>
      <c r="U4">
        <v>0</v>
      </c>
      <c r="V4">
        <v>7.2811000000000003</v>
      </c>
      <c r="W4">
        <v>149340000</v>
      </c>
      <c r="X4">
        <v>41</v>
      </c>
      <c r="Y4">
        <v>0</v>
      </c>
      <c r="Z4">
        <v>3.9781963246383598</v>
      </c>
      <c r="AA4">
        <v>0</v>
      </c>
      <c r="AB4">
        <v>9.2761084238688198</v>
      </c>
      <c r="AC4">
        <v>3.5617013903261698</v>
      </c>
      <c r="AD4">
        <v>26.886346817016602</v>
      </c>
      <c r="AE4">
        <v>26.611751556396499</v>
      </c>
      <c r="AF4">
        <v>26.974868774414102</v>
      </c>
      <c r="AG4">
        <v>16.402250289916999</v>
      </c>
      <c r="AH4">
        <v>17.847082138061499</v>
      </c>
      <c r="AI4">
        <v>18.395309448242202</v>
      </c>
    </row>
    <row r="5" spans="1:35" x14ac:dyDescent="0.5">
      <c r="A5" t="s">
        <v>34</v>
      </c>
      <c r="B5">
        <v>4.3185012918960997</v>
      </c>
      <c r="C5">
        <v>8.6109498341878208</v>
      </c>
      <c r="D5" t="s">
        <v>758</v>
      </c>
      <c r="E5" t="s">
        <v>143</v>
      </c>
      <c r="F5" t="s">
        <v>142</v>
      </c>
      <c r="G5" t="s">
        <v>144</v>
      </c>
      <c r="H5" t="s">
        <v>607</v>
      </c>
      <c r="I5">
        <v>9</v>
      </c>
      <c r="J5">
        <v>4</v>
      </c>
      <c r="M5" t="b">
        <v>0</v>
      </c>
      <c r="N5" t="s">
        <v>34</v>
      </c>
      <c r="O5" t="s">
        <v>36</v>
      </c>
      <c r="P5">
        <v>13</v>
      </c>
      <c r="Q5">
        <v>13</v>
      </c>
      <c r="R5">
        <v>13.4</v>
      </c>
      <c r="S5">
        <v>13.4</v>
      </c>
      <c r="T5">
        <v>107.48</v>
      </c>
      <c r="U5">
        <v>0</v>
      </c>
      <c r="V5">
        <v>42.621000000000002</v>
      </c>
      <c r="W5">
        <v>50006000</v>
      </c>
      <c r="X5">
        <v>72</v>
      </c>
      <c r="Y5">
        <v>0</v>
      </c>
      <c r="Z5">
        <v>4.3185012918960997</v>
      </c>
      <c r="AA5">
        <v>0</v>
      </c>
      <c r="AB5">
        <v>8.6109498341878208</v>
      </c>
      <c r="AC5">
        <v>3.5001053951343599</v>
      </c>
      <c r="AD5">
        <v>25.587549209594702</v>
      </c>
      <c r="AE5">
        <v>25.145421981811499</v>
      </c>
      <c r="AF5">
        <v>25.061264038085898</v>
      </c>
      <c r="AG5">
        <v>15.9690341949463</v>
      </c>
      <c r="AH5">
        <v>16.5447902679443</v>
      </c>
      <c r="AI5">
        <v>17.4475612640381</v>
      </c>
    </row>
    <row r="6" spans="1:35" x14ac:dyDescent="0.5">
      <c r="A6" t="s">
        <v>34</v>
      </c>
      <c r="B6">
        <v>4.1112521435233402</v>
      </c>
      <c r="C6">
        <v>8.5042921702066998</v>
      </c>
      <c r="D6" t="s">
        <v>239</v>
      </c>
      <c r="E6" t="s">
        <v>239</v>
      </c>
      <c r="F6" t="s">
        <v>238</v>
      </c>
      <c r="G6" t="s">
        <v>240</v>
      </c>
      <c r="H6" t="s">
        <v>607</v>
      </c>
      <c r="I6">
        <v>9</v>
      </c>
      <c r="J6">
        <v>4</v>
      </c>
      <c r="M6" t="b">
        <v>0</v>
      </c>
      <c r="N6" t="s">
        <v>34</v>
      </c>
      <c r="O6" t="s">
        <v>36</v>
      </c>
      <c r="P6">
        <v>14</v>
      </c>
      <c r="Q6">
        <v>13</v>
      </c>
      <c r="R6">
        <v>50.8</v>
      </c>
      <c r="S6">
        <v>42.6</v>
      </c>
      <c r="T6">
        <v>36.923000000000002</v>
      </c>
      <c r="U6">
        <v>0</v>
      </c>
      <c r="V6">
        <v>323.31</v>
      </c>
      <c r="W6">
        <v>402640000</v>
      </c>
      <c r="X6">
        <v>132</v>
      </c>
      <c r="Y6">
        <v>0</v>
      </c>
      <c r="Z6">
        <v>4.1112521435233402</v>
      </c>
      <c r="AA6">
        <v>0</v>
      </c>
      <c r="AB6">
        <v>8.5042921702066998</v>
      </c>
      <c r="AC6">
        <v>3.38446454387203</v>
      </c>
      <c r="AD6">
        <v>27.292459487915</v>
      </c>
      <c r="AE6">
        <v>26.2211818695068</v>
      </c>
      <c r="AF6">
        <v>25.752233505248999</v>
      </c>
      <c r="AG6">
        <v>18.138547897338899</v>
      </c>
      <c r="AH6">
        <v>18.166139602661101</v>
      </c>
      <c r="AI6">
        <v>17.448310852050799</v>
      </c>
    </row>
    <row r="7" spans="1:35" x14ac:dyDescent="0.5">
      <c r="A7" t="s">
        <v>34</v>
      </c>
      <c r="B7">
        <v>2.4596031359686399</v>
      </c>
      <c r="C7">
        <v>8.4051437377929705</v>
      </c>
      <c r="D7" t="s">
        <v>137</v>
      </c>
      <c r="E7" t="s">
        <v>137</v>
      </c>
      <c r="F7" t="s">
        <v>136</v>
      </c>
      <c r="G7" t="s">
        <v>138</v>
      </c>
      <c r="H7" t="s">
        <v>607</v>
      </c>
      <c r="I7">
        <v>9</v>
      </c>
      <c r="J7">
        <v>4</v>
      </c>
      <c r="M7" t="b">
        <v>0</v>
      </c>
      <c r="N7" t="s">
        <v>34</v>
      </c>
      <c r="O7" t="s">
        <v>36</v>
      </c>
      <c r="P7">
        <v>12</v>
      </c>
      <c r="Q7">
        <v>12</v>
      </c>
      <c r="R7">
        <v>17.600000000000001</v>
      </c>
      <c r="S7">
        <v>17.600000000000001</v>
      </c>
      <c r="T7">
        <v>95.375</v>
      </c>
      <c r="U7">
        <v>0</v>
      </c>
      <c r="V7">
        <v>62.598999999999997</v>
      </c>
      <c r="W7">
        <v>83480000</v>
      </c>
      <c r="X7">
        <v>79</v>
      </c>
      <c r="Y7">
        <v>0</v>
      </c>
      <c r="Z7">
        <v>2.4596031359686399</v>
      </c>
      <c r="AA7">
        <v>0</v>
      </c>
      <c r="AB7">
        <v>8.4051437377929705</v>
      </c>
      <c r="AC7">
        <v>2.5024736031185402</v>
      </c>
      <c r="AD7">
        <v>26.866203308105501</v>
      </c>
      <c r="AE7">
        <v>26.507743835449201</v>
      </c>
      <c r="AF7">
        <v>22.7968940734863</v>
      </c>
      <c r="AG7">
        <v>17.264717102050799</v>
      </c>
      <c r="AH7">
        <v>17.480554580688501</v>
      </c>
      <c r="AI7">
        <v>16.210138320922901</v>
      </c>
    </row>
    <row r="8" spans="1:35" x14ac:dyDescent="0.5">
      <c r="A8" t="s">
        <v>34</v>
      </c>
      <c r="B8">
        <v>3.1951232544104302</v>
      </c>
      <c r="C8">
        <v>8.3653736114502006</v>
      </c>
      <c r="D8" t="s">
        <v>337</v>
      </c>
      <c r="E8" t="s">
        <v>337</v>
      </c>
      <c r="F8" t="s">
        <v>338</v>
      </c>
      <c r="G8" t="s">
        <v>339</v>
      </c>
      <c r="H8" t="s">
        <v>607</v>
      </c>
      <c r="I8">
        <v>9</v>
      </c>
      <c r="J8">
        <v>4</v>
      </c>
      <c r="M8" t="b">
        <v>0</v>
      </c>
      <c r="N8" t="s">
        <v>34</v>
      </c>
      <c r="O8" t="s">
        <v>36</v>
      </c>
      <c r="P8">
        <v>6</v>
      </c>
      <c r="Q8">
        <v>6</v>
      </c>
      <c r="R8">
        <v>8.5</v>
      </c>
      <c r="S8">
        <v>8.5</v>
      </c>
      <c r="T8">
        <v>101.36</v>
      </c>
      <c r="U8">
        <v>0</v>
      </c>
      <c r="V8">
        <v>56.7</v>
      </c>
      <c r="W8">
        <v>126670000</v>
      </c>
      <c r="X8">
        <v>51</v>
      </c>
      <c r="Y8">
        <v>0</v>
      </c>
      <c r="Z8">
        <v>3.1951232544104302</v>
      </c>
      <c r="AA8">
        <v>0</v>
      </c>
      <c r="AB8">
        <v>8.3653736114502006</v>
      </c>
      <c r="AC8">
        <v>2.92040706234277</v>
      </c>
      <c r="AD8">
        <v>26.509435653686499</v>
      </c>
      <c r="AE8">
        <v>26.234125137329102</v>
      </c>
      <c r="AF8">
        <v>26.651025772094702</v>
      </c>
      <c r="AG8">
        <v>16.982295989990199</v>
      </c>
      <c r="AH8">
        <v>17.535224914550799</v>
      </c>
      <c r="AI8">
        <v>19.7809448242188</v>
      </c>
    </row>
    <row r="9" spans="1:35" x14ac:dyDescent="0.5">
      <c r="A9" t="s">
        <v>34</v>
      </c>
      <c r="B9">
        <v>3.1771588941826598</v>
      </c>
      <c r="C9">
        <v>7.3416589101155596</v>
      </c>
      <c r="D9" t="s">
        <v>759</v>
      </c>
      <c r="E9" t="s">
        <v>759</v>
      </c>
      <c r="F9" t="s">
        <v>760</v>
      </c>
      <c r="G9" t="s">
        <v>761</v>
      </c>
      <c r="H9" t="s">
        <v>607</v>
      </c>
      <c r="I9">
        <v>9</v>
      </c>
      <c r="J9">
        <v>4</v>
      </c>
      <c r="M9" t="b">
        <v>0</v>
      </c>
      <c r="N9" t="s">
        <v>34</v>
      </c>
      <c r="O9" t="s">
        <v>36</v>
      </c>
      <c r="P9">
        <v>1</v>
      </c>
      <c r="Q9">
        <v>1</v>
      </c>
      <c r="R9">
        <v>2</v>
      </c>
      <c r="S9">
        <v>2</v>
      </c>
      <c r="T9">
        <v>40.103999999999999</v>
      </c>
      <c r="U9">
        <v>7.3182999999999998E-3</v>
      </c>
      <c r="V9">
        <v>1.7726</v>
      </c>
      <c r="W9">
        <v>127690000</v>
      </c>
      <c r="X9">
        <v>26</v>
      </c>
      <c r="Y9">
        <v>0</v>
      </c>
      <c r="Z9">
        <v>3.1771588941826598</v>
      </c>
      <c r="AA9">
        <v>0</v>
      </c>
      <c r="AB9">
        <v>7.3416589101155596</v>
      </c>
      <c r="AC9">
        <v>2.6534485697322299</v>
      </c>
      <c r="AD9">
        <v>26.142522811889599</v>
      </c>
      <c r="AE9">
        <v>26.2349662780762</v>
      </c>
      <c r="AF9">
        <v>23.946191787719702</v>
      </c>
      <c r="AG9">
        <v>18.3185939788818</v>
      </c>
      <c r="AH9">
        <v>18.212882995605501</v>
      </c>
      <c r="AI9">
        <v>17.767227172851602</v>
      </c>
    </row>
    <row r="10" spans="1:35" x14ac:dyDescent="0.5">
      <c r="A10" t="s">
        <v>34</v>
      </c>
      <c r="B10">
        <v>4.2902222259315197</v>
      </c>
      <c r="C10">
        <v>7.1795705159505196</v>
      </c>
      <c r="D10" t="s">
        <v>185</v>
      </c>
      <c r="E10" t="s">
        <v>185</v>
      </c>
      <c r="F10" t="s">
        <v>184</v>
      </c>
      <c r="G10" t="s">
        <v>186</v>
      </c>
      <c r="H10" t="s">
        <v>607</v>
      </c>
      <c r="I10">
        <v>9</v>
      </c>
      <c r="J10">
        <v>4</v>
      </c>
      <c r="M10" t="b">
        <v>0</v>
      </c>
      <c r="N10" t="s">
        <v>34</v>
      </c>
      <c r="O10" t="s">
        <v>36</v>
      </c>
      <c r="P10">
        <v>7</v>
      </c>
      <c r="Q10">
        <v>7</v>
      </c>
      <c r="R10">
        <v>25</v>
      </c>
      <c r="S10">
        <v>25</v>
      </c>
      <c r="T10">
        <v>27.129000000000001</v>
      </c>
      <c r="U10">
        <v>0</v>
      </c>
      <c r="V10">
        <v>44.802999999999997</v>
      </c>
      <c r="W10">
        <v>27838000</v>
      </c>
      <c r="X10">
        <v>51</v>
      </c>
      <c r="Y10">
        <v>0</v>
      </c>
      <c r="Z10">
        <v>4.2902222259315197</v>
      </c>
      <c r="AA10">
        <v>0</v>
      </c>
      <c r="AB10">
        <v>7.1795705159505196</v>
      </c>
      <c r="AC10">
        <v>3.0039310778333999</v>
      </c>
      <c r="AD10">
        <v>24.802770614623999</v>
      </c>
      <c r="AE10">
        <v>23.7088298797607</v>
      </c>
      <c r="AF10">
        <v>24.511110305786101</v>
      </c>
      <c r="AG10">
        <v>16.750761032104499</v>
      </c>
      <c r="AH10">
        <v>17.271198272705099</v>
      </c>
      <c r="AI10">
        <v>17.462039947509801</v>
      </c>
    </row>
    <row r="11" spans="1:35" x14ac:dyDescent="0.5">
      <c r="A11" t="s">
        <v>34</v>
      </c>
      <c r="B11">
        <v>2.7066996484256598</v>
      </c>
      <c r="C11">
        <v>7.1374378204345703</v>
      </c>
      <c r="D11" t="s">
        <v>762</v>
      </c>
      <c r="E11" t="s">
        <v>762</v>
      </c>
      <c r="F11" t="s">
        <v>763</v>
      </c>
      <c r="G11" t="s">
        <v>764</v>
      </c>
      <c r="H11" t="s">
        <v>607</v>
      </c>
      <c r="I11">
        <v>9</v>
      </c>
      <c r="J11">
        <v>4</v>
      </c>
      <c r="M11" t="b">
        <v>0</v>
      </c>
      <c r="N11" t="s">
        <v>34</v>
      </c>
      <c r="O11" t="s">
        <v>36</v>
      </c>
      <c r="P11">
        <v>2</v>
      </c>
      <c r="Q11">
        <v>2</v>
      </c>
      <c r="R11">
        <v>1.3</v>
      </c>
      <c r="S11">
        <v>1.3</v>
      </c>
      <c r="T11">
        <v>284.68</v>
      </c>
      <c r="U11">
        <v>0</v>
      </c>
      <c r="V11">
        <v>4.2762000000000002</v>
      </c>
      <c r="W11">
        <v>97387000</v>
      </c>
      <c r="X11">
        <v>13</v>
      </c>
      <c r="Y11" t="s">
        <v>765</v>
      </c>
      <c r="Z11">
        <v>2.7066996484256598</v>
      </c>
      <c r="AA11">
        <v>2.6229508196721297E-4</v>
      </c>
      <c r="AB11">
        <v>7.1374378204345703</v>
      </c>
      <c r="AC11">
        <v>2.3868491457186098</v>
      </c>
      <c r="AD11">
        <v>26.193626403808601</v>
      </c>
      <c r="AE11">
        <v>26.154294967651399</v>
      </c>
      <c r="AF11">
        <v>23.360782623291001</v>
      </c>
      <c r="AG11">
        <v>18.7196369171143</v>
      </c>
      <c r="AH11">
        <v>17.909744262695298</v>
      </c>
      <c r="AI11">
        <v>17.667009353637699</v>
      </c>
    </row>
    <row r="12" spans="1:35" x14ac:dyDescent="0.5">
      <c r="A12" t="s">
        <v>34</v>
      </c>
      <c r="B12">
        <v>2.49647780920799</v>
      </c>
      <c r="C12">
        <v>7.0988674163818404</v>
      </c>
      <c r="D12" t="s">
        <v>766</v>
      </c>
      <c r="E12" t="s">
        <v>766</v>
      </c>
      <c r="F12" t="s">
        <v>767</v>
      </c>
      <c r="G12" t="s">
        <v>768</v>
      </c>
      <c r="H12" t="s">
        <v>607</v>
      </c>
      <c r="I12">
        <v>9</v>
      </c>
      <c r="J12">
        <v>4</v>
      </c>
      <c r="M12" t="b">
        <v>0</v>
      </c>
      <c r="N12" t="s">
        <v>34</v>
      </c>
      <c r="O12" t="s">
        <v>36</v>
      </c>
      <c r="P12">
        <v>22</v>
      </c>
      <c r="Q12">
        <v>22</v>
      </c>
      <c r="R12">
        <v>19.2</v>
      </c>
      <c r="S12">
        <v>19.2</v>
      </c>
      <c r="T12">
        <v>162</v>
      </c>
      <c r="U12">
        <v>0</v>
      </c>
      <c r="V12">
        <v>216.18</v>
      </c>
      <c r="W12">
        <v>357380000</v>
      </c>
      <c r="X12">
        <v>142</v>
      </c>
      <c r="Y12">
        <v>0</v>
      </c>
      <c r="Z12">
        <v>2.49647780920799</v>
      </c>
      <c r="AA12">
        <v>2.2535211267605599E-4</v>
      </c>
      <c r="AB12">
        <v>7.0988674163818404</v>
      </c>
      <c r="AC12">
        <v>2.27421211295376</v>
      </c>
      <c r="AD12">
        <v>25.360481262206999</v>
      </c>
      <c r="AE12">
        <v>26.115709304809599</v>
      </c>
      <c r="AF12">
        <v>23.786760330200199</v>
      </c>
      <c r="AG12">
        <v>16.311773300170898</v>
      </c>
      <c r="AH12">
        <v>18.3253574371338</v>
      </c>
      <c r="AI12">
        <v>19.329217910766602</v>
      </c>
    </row>
    <row r="13" spans="1:35" x14ac:dyDescent="0.5">
      <c r="A13" t="s">
        <v>34</v>
      </c>
      <c r="B13">
        <v>3.2966899816125101</v>
      </c>
      <c r="C13">
        <v>6.8339125315348301</v>
      </c>
      <c r="D13" t="s">
        <v>769</v>
      </c>
      <c r="E13" t="s">
        <v>769</v>
      </c>
      <c r="F13" t="s">
        <v>770</v>
      </c>
      <c r="G13" t="s">
        <v>771</v>
      </c>
      <c r="H13" t="s">
        <v>607</v>
      </c>
      <c r="I13">
        <v>9</v>
      </c>
      <c r="J13">
        <v>4</v>
      </c>
      <c r="M13" t="b">
        <v>0</v>
      </c>
      <c r="N13" t="s">
        <v>34</v>
      </c>
      <c r="O13" t="s">
        <v>36</v>
      </c>
      <c r="P13">
        <v>78</v>
      </c>
      <c r="Q13">
        <v>78</v>
      </c>
      <c r="R13">
        <v>22.2</v>
      </c>
      <c r="S13">
        <v>22.2</v>
      </c>
      <c r="T13">
        <v>521.95000000000005</v>
      </c>
      <c r="U13">
        <v>0</v>
      </c>
      <c r="V13">
        <v>323.31</v>
      </c>
      <c r="W13">
        <v>433930000</v>
      </c>
      <c r="X13">
        <v>561</v>
      </c>
      <c r="Y13">
        <v>0</v>
      </c>
      <c r="Z13">
        <v>3.2966899816125101</v>
      </c>
      <c r="AA13">
        <v>0</v>
      </c>
      <c r="AB13">
        <v>6.8339125315348301</v>
      </c>
      <c r="AC13">
        <v>2.5645174901071899</v>
      </c>
      <c r="AD13">
        <v>28.347267150878899</v>
      </c>
      <c r="AE13">
        <v>26.790544509887699</v>
      </c>
      <c r="AF13">
        <v>27.309993743896499</v>
      </c>
      <c r="AG13">
        <v>19.746995925903299</v>
      </c>
      <c r="AH13">
        <v>20.803096771240199</v>
      </c>
      <c r="AI13">
        <v>21.395975112915</v>
      </c>
    </row>
    <row r="14" spans="1:35" x14ac:dyDescent="0.5">
      <c r="A14" t="s">
        <v>34</v>
      </c>
      <c r="B14">
        <v>2.5230311766185798</v>
      </c>
      <c r="C14">
        <v>6.7135480244954397</v>
      </c>
      <c r="D14" t="s">
        <v>149</v>
      </c>
      <c r="E14" t="s">
        <v>149</v>
      </c>
      <c r="F14" t="s">
        <v>148</v>
      </c>
      <c r="G14" t="s">
        <v>150</v>
      </c>
      <c r="H14" t="s">
        <v>607</v>
      </c>
      <c r="I14">
        <v>9</v>
      </c>
      <c r="J14">
        <v>4</v>
      </c>
      <c r="M14" t="b">
        <v>0</v>
      </c>
      <c r="N14" t="s">
        <v>34</v>
      </c>
      <c r="O14" t="s">
        <v>36</v>
      </c>
      <c r="P14">
        <v>11</v>
      </c>
      <c r="Q14">
        <v>11</v>
      </c>
      <c r="R14">
        <v>15</v>
      </c>
      <c r="S14">
        <v>15</v>
      </c>
      <c r="T14">
        <v>90.718000000000004</v>
      </c>
      <c r="U14">
        <v>0</v>
      </c>
      <c r="V14">
        <v>37.417000000000002</v>
      </c>
      <c r="W14">
        <v>33049000</v>
      </c>
      <c r="X14">
        <v>59</v>
      </c>
      <c r="Y14">
        <v>0</v>
      </c>
      <c r="Z14">
        <v>2.5230311766185798</v>
      </c>
      <c r="AA14">
        <v>2.05567451820128E-4</v>
      </c>
      <c r="AB14">
        <v>6.7135480244954397</v>
      </c>
      <c r="AC14">
        <v>2.2060729433448598</v>
      </c>
      <c r="AD14">
        <v>25.467372894287099</v>
      </c>
      <c r="AE14">
        <v>22.871435165405298</v>
      </c>
      <c r="AF14">
        <v>22.029516220092798</v>
      </c>
      <c r="AG14">
        <v>16.848670959472699</v>
      </c>
      <c r="AH14">
        <v>16.902421951293899</v>
      </c>
      <c r="AI14">
        <v>16.476587295532202</v>
      </c>
    </row>
    <row r="15" spans="1:35" x14ac:dyDescent="0.5">
      <c r="A15" t="s">
        <v>34</v>
      </c>
      <c r="B15">
        <v>2.55108417766243</v>
      </c>
      <c r="C15">
        <v>6.38902982076009</v>
      </c>
      <c r="D15" t="s">
        <v>155</v>
      </c>
      <c r="E15" t="s">
        <v>155</v>
      </c>
      <c r="F15" t="s">
        <v>154</v>
      </c>
      <c r="G15" t="s">
        <v>156</v>
      </c>
      <c r="H15" t="s">
        <v>607</v>
      </c>
      <c r="I15">
        <v>9</v>
      </c>
      <c r="J15">
        <v>4</v>
      </c>
      <c r="M15" t="b">
        <v>0</v>
      </c>
      <c r="N15" t="s">
        <v>34</v>
      </c>
      <c r="O15" t="s">
        <v>36</v>
      </c>
      <c r="P15">
        <v>8</v>
      </c>
      <c r="Q15">
        <v>8</v>
      </c>
      <c r="R15">
        <v>12</v>
      </c>
      <c r="S15">
        <v>12</v>
      </c>
      <c r="T15">
        <v>43.747</v>
      </c>
      <c r="U15">
        <v>0</v>
      </c>
      <c r="V15">
        <v>14.396000000000001</v>
      </c>
      <c r="W15">
        <v>51978000</v>
      </c>
      <c r="X15">
        <v>63</v>
      </c>
      <c r="Y15">
        <v>0.76923076899999998</v>
      </c>
      <c r="Z15">
        <v>2.55108417766243</v>
      </c>
      <c r="AA15">
        <v>1.93548387096774E-4</v>
      </c>
      <c r="AB15">
        <v>6.38902982076009</v>
      </c>
      <c r="AC15">
        <v>2.14710423589209</v>
      </c>
      <c r="AD15">
        <v>22.681402206420898</v>
      </c>
      <c r="AE15">
        <v>24.310705184936499</v>
      </c>
      <c r="AF15">
        <v>25.570337295532202</v>
      </c>
      <c r="AG15">
        <v>17.717479705810501</v>
      </c>
      <c r="AH15">
        <v>16.971248626708999</v>
      </c>
      <c r="AI15">
        <v>18.706626892089801</v>
      </c>
    </row>
    <row r="16" spans="1:35" x14ac:dyDescent="0.5">
      <c r="A16" t="s">
        <v>34</v>
      </c>
      <c r="B16">
        <v>1.02018530017794</v>
      </c>
      <c r="C16">
        <v>6.2906866073608398</v>
      </c>
      <c r="D16" t="s">
        <v>116</v>
      </c>
      <c r="E16" t="s">
        <v>116</v>
      </c>
      <c r="F16" t="s">
        <v>115</v>
      </c>
      <c r="G16" t="s">
        <v>117</v>
      </c>
      <c r="H16" t="s">
        <v>607</v>
      </c>
      <c r="I16">
        <v>9</v>
      </c>
      <c r="J16">
        <v>4</v>
      </c>
      <c r="L16" t="s">
        <v>34</v>
      </c>
      <c r="M16" t="b">
        <v>0</v>
      </c>
      <c r="N16" t="s">
        <v>34</v>
      </c>
      <c r="O16" t="s">
        <v>36</v>
      </c>
      <c r="P16">
        <v>1</v>
      </c>
      <c r="Q16">
        <v>1</v>
      </c>
      <c r="R16">
        <v>0.8</v>
      </c>
      <c r="S16">
        <v>0.8</v>
      </c>
      <c r="T16">
        <v>241.68</v>
      </c>
      <c r="U16">
        <v>1</v>
      </c>
      <c r="V16">
        <v>-2</v>
      </c>
      <c r="W16">
        <v>432250000</v>
      </c>
      <c r="X16">
        <v>25</v>
      </c>
      <c r="Y16">
        <v>0</v>
      </c>
      <c r="Z16">
        <v>1.02018530017794</v>
      </c>
      <c r="AA16">
        <v>2.2322308233638298E-3</v>
      </c>
      <c r="AB16">
        <v>6.2906866073608398</v>
      </c>
      <c r="AC16">
        <v>1.2852428166763401</v>
      </c>
      <c r="AD16">
        <v>27.192253112793001</v>
      </c>
      <c r="AE16">
        <v>28.054811477661101</v>
      </c>
      <c r="AF16">
        <v>26.591920852661101</v>
      </c>
      <c r="AG16">
        <v>22.139335632324201</v>
      </c>
      <c r="AH16">
        <v>25.271987915039102</v>
      </c>
      <c r="AI16">
        <v>15.5556020736694</v>
      </c>
    </row>
    <row r="17" spans="1:35" x14ac:dyDescent="0.5">
      <c r="A17" t="s">
        <v>34</v>
      </c>
      <c r="B17">
        <v>2.72548833343938</v>
      </c>
      <c r="C17">
        <v>6.2731081644693996</v>
      </c>
      <c r="D17" t="s">
        <v>245</v>
      </c>
      <c r="E17" t="s">
        <v>245</v>
      </c>
      <c r="F17" t="s">
        <v>244</v>
      </c>
      <c r="G17" t="s">
        <v>246</v>
      </c>
      <c r="H17" t="s">
        <v>607</v>
      </c>
      <c r="I17">
        <v>9</v>
      </c>
      <c r="J17">
        <v>4</v>
      </c>
      <c r="M17" t="b">
        <v>0</v>
      </c>
      <c r="N17" t="s">
        <v>34</v>
      </c>
      <c r="O17" t="s">
        <v>36</v>
      </c>
      <c r="P17">
        <v>5</v>
      </c>
      <c r="Q17">
        <v>5</v>
      </c>
      <c r="R17">
        <v>10.4</v>
      </c>
      <c r="S17">
        <v>10.4</v>
      </c>
      <c r="T17">
        <v>65.075000000000003</v>
      </c>
      <c r="U17">
        <v>0</v>
      </c>
      <c r="V17">
        <v>122.81</v>
      </c>
      <c r="W17">
        <v>55074000</v>
      </c>
      <c r="X17">
        <v>70</v>
      </c>
      <c r="Y17">
        <v>0</v>
      </c>
      <c r="Z17">
        <v>2.72548833343938</v>
      </c>
      <c r="AA17">
        <v>2.0253164556961999E-4</v>
      </c>
      <c r="AB17">
        <v>6.2731081644693996</v>
      </c>
      <c r="AC17">
        <v>2.1930538664803199</v>
      </c>
      <c r="AD17">
        <v>25.785814285278299</v>
      </c>
      <c r="AE17">
        <v>25.9202995300293</v>
      </c>
      <c r="AF17">
        <v>24.000240325927699</v>
      </c>
      <c r="AG17">
        <v>19.1335544586182</v>
      </c>
      <c r="AH17">
        <v>19.901567459106399</v>
      </c>
      <c r="AI17">
        <v>17.8519077301025</v>
      </c>
    </row>
    <row r="18" spans="1:35" x14ac:dyDescent="0.5">
      <c r="A18" t="s">
        <v>34</v>
      </c>
      <c r="B18">
        <v>3.1957445276660801</v>
      </c>
      <c r="C18">
        <v>6.1074028015136701</v>
      </c>
      <c r="D18" t="s">
        <v>328</v>
      </c>
      <c r="E18" t="s">
        <v>328</v>
      </c>
      <c r="F18" t="s">
        <v>329</v>
      </c>
      <c r="G18" t="s">
        <v>330</v>
      </c>
      <c r="H18" t="s">
        <v>607</v>
      </c>
      <c r="I18">
        <v>9</v>
      </c>
      <c r="J18">
        <v>4</v>
      </c>
      <c r="M18" t="b">
        <v>0</v>
      </c>
      <c r="N18" t="s">
        <v>34</v>
      </c>
      <c r="O18" t="s">
        <v>36</v>
      </c>
      <c r="P18">
        <v>3</v>
      </c>
      <c r="Q18">
        <v>3</v>
      </c>
      <c r="R18">
        <v>9.6</v>
      </c>
      <c r="S18">
        <v>9.6</v>
      </c>
      <c r="T18">
        <v>39.518000000000001</v>
      </c>
      <c r="U18">
        <v>0</v>
      </c>
      <c r="V18">
        <v>9.6706000000000003</v>
      </c>
      <c r="W18">
        <v>41041000</v>
      </c>
      <c r="X18">
        <v>28</v>
      </c>
      <c r="Y18">
        <v>0</v>
      </c>
      <c r="Z18">
        <v>3.1957445276660801</v>
      </c>
      <c r="AA18">
        <v>2.4120603015075401E-4</v>
      </c>
      <c r="AB18">
        <v>6.1074028015136701</v>
      </c>
      <c r="AC18">
        <v>2.3214221186027699</v>
      </c>
      <c r="AD18">
        <v>24.798871994018601</v>
      </c>
      <c r="AE18">
        <v>22.900119781494102</v>
      </c>
      <c r="AF18">
        <v>22.977674484252901</v>
      </c>
      <c r="AG18">
        <v>17.280582427978501</v>
      </c>
      <c r="AH18">
        <v>17.404716491699201</v>
      </c>
      <c r="AI18">
        <v>17.6691589355469</v>
      </c>
    </row>
    <row r="19" spans="1:35" x14ac:dyDescent="0.5">
      <c r="A19" t="s">
        <v>34</v>
      </c>
      <c r="B19">
        <v>3.8233895573018399</v>
      </c>
      <c r="C19">
        <v>6.0007801055908203</v>
      </c>
      <c r="D19" t="s">
        <v>152</v>
      </c>
      <c r="E19" t="s">
        <v>152</v>
      </c>
      <c r="F19" t="s">
        <v>151</v>
      </c>
      <c r="G19" t="s">
        <v>153</v>
      </c>
      <c r="H19" t="s">
        <v>607</v>
      </c>
      <c r="I19">
        <v>9</v>
      </c>
      <c r="J19">
        <v>4</v>
      </c>
      <c r="M19" t="b">
        <v>0</v>
      </c>
      <c r="N19" t="s">
        <v>34</v>
      </c>
      <c r="O19" t="s">
        <v>36</v>
      </c>
      <c r="P19">
        <v>23</v>
      </c>
      <c r="Q19">
        <v>23</v>
      </c>
      <c r="R19">
        <v>14.4</v>
      </c>
      <c r="S19">
        <v>14.4</v>
      </c>
      <c r="T19">
        <v>232.3</v>
      </c>
      <c r="U19">
        <v>0</v>
      </c>
      <c r="V19">
        <v>188.28</v>
      </c>
      <c r="W19">
        <v>319700000</v>
      </c>
      <c r="X19">
        <v>183</v>
      </c>
      <c r="Y19">
        <v>0</v>
      </c>
      <c r="Z19">
        <v>3.8233895573018399</v>
      </c>
      <c r="AA19">
        <v>0</v>
      </c>
      <c r="AB19">
        <v>6.0007801055908203</v>
      </c>
      <c r="AC19">
        <v>2.4714649775316602</v>
      </c>
      <c r="AD19">
        <v>27.8601169586182</v>
      </c>
      <c r="AE19">
        <v>26.802057266235401</v>
      </c>
      <c r="AF19">
        <v>26.473098754882798</v>
      </c>
      <c r="AG19">
        <v>20.979246139526399</v>
      </c>
      <c r="AH19">
        <v>21.222406387329102</v>
      </c>
      <c r="AI19">
        <v>20.931280136108398</v>
      </c>
    </row>
    <row r="20" spans="1:35" x14ac:dyDescent="0.5">
      <c r="A20" t="s">
        <v>34</v>
      </c>
      <c r="B20">
        <v>3.2585046590950899</v>
      </c>
      <c r="C20">
        <v>5.9625574747721304</v>
      </c>
      <c r="D20" t="s">
        <v>395</v>
      </c>
      <c r="E20" t="s">
        <v>395</v>
      </c>
      <c r="F20" t="s">
        <v>396</v>
      </c>
      <c r="G20" t="s">
        <v>397</v>
      </c>
      <c r="H20" t="s">
        <v>607</v>
      </c>
      <c r="I20">
        <v>9</v>
      </c>
      <c r="J20">
        <v>4</v>
      </c>
      <c r="M20" t="b">
        <v>0</v>
      </c>
      <c r="N20" t="s">
        <v>34</v>
      </c>
      <c r="O20" t="s">
        <v>36</v>
      </c>
      <c r="P20">
        <v>12</v>
      </c>
      <c r="Q20">
        <v>9</v>
      </c>
      <c r="R20">
        <v>48.1</v>
      </c>
      <c r="S20">
        <v>36.5</v>
      </c>
      <c r="T20">
        <v>22.763999999999999</v>
      </c>
      <c r="U20">
        <v>0</v>
      </c>
      <c r="V20">
        <v>40.392000000000003</v>
      </c>
      <c r="W20">
        <v>56202000</v>
      </c>
      <c r="X20">
        <v>98</v>
      </c>
      <c r="Y20">
        <v>0</v>
      </c>
      <c r="Z20">
        <v>3.2585046590950899</v>
      </c>
      <c r="AA20">
        <v>2.3414634146341499E-4</v>
      </c>
      <c r="AB20">
        <v>5.9625574747721304</v>
      </c>
      <c r="AC20">
        <v>2.29918079914306</v>
      </c>
      <c r="AD20">
        <v>25.243724822998001</v>
      </c>
      <c r="AE20">
        <v>25.487354278564499</v>
      </c>
      <c r="AF20">
        <v>25.563692092895501</v>
      </c>
      <c r="AG20">
        <v>20.412971496581999</v>
      </c>
      <c r="AH20">
        <v>19.5970344543457</v>
      </c>
      <c r="AI20">
        <v>18.397092819213899</v>
      </c>
    </row>
    <row r="21" spans="1:35" x14ac:dyDescent="0.5">
      <c r="A21" t="s">
        <v>34</v>
      </c>
      <c r="B21">
        <v>2.9872916393978701</v>
      </c>
      <c r="C21">
        <v>5.7038599650065098</v>
      </c>
      <c r="D21" t="s">
        <v>331</v>
      </c>
      <c r="E21" t="s">
        <v>331</v>
      </c>
      <c r="F21" t="s">
        <v>332</v>
      </c>
      <c r="G21" t="s">
        <v>333</v>
      </c>
      <c r="H21" t="s">
        <v>607</v>
      </c>
      <c r="I21">
        <v>9</v>
      </c>
      <c r="J21">
        <v>4</v>
      </c>
      <c r="M21" t="b">
        <v>0</v>
      </c>
      <c r="N21" t="s">
        <v>34</v>
      </c>
      <c r="O21" t="s">
        <v>36</v>
      </c>
      <c r="P21">
        <v>4</v>
      </c>
      <c r="Q21">
        <v>4</v>
      </c>
      <c r="R21">
        <v>10.6</v>
      </c>
      <c r="S21">
        <v>10.6</v>
      </c>
      <c r="T21">
        <v>46.804000000000002</v>
      </c>
      <c r="U21">
        <v>0</v>
      </c>
      <c r="V21">
        <v>8.8478999999999992</v>
      </c>
      <c r="W21">
        <v>20495000</v>
      </c>
      <c r="X21">
        <v>15</v>
      </c>
      <c r="Y21">
        <v>0</v>
      </c>
      <c r="Z21">
        <v>2.9872916393978701</v>
      </c>
      <c r="AA21">
        <v>1.90854870775348E-4</v>
      </c>
      <c r="AB21">
        <v>5.7038599650065098</v>
      </c>
      <c r="AC21">
        <v>2.1382555037786299</v>
      </c>
      <c r="AD21">
        <v>22.360969543456999</v>
      </c>
      <c r="AE21">
        <v>22.708745956420898</v>
      </c>
      <c r="AF21">
        <v>23.3746452331543</v>
      </c>
      <c r="AG21">
        <v>18.282711029052699</v>
      </c>
      <c r="AH21">
        <v>16.320924758911101</v>
      </c>
      <c r="AI21">
        <v>16.7291450500488</v>
      </c>
    </row>
    <row r="22" spans="1:35" x14ac:dyDescent="0.5">
      <c r="A22" t="s">
        <v>34</v>
      </c>
      <c r="B22">
        <v>1.83462050708076</v>
      </c>
      <c r="C22">
        <v>5.6918309529622402</v>
      </c>
      <c r="D22" t="s">
        <v>772</v>
      </c>
      <c r="E22" t="s">
        <v>772</v>
      </c>
      <c r="F22" t="s">
        <v>773</v>
      </c>
      <c r="G22" t="s">
        <v>774</v>
      </c>
      <c r="H22" t="s">
        <v>607</v>
      </c>
      <c r="I22">
        <v>9</v>
      </c>
      <c r="J22">
        <v>4</v>
      </c>
      <c r="L22" t="s">
        <v>34</v>
      </c>
      <c r="M22" t="b">
        <v>0</v>
      </c>
      <c r="N22" t="s">
        <v>34</v>
      </c>
      <c r="O22" t="s">
        <v>36</v>
      </c>
      <c r="P22">
        <v>1</v>
      </c>
      <c r="Q22">
        <v>1</v>
      </c>
      <c r="R22">
        <v>0.3</v>
      </c>
      <c r="S22">
        <v>0.3</v>
      </c>
      <c r="T22">
        <v>487.47</v>
      </c>
      <c r="U22">
        <v>1</v>
      </c>
      <c r="V22">
        <v>-2</v>
      </c>
      <c r="W22">
        <v>79425000</v>
      </c>
      <c r="X22">
        <v>23</v>
      </c>
      <c r="Y22">
        <v>0</v>
      </c>
      <c r="Z22">
        <v>1.83462050708076</v>
      </c>
      <c r="AA22">
        <v>4.5112781954887202E-4</v>
      </c>
      <c r="AB22">
        <v>5.6918309529622402</v>
      </c>
      <c r="AC22">
        <v>1.6829108491495199</v>
      </c>
      <c r="AD22">
        <v>22.3622016906738</v>
      </c>
      <c r="AE22">
        <v>26.228906631469702</v>
      </c>
      <c r="AF22">
        <v>21.8557453155518</v>
      </c>
      <c r="AG22">
        <v>17.888359069824201</v>
      </c>
      <c r="AH22">
        <v>17.701194763183601</v>
      </c>
      <c r="AI22">
        <v>17.781806945800799</v>
      </c>
    </row>
    <row r="23" spans="1:35" x14ac:dyDescent="0.5">
      <c r="A23" t="s">
        <v>34</v>
      </c>
      <c r="B23">
        <v>3.0297054640062901</v>
      </c>
      <c r="C23">
        <v>5.6883818308512399</v>
      </c>
      <c r="D23" t="s">
        <v>125</v>
      </c>
      <c r="E23" t="s">
        <v>125</v>
      </c>
      <c r="F23" t="s">
        <v>124</v>
      </c>
      <c r="G23" t="s">
        <v>126</v>
      </c>
      <c r="H23" t="s">
        <v>607</v>
      </c>
      <c r="I23">
        <v>9</v>
      </c>
      <c r="J23">
        <v>4</v>
      </c>
      <c r="M23" t="b">
        <v>0</v>
      </c>
      <c r="N23" t="s">
        <v>34</v>
      </c>
      <c r="O23" t="s">
        <v>36</v>
      </c>
      <c r="P23">
        <v>109</v>
      </c>
      <c r="Q23">
        <v>109</v>
      </c>
      <c r="R23">
        <v>33.799999999999997</v>
      </c>
      <c r="S23">
        <v>33.799999999999997</v>
      </c>
      <c r="T23">
        <v>468.83</v>
      </c>
      <c r="U23">
        <v>0</v>
      </c>
      <c r="V23">
        <v>323.31</v>
      </c>
      <c r="W23">
        <v>576490000</v>
      </c>
      <c r="X23">
        <v>820</v>
      </c>
      <c r="Y23">
        <v>0</v>
      </c>
      <c r="Z23">
        <v>3.0297054640062901</v>
      </c>
      <c r="AA23">
        <v>1.9393939393939401E-4</v>
      </c>
      <c r="AB23">
        <v>5.6883818308512399</v>
      </c>
      <c r="AC23">
        <v>2.1474016787911299</v>
      </c>
      <c r="AD23">
        <v>29.0209655761719</v>
      </c>
      <c r="AE23">
        <v>26.8594646453857</v>
      </c>
      <c r="AF23">
        <v>27.9174098968506</v>
      </c>
      <c r="AG23">
        <v>22.081672668456999</v>
      </c>
      <c r="AH23">
        <v>22.050857543945298</v>
      </c>
      <c r="AI23">
        <v>22.600164413452099</v>
      </c>
    </row>
    <row r="24" spans="1:35" x14ac:dyDescent="0.5">
      <c r="A24" t="s">
        <v>34</v>
      </c>
      <c r="B24">
        <v>2.7184822508253599</v>
      </c>
      <c r="C24">
        <v>5.6630471547444596</v>
      </c>
      <c r="D24" t="s">
        <v>775</v>
      </c>
      <c r="E24" t="s">
        <v>775</v>
      </c>
      <c r="F24" t="s">
        <v>776</v>
      </c>
      <c r="G24" t="s">
        <v>777</v>
      </c>
      <c r="H24" t="s">
        <v>607</v>
      </c>
      <c r="I24">
        <v>9</v>
      </c>
      <c r="J24">
        <v>4</v>
      </c>
      <c r="M24" t="b">
        <v>0</v>
      </c>
      <c r="N24" t="s">
        <v>34</v>
      </c>
      <c r="O24" t="s">
        <v>36</v>
      </c>
      <c r="P24">
        <v>4</v>
      </c>
      <c r="Q24">
        <v>4</v>
      </c>
      <c r="R24">
        <v>22.3</v>
      </c>
      <c r="S24">
        <v>22.3</v>
      </c>
      <c r="T24">
        <v>34.47</v>
      </c>
      <c r="U24">
        <v>0</v>
      </c>
      <c r="V24">
        <v>11.351000000000001</v>
      </c>
      <c r="W24">
        <v>28224000</v>
      </c>
      <c r="X24">
        <v>32</v>
      </c>
      <c r="Y24">
        <v>0</v>
      </c>
      <c r="Z24">
        <v>2.7184822508253599</v>
      </c>
      <c r="AA24">
        <v>1.6637781629116099E-4</v>
      </c>
      <c r="AB24">
        <v>5.6630471547444596</v>
      </c>
      <c r="AC24">
        <v>2.0369932048779198</v>
      </c>
      <c r="AD24">
        <v>23.3052158355713</v>
      </c>
      <c r="AE24">
        <v>23.859939575195298</v>
      </c>
      <c r="AF24">
        <v>21.596141815185501</v>
      </c>
      <c r="AG24">
        <v>16.5075874328613</v>
      </c>
      <c r="AH24">
        <v>17.740852355956999</v>
      </c>
      <c r="AI24">
        <v>17.523715972900401</v>
      </c>
    </row>
    <row r="25" spans="1:35" x14ac:dyDescent="0.5">
      <c r="A25" t="s">
        <v>34</v>
      </c>
      <c r="B25">
        <v>1.2891199120180901</v>
      </c>
      <c r="C25">
        <v>5.6236693064371703</v>
      </c>
      <c r="D25" t="s">
        <v>778</v>
      </c>
      <c r="E25" t="s">
        <v>778</v>
      </c>
      <c r="F25" t="s">
        <v>779</v>
      </c>
      <c r="G25" t="s">
        <v>780</v>
      </c>
      <c r="H25" t="s">
        <v>607</v>
      </c>
      <c r="I25">
        <v>9</v>
      </c>
      <c r="J25">
        <v>4</v>
      </c>
      <c r="M25" t="b">
        <v>0</v>
      </c>
      <c r="N25" t="s">
        <v>34</v>
      </c>
      <c r="O25" t="s">
        <v>36</v>
      </c>
      <c r="P25">
        <v>11</v>
      </c>
      <c r="Q25">
        <v>11</v>
      </c>
      <c r="R25">
        <v>21.9</v>
      </c>
      <c r="S25">
        <v>21.9</v>
      </c>
      <c r="T25">
        <v>61.002000000000002</v>
      </c>
      <c r="U25">
        <v>0</v>
      </c>
      <c r="V25">
        <v>105.64</v>
      </c>
      <c r="W25">
        <v>87974000</v>
      </c>
      <c r="X25">
        <v>41</v>
      </c>
      <c r="Y25">
        <v>0</v>
      </c>
      <c r="Z25">
        <v>1.2891199120180901</v>
      </c>
      <c r="AA25">
        <v>1.48033924441018E-3</v>
      </c>
      <c r="AB25">
        <v>5.6236693064371703</v>
      </c>
      <c r="AC25">
        <v>1.3902105892263501</v>
      </c>
      <c r="AD25">
        <v>26.9375305175781</v>
      </c>
      <c r="AE25">
        <v>24.332721710205099</v>
      </c>
      <c r="AF25">
        <v>19.978687286376999</v>
      </c>
      <c r="AG25">
        <v>17.722007751464801</v>
      </c>
      <c r="AH25">
        <v>18.0736293792725</v>
      </c>
      <c r="AI25">
        <v>18.5822944641113</v>
      </c>
    </row>
    <row r="26" spans="1:35" x14ac:dyDescent="0.5">
      <c r="A26" t="s">
        <v>34</v>
      </c>
      <c r="B26">
        <v>4.10837998659105</v>
      </c>
      <c r="C26">
        <v>5.53858693440755</v>
      </c>
      <c r="D26" t="s">
        <v>781</v>
      </c>
      <c r="E26" t="s">
        <v>781</v>
      </c>
      <c r="F26" t="s">
        <v>782</v>
      </c>
      <c r="G26" t="s">
        <v>783</v>
      </c>
      <c r="H26" t="s">
        <v>607</v>
      </c>
      <c r="I26">
        <v>9</v>
      </c>
      <c r="J26">
        <v>4</v>
      </c>
      <c r="L26" t="s">
        <v>34</v>
      </c>
      <c r="M26" t="b">
        <v>0</v>
      </c>
      <c r="N26" t="s">
        <v>34</v>
      </c>
      <c r="O26" t="s">
        <v>36</v>
      </c>
      <c r="P26">
        <v>2</v>
      </c>
      <c r="Q26">
        <v>2</v>
      </c>
      <c r="R26">
        <v>4.5999999999999996</v>
      </c>
      <c r="S26">
        <v>4.5999999999999996</v>
      </c>
      <c r="T26">
        <v>73.813000000000002</v>
      </c>
      <c r="U26">
        <v>1</v>
      </c>
      <c r="V26">
        <v>-2</v>
      </c>
      <c r="W26">
        <v>46116000</v>
      </c>
      <c r="X26">
        <v>4</v>
      </c>
      <c r="Y26">
        <v>0</v>
      </c>
      <c r="Z26">
        <v>4.10837998659105</v>
      </c>
      <c r="AA26">
        <v>2.5196850393700799E-4</v>
      </c>
      <c r="AB26">
        <v>5.53858693440755</v>
      </c>
      <c r="AC26">
        <v>2.3725002811365701</v>
      </c>
      <c r="AD26">
        <v>23.062911987304702</v>
      </c>
      <c r="AE26">
        <v>23.974300384521499</v>
      </c>
      <c r="AF26">
        <v>22.904537200927699</v>
      </c>
      <c r="AG26">
        <v>17.773328781127901</v>
      </c>
      <c r="AH26">
        <v>17.824333190918001</v>
      </c>
      <c r="AI26">
        <v>17.728326797485401</v>
      </c>
    </row>
    <row r="27" spans="1:35" x14ac:dyDescent="0.5">
      <c r="A27" t="s">
        <v>34</v>
      </c>
      <c r="B27">
        <v>2.5561744034662999</v>
      </c>
      <c r="C27">
        <v>5.3663800557454504</v>
      </c>
      <c r="D27" t="s">
        <v>407</v>
      </c>
      <c r="E27" t="s">
        <v>407</v>
      </c>
      <c r="F27" t="s">
        <v>408</v>
      </c>
      <c r="G27" t="s">
        <v>409</v>
      </c>
      <c r="H27" t="s">
        <v>607</v>
      </c>
      <c r="I27">
        <v>9</v>
      </c>
      <c r="J27">
        <v>4</v>
      </c>
      <c r="M27" t="b">
        <v>0</v>
      </c>
      <c r="N27" t="s">
        <v>34</v>
      </c>
      <c r="O27" t="s">
        <v>36</v>
      </c>
      <c r="P27">
        <v>32</v>
      </c>
      <c r="Q27">
        <v>16</v>
      </c>
      <c r="R27">
        <v>70.099999999999994</v>
      </c>
      <c r="S27">
        <v>43</v>
      </c>
      <c r="T27">
        <v>32.707999999999998</v>
      </c>
      <c r="U27">
        <v>0</v>
      </c>
      <c r="V27">
        <v>323.31</v>
      </c>
      <c r="W27">
        <v>3649600000</v>
      </c>
      <c r="X27">
        <v>549</v>
      </c>
      <c r="Y27">
        <v>0</v>
      </c>
      <c r="Z27">
        <v>2.5561744034662999</v>
      </c>
      <c r="AA27">
        <v>4.5283018867924501E-4</v>
      </c>
      <c r="AB27">
        <v>5.3663800557454504</v>
      </c>
      <c r="AC27">
        <v>1.90506405217768</v>
      </c>
      <c r="AD27">
        <v>30.342443466186499</v>
      </c>
      <c r="AE27">
        <v>29.942935943603501</v>
      </c>
      <c r="AF27">
        <v>27.910335540771499</v>
      </c>
      <c r="AG27">
        <v>23.741085052490199</v>
      </c>
      <c r="AH27">
        <v>23.6905117034912</v>
      </c>
      <c r="AI27">
        <v>24.6649780273438</v>
      </c>
    </row>
    <row r="28" spans="1:35" x14ac:dyDescent="0.5">
      <c r="A28" t="s">
        <v>34</v>
      </c>
      <c r="B28">
        <v>0.93331640003111704</v>
      </c>
      <c r="C28">
        <v>5.2671184539794904</v>
      </c>
      <c r="D28" t="s">
        <v>608</v>
      </c>
      <c r="E28" t="s">
        <v>608</v>
      </c>
      <c r="F28" t="s">
        <v>609</v>
      </c>
      <c r="G28" t="s">
        <v>610</v>
      </c>
      <c r="H28" t="s">
        <v>607</v>
      </c>
      <c r="I28">
        <v>9</v>
      </c>
      <c r="J28">
        <v>4</v>
      </c>
      <c r="M28" t="b">
        <v>0</v>
      </c>
      <c r="N28" t="s">
        <v>34</v>
      </c>
      <c r="O28" t="s">
        <v>36</v>
      </c>
      <c r="P28">
        <v>2</v>
      </c>
      <c r="Q28">
        <v>2</v>
      </c>
      <c r="R28">
        <v>2.2999999999999998</v>
      </c>
      <c r="S28">
        <v>2.2999999999999998</v>
      </c>
      <c r="T28">
        <v>146.41</v>
      </c>
      <c r="U28">
        <v>2.4616999999999998E-3</v>
      </c>
      <c r="V28">
        <v>2.2536</v>
      </c>
      <c r="W28">
        <v>126820000</v>
      </c>
      <c r="X28">
        <v>25</v>
      </c>
      <c r="Y28">
        <v>0</v>
      </c>
      <c r="Z28">
        <v>0.93331640003111704</v>
      </c>
      <c r="AA28">
        <v>7.2982035928143701E-3</v>
      </c>
      <c r="AB28">
        <v>5.2671184539794904</v>
      </c>
      <c r="AC28">
        <v>1.1355662340970201</v>
      </c>
      <c r="AD28">
        <v>24.364795684814499</v>
      </c>
      <c r="AE28">
        <v>25.019115447998001</v>
      </c>
      <c r="AF28">
        <v>26.987827301025401</v>
      </c>
      <c r="AG28">
        <v>17.579887390136701</v>
      </c>
      <c r="AH28">
        <v>25.224607467651399</v>
      </c>
      <c r="AI28">
        <v>17.7658882141113</v>
      </c>
    </row>
    <row r="29" spans="1:35" x14ac:dyDescent="0.5">
      <c r="A29" t="s">
        <v>34</v>
      </c>
      <c r="B29">
        <v>3.7956213997312598</v>
      </c>
      <c r="C29">
        <v>5.0365085601806596</v>
      </c>
      <c r="D29" t="s">
        <v>784</v>
      </c>
      <c r="E29" t="s">
        <v>784</v>
      </c>
      <c r="F29" t="s">
        <v>785</v>
      </c>
      <c r="G29" t="s">
        <v>786</v>
      </c>
      <c r="H29" t="s">
        <v>607</v>
      </c>
      <c r="I29">
        <v>9</v>
      </c>
      <c r="J29">
        <v>4</v>
      </c>
      <c r="M29" t="b">
        <v>0</v>
      </c>
      <c r="N29" t="s">
        <v>34</v>
      </c>
      <c r="O29" t="s">
        <v>36</v>
      </c>
      <c r="P29">
        <v>2</v>
      </c>
      <c r="Q29">
        <v>2</v>
      </c>
      <c r="R29">
        <v>2.4</v>
      </c>
      <c r="S29">
        <v>2.4</v>
      </c>
      <c r="T29">
        <v>110.13</v>
      </c>
      <c r="U29">
        <v>0</v>
      </c>
      <c r="V29">
        <v>31.734000000000002</v>
      </c>
      <c r="W29">
        <v>7425800</v>
      </c>
      <c r="X29">
        <v>13</v>
      </c>
      <c r="Y29">
        <v>0</v>
      </c>
      <c r="Z29">
        <v>3.7956213997312598</v>
      </c>
      <c r="AA29">
        <v>1.87866927592955E-4</v>
      </c>
      <c r="AB29">
        <v>5.0365085601806596</v>
      </c>
      <c r="AC29">
        <v>2.1294807592517002</v>
      </c>
      <c r="AD29">
        <v>21.474866867065401</v>
      </c>
      <c r="AE29">
        <v>22.461114883422901</v>
      </c>
      <c r="AF29">
        <v>22.087640762329102</v>
      </c>
      <c r="AG29">
        <v>17.328342437744102</v>
      </c>
      <c r="AH29">
        <v>16.555280685424801</v>
      </c>
      <c r="AI29">
        <v>17.030473709106399</v>
      </c>
    </row>
    <row r="30" spans="1:35" x14ac:dyDescent="0.5">
      <c r="A30" t="s">
        <v>34</v>
      </c>
      <c r="B30">
        <v>3.4911260716577099</v>
      </c>
      <c r="C30">
        <v>4.9907830556233703</v>
      </c>
      <c r="D30" t="s">
        <v>787</v>
      </c>
      <c r="E30" t="s">
        <v>787</v>
      </c>
      <c r="F30" t="s">
        <v>788</v>
      </c>
      <c r="G30" t="s">
        <v>789</v>
      </c>
      <c r="H30" t="s">
        <v>607</v>
      </c>
      <c r="I30">
        <v>9</v>
      </c>
      <c r="J30">
        <v>4</v>
      </c>
      <c r="M30" t="b">
        <v>0</v>
      </c>
      <c r="N30" t="s">
        <v>34</v>
      </c>
      <c r="O30" t="s">
        <v>36</v>
      </c>
      <c r="P30">
        <v>2</v>
      </c>
      <c r="Q30">
        <v>2</v>
      </c>
      <c r="R30">
        <v>3.7</v>
      </c>
      <c r="S30">
        <v>3.7</v>
      </c>
      <c r="T30">
        <v>95.403000000000006</v>
      </c>
      <c r="U30">
        <v>0</v>
      </c>
      <c r="V30">
        <v>6.4310999999999998</v>
      </c>
      <c r="W30">
        <v>3616800</v>
      </c>
      <c r="X30">
        <v>10</v>
      </c>
      <c r="Y30">
        <v>0</v>
      </c>
      <c r="Z30">
        <v>3.4911260716577099</v>
      </c>
      <c r="AA30">
        <v>1.6871704745167001E-4</v>
      </c>
      <c r="AB30">
        <v>4.9907830556233703</v>
      </c>
      <c r="AC30">
        <v>2.0515179016382601</v>
      </c>
      <c r="AD30">
        <v>21.541654586791999</v>
      </c>
      <c r="AE30">
        <v>21.423318862915</v>
      </c>
      <c r="AF30">
        <v>22.560108184814499</v>
      </c>
      <c r="AG30">
        <v>16.4336261749268</v>
      </c>
      <c r="AH30">
        <v>17.260980606079102</v>
      </c>
      <c r="AI30">
        <v>16.858125686645501</v>
      </c>
    </row>
    <row r="31" spans="1:35" x14ac:dyDescent="0.5">
      <c r="A31" t="s">
        <v>34</v>
      </c>
      <c r="B31">
        <v>1.50924516993391</v>
      </c>
      <c r="C31">
        <v>4.9386800130208401</v>
      </c>
      <c r="D31" t="s">
        <v>790</v>
      </c>
      <c r="E31" t="s">
        <v>790</v>
      </c>
      <c r="F31" t="s">
        <v>791</v>
      </c>
      <c r="G31" t="s">
        <v>792</v>
      </c>
      <c r="H31" t="s">
        <v>607</v>
      </c>
      <c r="I31">
        <v>9</v>
      </c>
      <c r="J31">
        <v>4</v>
      </c>
      <c r="L31" t="s">
        <v>34</v>
      </c>
      <c r="M31" t="b">
        <v>0</v>
      </c>
      <c r="N31" t="s">
        <v>34</v>
      </c>
      <c r="O31" t="s">
        <v>36</v>
      </c>
      <c r="P31">
        <v>1</v>
      </c>
      <c r="Q31">
        <v>1</v>
      </c>
      <c r="R31">
        <v>2.7</v>
      </c>
      <c r="S31">
        <v>2.7</v>
      </c>
      <c r="T31">
        <v>58.688000000000002</v>
      </c>
      <c r="U31">
        <v>1</v>
      </c>
      <c r="V31">
        <v>-2</v>
      </c>
      <c r="W31">
        <v>819280000</v>
      </c>
      <c r="X31">
        <v>33</v>
      </c>
      <c r="Y31">
        <v>0</v>
      </c>
      <c r="Z31">
        <v>1.50924516993391</v>
      </c>
      <c r="AA31">
        <v>1.3364705882352901E-3</v>
      </c>
      <c r="AB31">
        <v>4.9386800130208401</v>
      </c>
      <c r="AC31">
        <v>1.40584419133014</v>
      </c>
      <c r="AD31">
        <v>27.7649021148682</v>
      </c>
      <c r="AE31">
        <v>26.165916442871101</v>
      </c>
      <c r="AF31">
        <v>24.885393142700199</v>
      </c>
      <c r="AG31">
        <v>18.822267532348601</v>
      </c>
      <c r="AH31">
        <v>22.826715469360401</v>
      </c>
      <c r="AI31">
        <v>22.351188659668001</v>
      </c>
    </row>
    <row r="32" spans="1:35" x14ac:dyDescent="0.5">
      <c r="A32" t="s">
        <v>34</v>
      </c>
      <c r="B32">
        <v>1.5843376396542801</v>
      </c>
      <c r="C32">
        <v>4.8811066945393904</v>
      </c>
      <c r="D32" t="s">
        <v>793</v>
      </c>
      <c r="E32" t="s">
        <v>793</v>
      </c>
      <c r="F32" t="s">
        <v>794</v>
      </c>
      <c r="G32" t="s">
        <v>795</v>
      </c>
      <c r="H32" t="s">
        <v>607</v>
      </c>
      <c r="I32">
        <v>9</v>
      </c>
      <c r="J32">
        <v>4</v>
      </c>
      <c r="M32" t="b">
        <v>0</v>
      </c>
      <c r="N32" t="s">
        <v>34</v>
      </c>
      <c r="O32" t="s">
        <v>36</v>
      </c>
      <c r="P32">
        <v>7</v>
      </c>
      <c r="Q32">
        <v>7</v>
      </c>
      <c r="R32">
        <v>11</v>
      </c>
      <c r="S32">
        <v>11</v>
      </c>
      <c r="T32">
        <v>68.563000000000002</v>
      </c>
      <c r="U32">
        <v>0</v>
      </c>
      <c r="V32">
        <v>10.162000000000001</v>
      </c>
      <c r="W32">
        <v>11776000</v>
      </c>
      <c r="X32">
        <v>15</v>
      </c>
      <c r="Y32">
        <v>0</v>
      </c>
      <c r="Z32">
        <v>1.5843376396542801</v>
      </c>
      <c r="AA32">
        <v>1.3664795509222101E-3</v>
      </c>
      <c r="AB32">
        <v>4.8811066945393904</v>
      </c>
      <c r="AC32">
        <v>1.4294869733518201</v>
      </c>
      <c r="AD32">
        <v>23.083866119384801</v>
      </c>
      <c r="AE32">
        <v>23.883062362670898</v>
      </c>
      <c r="AF32">
        <v>19.371393203735401</v>
      </c>
      <c r="AG32">
        <v>17.439857482910199</v>
      </c>
      <c r="AH32">
        <v>16.709718704223601</v>
      </c>
      <c r="AI32">
        <v>17.545425415039102</v>
      </c>
    </row>
    <row r="33" spans="1:35" x14ac:dyDescent="0.5">
      <c r="A33" t="s">
        <v>34</v>
      </c>
      <c r="B33">
        <v>2.4894139129404702</v>
      </c>
      <c r="C33">
        <v>4.8616466522216797</v>
      </c>
      <c r="D33" t="s">
        <v>194</v>
      </c>
      <c r="E33" t="s">
        <v>194</v>
      </c>
      <c r="F33" t="s">
        <v>193</v>
      </c>
      <c r="G33" t="s">
        <v>195</v>
      </c>
      <c r="H33" t="s">
        <v>607</v>
      </c>
      <c r="I33">
        <v>9</v>
      </c>
      <c r="J33">
        <v>4</v>
      </c>
      <c r="M33" t="b">
        <v>0</v>
      </c>
      <c r="N33" t="s">
        <v>34</v>
      </c>
      <c r="O33" t="s">
        <v>36</v>
      </c>
      <c r="P33">
        <v>2</v>
      </c>
      <c r="Q33">
        <v>2</v>
      </c>
      <c r="R33">
        <v>7.9</v>
      </c>
      <c r="S33">
        <v>7.9</v>
      </c>
      <c r="T33">
        <v>21.75</v>
      </c>
      <c r="U33">
        <v>0</v>
      </c>
      <c r="V33">
        <v>4.9843999999999999</v>
      </c>
      <c r="W33">
        <v>40505000</v>
      </c>
      <c r="X33">
        <v>24</v>
      </c>
      <c r="Y33">
        <v>0</v>
      </c>
      <c r="Z33">
        <v>2.4894139129404702</v>
      </c>
      <c r="AA33">
        <v>3.73652694610778E-4</v>
      </c>
      <c r="AB33">
        <v>4.8616466522216797</v>
      </c>
      <c r="AC33">
        <v>1.75420798865432</v>
      </c>
      <c r="AD33">
        <v>22.5162658691406</v>
      </c>
      <c r="AE33">
        <v>24.389360427856399</v>
      </c>
      <c r="AF33">
        <v>22.008537292480501</v>
      </c>
      <c r="AG33">
        <v>18.642442703247099</v>
      </c>
      <c r="AH33">
        <v>17.845708847045898</v>
      </c>
      <c r="AI33">
        <v>17.841072082519499</v>
      </c>
    </row>
    <row r="34" spans="1:35" x14ac:dyDescent="0.5">
      <c r="A34" t="s">
        <v>34</v>
      </c>
      <c r="B34">
        <v>1.9404356051907199</v>
      </c>
      <c r="C34">
        <v>4.8461462656656904</v>
      </c>
      <c r="D34" t="s">
        <v>796</v>
      </c>
      <c r="E34" t="s">
        <v>796</v>
      </c>
      <c r="F34" t="s">
        <v>797</v>
      </c>
      <c r="G34" t="s">
        <v>798</v>
      </c>
      <c r="H34" t="s">
        <v>607</v>
      </c>
      <c r="I34">
        <v>9</v>
      </c>
      <c r="J34">
        <v>4</v>
      </c>
      <c r="M34" t="b">
        <v>0</v>
      </c>
      <c r="N34" t="s">
        <v>34</v>
      </c>
      <c r="O34" t="s">
        <v>36</v>
      </c>
      <c r="P34">
        <v>54</v>
      </c>
      <c r="Q34">
        <v>53</v>
      </c>
      <c r="R34">
        <v>37.799999999999997</v>
      </c>
      <c r="S34">
        <v>37.200000000000003</v>
      </c>
      <c r="T34">
        <v>198.04</v>
      </c>
      <c r="U34">
        <v>0</v>
      </c>
      <c r="V34">
        <v>323.31</v>
      </c>
      <c r="W34">
        <v>300100000</v>
      </c>
      <c r="X34">
        <v>344</v>
      </c>
      <c r="Y34">
        <v>0</v>
      </c>
      <c r="Z34">
        <v>1.9404356051907199</v>
      </c>
      <c r="AA34">
        <v>6.8421052631578998E-4</v>
      </c>
      <c r="AB34">
        <v>4.8461462656656904</v>
      </c>
      <c r="AC34">
        <v>1.56565849145166</v>
      </c>
      <c r="AD34">
        <v>27.507940292358398</v>
      </c>
      <c r="AE34">
        <v>26.059160232543899</v>
      </c>
      <c r="AF34">
        <v>26.556999206543001</v>
      </c>
      <c r="AG34">
        <v>21.2329807281494</v>
      </c>
      <c r="AH34">
        <v>20.514894485473601</v>
      </c>
      <c r="AI34">
        <v>23.837785720825199</v>
      </c>
    </row>
    <row r="35" spans="1:35" x14ac:dyDescent="0.5">
      <c r="A35" t="s">
        <v>34</v>
      </c>
      <c r="B35">
        <v>1.67047602949952</v>
      </c>
      <c r="C35">
        <v>4.7489973704020203</v>
      </c>
      <c r="D35" t="s">
        <v>383</v>
      </c>
      <c r="E35" t="s">
        <v>383</v>
      </c>
      <c r="F35" t="s">
        <v>384</v>
      </c>
      <c r="G35" t="s">
        <v>385</v>
      </c>
      <c r="H35" t="s">
        <v>607</v>
      </c>
      <c r="I35">
        <v>9</v>
      </c>
      <c r="J35">
        <v>4</v>
      </c>
      <c r="L35" t="s">
        <v>34</v>
      </c>
      <c r="M35" t="b">
        <v>0</v>
      </c>
      <c r="N35" t="s">
        <v>34</v>
      </c>
      <c r="O35" t="s">
        <v>36</v>
      </c>
      <c r="P35">
        <v>1</v>
      </c>
      <c r="Q35">
        <v>1</v>
      </c>
      <c r="R35">
        <v>0.6</v>
      </c>
      <c r="S35">
        <v>0.6</v>
      </c>
      <c r="T35">
        <v>182.66</v>
      </c>
      <c r="U35">
        <v>1</v>
      </c>
      <c r="V35">
        <v>-2</v>
      </c>
      <c r="W35">
        <v>96830000</v>
      </c>
      <c r="X35">
        <v>16</v>
      </c>
      <c r="Y35">
        <v>0</v>
      </c>
      <c r="Z35">
        <v>1.67047602949952</v>
      </c>
      <c r="AA35">
        <v>1.3115823817292001E-3</v>
      </c>
      <c r="AB35">
        <v>4.7489973704020203</v>
      </c>
      <c r="AC35">
        <v>1.4419961307143601</v>
      </c>
      <c r="AD35">
        <v>22.399656295776399</v>
      </c>
      <c r="AE35">
        <v>25.2808628082275</v>
      </c>
      <c r="AF35">
        <v>21.2292289733887</v>
      </c>
      <c r="AG35">
        <v>18.510906219482401</v>
      </c>
      <c r="AH35">
        <v>17.296592712402301</v>
      </c>
      <c r="AI35">
        <v>18.8552570343018</v>
      </c>
    </row>
    <row r="36" spans="1:35" x14ac:dyDescent="0.5">
      <c r="A36" t="s">
        <v>34</v>
      </c>
      <c r="B36">
        <v>2.7336595063584799</v>
      </c>
      <c r="C36">
        <v>4.7474066416422502</v>
      </c>
      <c r="D36" t="s">
        <v>799</v>
      </c>
      <c r="E36" t="s">
        <v>799</v>
      </c>
      <c r="F36" t="s">
        <v>800</v>
      </c>
      <c r="G36" t="s">
        <v>801</v>
      </c>
      <c r="H36" t="s">
        <v>607</v>
      </c>
      <c r="I36">
        <v>9</v>
      </c>
      <c r="J36">
        <v>4</v>
      </c>
      <c r="M36" t="b">
        <v>0</v>
      </c>
      <c r="N36" t="s">
        <v>34</v>
      </c>
      <c r="O36" t="s">
        <v>36</v>
      </c>
      <c r="P36">
        <v>5</v>
      </c>
      <c r="Q36">
        <v>5</v>
      </c>
      <c r="R36">
        <v>8.1</v>
      </c>
      <c r="S36">
        <v>8.1</v>
      </c>
      <c r="T36">
        <v>78.841999999999999</v>
      </c>
      <c r="U36">
        <v>0</v>
      </c>
      <c r="V36">
        <v>13.879</v>
      </c>
      <c r="W36">
        <v>7985400</v>
      </c>
      <c r="X36">
        <v>23</v>
      </c>
      <c r="Y36">
        <v>0</v>
      </c>
      <c r="Z36">
        <v>2.7336595063584799</v>
      </c>
      <c r="AA36">
        <v>3.9195979899497499E-4</v>
      </c>
      <c r="AB36">
        <v>4.7474066416422502</v>
      </c>
      <c r="AC36">
        <v>1.7928755143337201</v>
      </c>
      <c r="AD36">
        <v>23.7136631011963</v>
      </c>
      <c r="AE36">
        <v>21.818508148193398</v>
      </c>
      <c r="AF36">
        <v>22.912672042846701</v>
      </c>
      <c r="AG36">
        <v>18.748081207275401</v>
      </c>
      <c r="AH36">
        <v>17.643495559692401</v>
      </c>
      <c r="AI36">
        <v>17.8110466003418</v>
      </c>
    </row>
    <row r="37" spans="1:35" x14ac:dyDescent="0.5">
      <c r="A37" t="s">
        <v>34</v>
      </c>
      <c r="B37">
        <v>2.2519348707066502</v>
      </c>
      <c r="C37">
        <v>4.74427096048991</v>
      </c>
      <c r="D37" t="s">
        <v>682</v>
      </c>
      <c r="E37" t="s">
        <v>682</v>
      </c>
      <c r="F37" t="s">
        <v>683</v>
      </c>
      <c r="G37" t="s">
        <v>684</v>
      </c>
      <c r="H37" t="s">
        <v>607</v>
      </c>
      <c r="I37">
        <v>9</v>
      </c>
      <c r="J37">
        <v>4</v>
      </c>
      <c r="M37" t="b">
        <v>0</v>
      </c>
      <c r="N37" t="s">
        <v>34</v>
      </c>
      <c r="O37" t="s">
        <v>36</v>
      </c>
      <c r="P37">
        <v>1</v>
      </c>
      <c r="Q37">
        <v>1</v>
      </c>
      <c r="R37">
        <v>9.1999999999999993</v>
      </c>
      <c r="S37">
        <v>9.1999999999999993</v>
      </c>
      <c r="T37">
        <v>33.698</v>
      </c>
      <c r="U37">
        <v>0</v>
      </c>
      <c r="V37">
        <v>3.1059999999999999</v>
      </c>
      <c r="W37">
        <v>57156000</v>
      </c>
      <c r="X37">
        <v>9</v>
      </c>
      <c r="Y37">
        <v>0</v>
      </c>
      <c r="Z37">
        <v>2.2519348707066502</v>
      </c>
      <c r="AA37">
        <v>6.2720664589823501E-4</v>
      </c>
      <c r="AB37">
        <v>4.74427096048991</v>
      </c>
      <c r="AC37">
        <v>1.6504565171185299</v>
      </c>
      <c r="AD37">
        <v>22.836051940918001</v>
      </c>
      <c r="AE37">
        <v>23.0619716644287</v>
      </c>
      <c r="AF37">
        <v>21.4931640625</v>
      </c>
      <c r="AG37">
        <v>16.271123886108398</v>
      </c>
      <c r="AH37">
        <v>18.4865913391113</v>
      </c>
      <c r="AI37">
        <v>18.400659561157202</v>
      </c>
    </row>
    <row r="38" spans="1:35" x14ac:dyDescent="0.5">
      <c r="A38" t="s">
        <v>34</v>
      </c>
      <c r="B38">
        <v>1.8440946752252501</v>
      </c>
      <c r="C38">
        <v>4.7136046091715498</v>
      </c>
      <c r="D38" t="s">
        <v>158</v>
      </c>
      <c r="E38" t="s">
        <v>158</v>
      </c>
      <c r="F38" t="s">
        <v>157</v>
      </c>
      <c r="G38" t="s">
        <v>159</v>
      </c>
      <c r="H38" t="s">
        <v>607</v>
      </c>
      <c r="I38">
        <v>9</v>
      </c>
      <c r="J38">
        <v>4</v>
      </c>
      <c r="M38" t="b">
        <v>0</v>
      </c>
      <c r="N38" t="s">
        <v>34</v>
      </c>
      <c r="O38" t="s">
        <v>36</v>
      </c>
      <c r="P38">
        <v>7</v>
      </c>
      <c r="Q38">
        <v>7</v>
      </c>
      <c r="R38">
        <v>12</v>
      </c>
      <c r="S38">
        <v>12</v>
      </c>
      <c r="T38">
        <v>98.2</v>
      </c>
      <c r="U38">
        <v>0</v>
      </c>
      <c r="V38">
        <v>19.885000000000002</v>
      </c>
      <c r="W38">
        <v>103540000</v>
      </c>
      <c r="X38">
        <v>108</v>
      </c>
      <c r="Y38">
        <v>0</v>
      </c>
      <c r="Z38">
        <v>1.8440946752252501</v>
      </c>
      <c r="AA38">
        <v>1.00699300699301E-3</v>
      </c>
      <c r="AB38">
        <v>4.7136046091715498</v>
      </c>
      <c r="AC38">
        <v>1.50249247667232</v>
      </c>
      <c r="AD38">
        <v>24.9346313476563</v>
      </c>
      <c r="AE38">
        <v>25.808526992797901</v>
      </c>
      <c r="AF38">
        <v>24.6766452789307</v>
      </c>
      <c r="AG38">
        <v>18.3595180511475</v>
      </c>
      <c r="AH38">
        <v>20.890596389770501</v>
      </c>
      <c r="AI38">
        <v>22.028875350952099</v>
      </c>
    </row>
    <row r="39" spans="1:35" x14ac:dyDescent="0.5">
      <c r="A39" t="s">
        <v>34</v>
      </c>
      <c r="B39">
        <v>2.7260399919316201</v>
      </c>
      <c r="C39">
        <v>4.7096977233886701</v>
      </c>
      <c r="D39" t="s">
        <v>551</v>
      </c>
      <c r="E39" t="s">
        <v>551</v>
      </c>
      <c r="F39" t="s">
        <v>552</v>
      </c>
      <c r="G39" t="s">
        <v>553</v>
      </c>
      <c r="H39" t="s">
        <v>607</v>
      </c>
      <c r="I39">
        <v>9</v>
      </c>
      <c r="J39">
        <v>4</v>
      </c>
      <c r="M39" t="b">
        <v>0</v>
      </c>
      <c r="N39" t="s">
        <v>34</v>
      </c>
      <c r="O39" t="s">
        <v>36</v>
      </c>
      <c r="P39">
        <v>15</v>
      </c>
      <c r="Q39">
        <v>15</v>
      </c>
      <c r="R39">
        <v>9.6</v>
      </c>
      <c r="S39">
        <v>9.6</v>
      </c>
      <c r="T39">
        <v>250.53</v>
      </c>
      <c r="U39">
        <v>0</v>
      </c>
      <c r="V39">
        <v>35.911000000000001</v>
      </c>
      <c r="W39">
        <v>39849000</v>
      </c>
      <c r="X39">
        <v>65</v>
      </c>
      <c r="Y39">
        <v>0</v>
      </c>
      <c r="Z39">
        <v>2.7260399919316201</v>
      </c>
      <c r="AA39">
        <v>3.8661710037174701E-4</v>
      </c>
      <c r="AB39">
        <v>4.7096977233886701</v>
      </c>
      <c r="AC39">
        <v>1.7800772283509401</v>
      </c>
      <c r="AD39">
        <v>24.4153842926025</v>
      </c>
      <c r="AE39">
        <v>23.192949295043899</v>
      </c>
      <c r="AF39">
        <v>24.023014068603501</v>
      </c>
      <c r="AG39">
        <v>19.958438873291001</v>
      </c>
      <c r="AH39">
        <v>19.398221969604499</v>
      </c>
      <c r="AI39">
        <v>18.145593643188501</v>
      </c>
    </row>
    <row r="40" spans="1:35" x14ac:dyDescent="0.5">
      <c r="A40" t="s">
        <v>34</v>
      </c>
      <c r="B40">
        <v>2.4848087001675698</v>
      </c>
      <c r="C40">
        <v>4.5441214243571002</v>
      </c>
      <c r="D40" t="s">
        <v>802</v>
      </c>
      <c r="E40" t="s">
        <v>802</v>
      </c>
      <c r="F40" t="s">
        <v>803</v>
      </c>
      <c r="G40" t="s">
        <v>804</v>
      </c>
      <c r="H40" t="s">
        <v>607</v>
      </c>
      <c r="I40">
        <v>9</v>
      </c>
      <c r="J40">
        <v>4</v>
      </c>
      <c r="M40" t="b">
        <v>0</v>
      </c>
      <c r="N40" t="s">
        <v>34</v>
      </c>
      <c r="O40" t="s">
        <v>36</v>
      </c>
      <c r="P40">
        <v>12</v>
      </c>
      <c r="Q40">
        <v>12</v>
      </c>
      <c r="R40">
        <v>5.9</v>
      </c>
      <c r="S40">
        <v>5.9</v>
      </c>
      <c r="T40">
        <v>337.08</v>
      </c>
      <c r="U40">
        <v>0</v>
      </c>
      <c r="V40">
        <v>22.907</v>
      </c>
      <c r="W40">
        <v>19286000</v>
      </c>
      <c r="X40">
        <v>38</v>
      </c>
      <c r="Y40">
        <v>0</v>
      </c>
      <c r="Z40">
        <v>2.4848087001675698</v>
      </c>
      <c r="AA40">
        <v>5.4065469904963004E-4</v>
      </c>
      <c r="AB40">
        <v>4.5441214243571002</v>
      </c>
      <c r="AC40">
        <v>1.6687249516779099</v>
      </c>
      <c r="AD40">
        <v>24.338310241699201</v>
      </c>
      <c r="AE40">
        <v>22.0821933746338</v>
      </c>
      <c r="AF40">
        <v>23.3575649261475</v>
      </c>
      <c r="AG40">
        <v>18.252546310424801</v>
      </c>
      <c r="AH40">
        <v>18.588314056396499</v>
      </c>
      <c r="AI40">
        <v>19.304843902587901</v>
      </c>
    </row>
    <row r="41" spans="1:35" x14ac:dyDescent="0.5">
      <c r="A41" t="s">
        <v>34</v>
      </c>
      <c r="B41">
        <v>2.72862676768196</v>
      </c>
      <c r="C41">
        <v>4.5434468587239598</v>
      </c>
      <c r="D41" t="s">
        <v>805</v>
      </c>
      <c r="E41" t="s">
        <v>805</v>
      </c>
      <c r="F41" t="s">
        <v>806</v>
      </c>
      <c r="G41" t="s">
        <v>807</v>
      </c>
      <c r="H41" t="s">
        <v>607</v>
      </c>
      <c r="I41">
        <v>9</v>
      </c>
      <c r="J41">
        <v>4</v>
      </c>
      <c r="M41" t="b">
        <v>0</v>
      </c>
      <c r="N41" t="s">
        <v>34</v>
      </c>
      <c r="O41" t="s">
        <v>36</v>
      </c>
      <c r="P41">
        <v>6</v>
      </c>
      <c r="Q41">
        <v>6</v>
      </c>
      <c r="R41">
        <v>20.399999999999999</v>
      </c>
      <c r="S41">
        <v>20.399999999999999</v>
      </c>
      <c r="T41">
        <v>55.030999999999999</v>
      </c>
      <c r="U41">
        <v>0</v>
      </c>
      <c r="V41">
        <v>42.908999999999999</v>
      </c>
      <c r="W41">
        <v>9954400</v>
      </c>
      <c r="X41">
        <v>23</v>
      </c>
      <c r="Y41">
        <v>0</v>
      </c>
      <c r="Z41">
        <v>2.72862676768196</v>
      </c>
      <c r="AA41">
        <v>3.590333716916E-4</v>
      </c>
      <c r="AB41">
        <v>4.5434468587239598</v>
      </c>
      <c r="AC41">
        <v>1.73281562932574</v>
      </c>
      <c r="AD41">
        <v>22.3877964019775</v>
      </c>
      <c r="AE41">
        <v>22.8127250671387</v>
      </c>
      <c r="AF41">
        <v>22.6115322113037</v>
      </c>
      <c r="AG41">
        <v>17.2892036437988</v>
      </c>
      <c r="AH41">
        <v>19.2643146514893</v>
      </c>
      <c r="AI41">
        <v>17.62819480896</v>
      </c>
    </row>
    <row r="42" spans="1:35" x14ac:dyDescent="0.5">
      <c r="A42" t="s">
        <v>34</v>
      </c>
      <c r="B42">
        <v>2.1129472220402499</v>
      </c>
      <c r="C42">
        <v>4.4944133758544904</v>
      </c>
      <c r="D42" t="s">
        <v>488</v>
      </c>
      <c r="E42" t="s">
        <v>488</v>
      </c>
      <c r="F42" t="s">
        <v>489</v>
      </c>
      <c r="G42" t="s">
        <v>490</v>
      </c>
      <c r="H42" t="s">
        <v>607</v>
      </c>
      <c r="I42">
        <v>9</v>
      </c>
      <c r="J42">
        <v>4</v>
      </c>
      <c r="M42" t="b">
        <v>0</v>
      </c>
      <c r="N42" t="s">
        <v>34</v>
      </c>
      <c r="O42" t="s">
        <v>36</v>
      </c>
      <c r="P42">
        <v>79</v>
      </c>
      <c r="Q42">
        <v>79</v>
      </c>
      <c r="R42">
        <v>47.2</v>
      </c>
      <c r="S42">
        <v>47.2</v>
      </c>
      <c r="T42">
        <v>177.6</v>
      </c>
      <c r="U42">
        <v>0</v>
      </c>
      <c r="V42">
        <v>323.31</v>
      </c>
      <c r="W42">
        <v>1616300000</v>
      </c>
      <c r="X42">
        <v>995</v>
      </c>
      <c r="Y42">
        <v>0</v>
      </c>
      <c r="Z42">
        <v>2.1129472220402499</v>
      </c>
      <c r="AA42">
        <v>6.6484018264840203E-4</v>
      </c>
      <c r="AB42">
        <v>4.4944133758544904</v>
      </c>
      <c r="AC42">
        <v>1.5464593159878901</v>
      </c>
      <c r="AD42">
        <v>29.877275466918899</v>
      </c>
      <c r="AE42">
        <v>28.247623443603501</v>
      </c>
      <c r="AF42">
        <v>28.528354644775401</v>
      </c>
      <c r="AG42">
        <v>24.249958038330099</v>
      </c>
      <c r="AH42">
        <v>23.159955978393601</v>
      </c>
      <c r="AI42">
        <v>25.7600994110107</v>
      </c>
    </row>
    <row r="43" spans="1:35" x14ac:dyDescent="0.5">
      <c r="A43" t="s">
        <v>34</v>
      </c>
      <c r="B43">
        <v>1.39794880546665</v>
      </c>
      <c r="C43">
        <v>4.4694143931071002</v>
      </c>
      <c r="D43" t="s">
        <v>808</v>
      </c>
      <c r="E43" t="s">
        <v>808</v>
      </c>
      <c r="F43" t="s">
        <v>809</v>
      </c>
      <c r="G43" t="s">
        <v>810</v>
      </c>
      <c r="H43" t="s">
        <v>607</v>
      </c>
      <c r="I43">
        <v>9</v>
      </c>
      <c r="J43">
        <v>4</v>
      </c>
      <c r="M43" t="b">
        <v>0</v>
      </c>
      <c r="N43" t="s">
        <v>34</v>
      </c>
      <c r="O43" t="s">
        <v>36</v>
      </c>
      <c r="P43">
        <v>1</v>
      </c>
      <c r="Q43">
        <v>1</v>
      </c>
      <c r="R43">
        <v>4.9000000000000004</v>
      </c>
      <c r="S43">
        <v>4.9000000000000004</v>
      </c>
      <c r="T43">
        <v>35.923000000000002</v>
      </c>
      <c r="U43">
        <v>4.0464000000000003E-3</v>
      </c>
      <c r="V43">
        <v>2.1295999999999999</v>
      </c>
      <c r="W43">
        <v>38747000</v>
      </c>
      <c r="X43">
        <v>6</v>
      </c>
      <c r="Y43">
        <v>0</v>
      </c>
      <c r="Z43">
        <v>1.39794880546665</v>
      </c>
      <c r="AA43">
        <v>2.2825174825174799E-3</v>
      </c>
      <c r="AB43">
        <v>4.4694143931071002</v>
      </c>
      <c r="AC43">
        <v>1.2804415093397199</v>
      </c>
      <c r="AD43">
        <v>25.018945693969702</v>
      </c>
      <c r="AE43">
        <v>21.2208137512207</v>
      </c>
      <c r="AF43">
        <v>20.528312683105501</v>
      </c>
      <c r="AG43">
        <v>17.7868976593018</v>
      </c>
      <c r="AH43">
        <v>16.881031036376999</v>
      </c>
      <c r="AI43">
        <v>18.691900253295898</v>
      </c>
    </row>
    <row r="44" spans="1:35" x14ac:dyDescent="0.5">
      <c r="A44" t="s">
        <v>34</v>
      </c>
      <c r="B44">
        <v>3.2441223033432198</v>
      </c>
      <c r="C44">
        <v>4.4526456197102897</v>
      </c>
      <c r="D44" t="s">
        <v>340</v>
      </c>
      <c r="E44" t="s">
        <v>340</v>
      </c>
      <c r="F44" t="s">
        <v>341</v>
      </c>
      <c r="G44" t="s">
        <v>342</v>
      </c>
      <c r="H44" t="s">
        <v>607</v>
      </c>
      <c r="I44">
        <v>9</v>
      </c>
      <c r="J44">
        <v>4</v>
      </c>
      <c r="M44" t="b">
        <v>0</v>
      </c>
      <c r="N44" t="s">
        <v>34</v>
      </c>
      <c r="O44" t="s">
        <v>36</v>
      </c>
      <c r="P44">
        <v>3</v>
      </c>
      <c r="Q44">
        <v>3</v>
      </c>
      <c r="R44">
        <v>10.7</v>
      </c>
      <c r="S44">
        <v>10.7</v>
      </c>
      <c r="T44">
        <v>35.808</v>
      </c>
      <c r="U44">
        <v>0</v>
      </c>
      <c r="V44">
        <v>3.8428</v>
      </c>
      <c r="W44">
        <v>18201000</v>
      </c>
      <c r="X44">
        <v>8</v>
      </c>
      <c r="Y44">
        <v>0</v>
      </c>
      <c r="Z44">
        <v>3.2441223033432198</v>
      </c>
      <c r="AA44">
        <v>4.0624999999999998E-4</v>
      </c>
      <c r="AB44">
        <v>4.4526456197102897</v>
      </c>
      <c r="AC44">
        <v>1.81971383086842</v>
      </c>
      <c r="AD44">
        <v>23.002130508422901</v>
      </c>
      <c r="AE44">
        <v>22.3739013671875</v>
      </c>
      <c r="AF44">
        <v>21.496677398681602</v>
      </c>
      <c r="AG44">
        <v>17.672096252441399</v>
      </c>
      <c r="AH44">
        <v>17.839668273925799</v>
      </c>
      <c r="AI44">
        <v>18.003007888793899</v>
      </c>
    </row>
    <row r="45" spans="1:35" x14ac:dyDescent="0.5">
      <c r="A45" t="s">
        <v>34</v>
      </c>
      <c r="B45">
        <v>2.11274093834446</v>
      </c>
      <c r="C45">
        <v>4.2248516082763699</v>
      </c>
      <c r="D45" t="s">
        <v>811</v>
      </c>
      <c r="E45" t="s">
        <v>811</v>
      </c>
      <c r="F45" t="s">
        <v>812</v>
      </c>
      <c r="G45" t="s">
        <v>813</v>
      </c>
      <c r="H45" t="s">
        <v>607</v>
      </c>
      <c r="I45">
        <v>9</v>
      </c>
      <c r="J45">
        <v>4</v>
      </c>
      <c r="M45" t="b">
        <v>0</v>
      </c>
      <c r="N45" t="s">
        <v>34</v>
      </c>
      <c r="O45" t="s">
        <v>36</v>
      </c>
      <c r="P45">
        <v>8</v>
      </c>
      <c r="Q45">
        <v>5</v>
      </c>
      <c r="R45">
        <v>51</v>
      </c>
      <c r="S45">
        <v>35.1</v>
      </c>
      <c r="T45">
        <v>16.93</v>
      </c>
      <c r="U45">
        <v>0</v>
      </c>
      <c r="V45">
        <v>12.089</v>
      </c>
      <c r="W45">
        <v>28968000</v>
      </c>
      <c r="X45">
        <v>61</v>
      </c>
      <c r="Y45">
        <v>0</v>
      </c>
      <c r="Z45">
        <v>2.11274093834446</v>
      </c>
      <c r="AA45">
        <v>1.2711864406779699E-3</v>
      </c>
      <c r="AB45">
        <v>4.2248516082763699</v>
      </c>
      <c r="AC45">
        <v>1.4813540740267499</v>
      </c>
      <c r="AD45">
        <v>24.352724075317401</v>
      </c>
      <c r="AE45">
        <v>23.246829986572301</v>
      </c>
      <c r="AF45">
        <v>23.431095123291001</v>
      </c>
      <c r="AG45">
        <v>21.012294769287099</v>
      </c>
      <c r="AH45">
        <v>18.702548980712901</v>
      </c>
      <c r="AI45">
        <v>18.641250610351602</v>
      </c>
    </row>
    <row r="46" spans="1:35" x14ac:dyDescent="0.5">
      <c r="A46" t="s">
        <v>34</v>
      </c>
      <c r="B46">
        <v>3.46459341160568</v>
      </c>
      <c r="C46">
        <v>4.1781222025553397</v>
      </c>
      <c r="D46" t="s">
        <v>233</v>
      </c>
      <c r="E46" t="s">
        <v>233</v>
      </c>
      <c r="F46" t="s">
        <v>232</v>
      </c>
      <c r="G46" t="s">
        <v>234</v>
      </c>
      <c r="H46" t="s">
        <v>607</v>
      </c>
      <c r="I46">
        <v>9</v>
      </c>
      <c r="J46">
        <v>4</v>
      </c>
      <c r="M46" t="b">
        <v>0</v>
      </c>
      <c r="N46" t="s">
        <v>34</v>
      </c>
      <c r="O46" t="s">
        <v>36</v>
      </c>
      <c r="P46">
        <v>4</v>
      </c>
      <c r="Q46">
        <v>4</v>
      </c>
      <c r="R46">
        <v>17.399999999999999</v>
      </c>
      <c r="S46">
        <v>17.399999999999999</v>
      </c>
      <c r="T46">
        <v>35.151000000000003</v>
      </c>
      <c r="U46">
        <v>0</v>
      </c>
      <c r="V46">
        <v>114.63</v>
      </c>
      <c r="W46">
        <v>154170000</v>
      </c>
      <c r="X46">
        <v>71</v>
      </c>
      <c r="Y46">
        <v>0</v>
      </c>
      <c r="Z46">
        <v>3.46459341160568</v>
      </c>
      <c r="AA46">
        <v>3.7772397094430998E-4</v>
      </c>
      <c r="AB46">
        <v>4.1781222025553397</v>
      </c>
      <c r="AC46">
        <v>1.7644223206474401</v>
      </c>
      <c r="AD46">
        <v>25.217710494995099</v>
      </c>
      <c r="AE46">
        <v>25.372919082641602</v>
      </c>
      <c r="AF46">
        <v>24.718217849731399</v>
      </c>
      <c r="AG46">
        <v>21.5175895690918</v>
      </c>
      <c r="AH46">
        <v>20.788673400878899</v>
      </c>
      <c r="AI46">
        <v>20.468217849731399</v>
      </c>
    </row>
    <row r="47" spans="1:35" x14ac:dyDescent="0.5">
      <c r="A47" t="s">
        <v>34</v>
      </c>
      <c r="B47">
        <v>3.9950126642903201</v>
      </c>
      <c r="C47">
        <v>4.11688232421875</v>
      </c>
      <c r="D47" t="s">
        <v>814</v>
      </c>
      <c r="E47" t="s">
        <v>814</v>
      </c>
      <c r="F47" t="s">
        <v>815</v>
      </c>
      <c r="G47" t="s">
        <v>816</v>
      </c>
      <c r="H47" t="s">
        <v>607</v>
      </c>
      <c r="I47">
        <v>9</v>
      </c>
      <c r="J47">
        <v>4</v>
      </c>
      <c r="M47" t="b">
        <v>0</v>
      </c>
      <c r="N47" t="s">
        <v>34</v>
      </c>
      <c r="O47" t="s">
        <v>36</v>
      </c>
      <c r="P47">
        <v>27</v>
      </c>
      <c r="Q47">
        <v>13</v>
      </c>
      <c r="R47">
        <v>63.5</v>
      </c>
      <c r="S47">
        <v>30.9</v>
      </c>
      <c r="T47">
        <v>32.950000000000003</v>
      </c>
      <c r="U47">
        <v>0</v>
      </c>
      <c r="V47">
        <v>323.31</v>
      </c>
      <c r="W47">
        <v>1066000000</v>
      </c>
      <c r="X47">
        <v>421</v>
      </c>
      <c r="Y47">
        <v>0</v>
      </c>
      <c r="Z47">
        <v>3.9950126642903201</v>
      </c>
      <c r="AA47">
        <v>4.0414507772020702E-4</v>
      </c>
      <c r="AB47">
        <v>4.11688232421875</v>
      </c>
      <c r="AC47">
        <v>1.8171076828155801</v>
      </c>
      <c r="AD47">
        <v>29.2418403625488</v>
      </c>
      <c r="AE47">
        <v>28.584556579589801</v>
      </c>
      <c r="AF47">
        <v>28.424543380737301</v>
      </c>
      <c r="AG47">
        <v>24.770015716552699</v>
      </c>
      <c r="AH47">
        <v>24.665519714355501</v>
      </c>
      <c r="AI47">
        <v>24.464757919311499</v>
      </c>
    </row>
    <row r="48" spans="1:35" x14ac:dyDescent="0.5">
      <c r="A48" t="s">
        <v>34</v>
      </c>
      <c r="B48">
        <v>1.60767432529931</v>
      </c>
      <c r="C48">
        <v>4.0580743153889998</v>
      </c>
      <c r="D48" t="s">
        <v>197</v>
      </c>
      <c r="E48" t="s">
        <v>197</v>
      </c>
      <c r="F48" t="s">
        <v>196</v>
      </c>
      <c r="G48" t="s">
        <v>198</v>
      </c>
      <c r="H48" t="s">
        <v>607</v>
      </c>
      <c r="I48">
        <v>9</v>
      </c>
      <c r="J48">
        <v>4</v>
      </c>
      <c r="M48" t="b">
        <v>0</v>
      </c>
      <c r="N48" t="s">
        <v>34</v>
      </c>
      <c r="O48" t="s">
        <v>36</v>
      </c>
      <c r="P48">
        <v>7</v>
      </c>
      <c r="Q48">
        <v>7</v>
      </c>
      <c r="R48">
        <v>10.6</v>
      </c>
      <c r="S48">
        <v>10.6</v>
      </c>
      <c r="T48">
        <v>94.197999999999993</v>
      </c>
      <c r="U48">
        <v>0</v>
      </c>
      <c r="V48">
        <v>11</v>
      </c>
      <c r="W48">
        <v>15494000</v>
      </c>
      <c r="X48">
        <v>19</v>
      </c>
      <c r="Y48">
        <v>0</v>
      </c>
      <c r="Z48">
        <v>1.60767432529931</v>
      </c>
      <c r="AA48">
        <v>2.2353770260746999E-3</v>
      </c>
      <c r="AB48">
        <v>4.0580743153889998</v>
      </c>
      <c r="AC48">
        <v>1.2857266516989401</v>
      </c>
      <c r="AD48">
        <v>23.925514221191399</v>
      </c>
      <c r="AE48">
        <v>22.4985542297363</v>
      </c>
      <c r="AF48">
        <v>21.4647331237793</v>
      </c>
      <c r="AG48">
        <v>20.3865871429443</v>
      </c>
      <c r="AH48">
        <v>17.549259185791001</v>
      </c>
      <c r="AI48">
        <v>17.778732299804702</v>
      </c>
    </row>
    <row r="49" spans="1:35" x14ac:dyDescent="0.5">
      <c r="A49" t="s">
        <v>34</v>
      </c>
      <c r="B49">
        <v>1.10836833560276</v>
      </c>
      <c r="C49">
        <v>4.0493996938069703</v>
      </c>
      <c r="D49" t="s">
        <v>817</v>
      </c>
      <c r="E49" t="s">
        <v>817</v>
      </c>
      <c r="F49" t="s">
        <v>818</v>
      </c>
      <c r="G49" t="s">
        <v>819</v>
      </c>
      <c r="H49" t="s">
        <v>607</v>
      </c>
      <c r="I49">
        <v>9</v>
      </c>
      <c r="J49">
        <v>4</v>
      </c>
      <c r="M49" t="b">
        <v>0</v>
      </c>
      <c r="N49" t="s">
        <v>34</v>
      </c>
      <c r="O49" t="s">
        <v>36</v>
      </c>
      <c r="P49">
        <v>6</v>
      </c>
      <c r="Q49">
        <v>6</v>
      </c>
      <c r="R49">
        <v>13.6</v>
      </c>
      <c r="S49">
        <v>13.6</v>
      </c>
      <c r="T49">
        <v>102.2</v>
      </c>
      <c r="U49">
        <v>0</v>
      </c>
      <c r="V49">
        <v>23.417000000000002</v>
      </c>
      <c r="W49">
        <v>7812700</v>
      </c>
      <c r="X49">
        <v>15</v>
      </c>
      <c r="Y49">
        <v>0</v>
      </c>
      <c r="Z49">
        <v>1.10836833560276</v>
      </c>
      <c r="AA49">
        <v>9.1610700056915205E-3</v>
      </c>
      <c r="AB49">
        <v>4.0493996938069703</v>
      </c>
      <c r="AC49">
        <v>1.0891263173518999</v>
      </c>
      <c r="AD49">
        <v>24.1340637207031</v>
      </c>
      <c r="AE49">
        <v>22.756275177001999</v>
      </c>
      <c r="AF49">
        <v>18.768995285034201</v>
      </c>
      <c r="AG49">
        <v>16.854303359985401</v>
      </c>
      <c r="AH49">
        <v>17.722562789916999</v>
      </c>
      <c r="AI49">
        <v>18.934268951416001</v>
      </c>
    </row>
    <row r="50" spans="1:35" x14ac:dyDescent="0.5">
      <c r="A50" t="s">
        <v>34</v>
      </c>
      <c r="B50">
        <v>1.1171354602196999</v>
      </c>
      <c r="C50">
        <v>4.0047168731689498</v>
      </c>
      <c r="D50" t="s">
        <v>820</v>
      </c>
      <c r="E50" t="s">
        <v>820</v>
      </c>
      <c r="F50" t="s">
        <v>821</v>
      </c>
      <c r="G50" t="s">
        <v>822</v>
      </c>
      <c r="H50" t="s">
        <v>607</v>
      </c>
      <c r="I50">
        <v>9</v>
      </c>
      <c r="J50">
        <v>4</v>
      </c>
      <c r="M50" t="b">
        <v>0</v>
      </c>
      <c r="N50" t="s">
        <v>34</v>
      </c>
      <c r="O50" t="s">
        <v>36</v>
      </c>
      <c r="P50">
        <v>2</v>
      </c>
      <c r="Q50">
        <v>2</v>
      </c>
      <c r="R50">
        <v>9.3000000000000007</v>
      </c>
      <c r="S50">
        <v>9.3000000000000007</v>
      </c>
      <c r="T50">
        <v>26.533999999999999</v>
      </c>
      <c r="U50">
        <v>1.4085E-3</v>
      </c>
      <c r="V50">
        <v>2.5859000000000001</v>
      </c>
      <c r="W50">
        <v>42520000</v>
      </c>
      <c r="X50">
        <v>9</v>
      </c>
      <c r="Y50">
        <v>0</v>
      </c>
      <c r="Z50">
        <v>1.1171354602196999</v>
      </c>
      <c r="AA50">
        <v>9.3219954648526109E-3</v>
      </c>
      <c r="AB50">
        <v>4.0047168731689498</v>
      </c>
      <c r="AC50">
        <v>1.0865198142551999</v>
      </c>
      <c r="AD50">
        <v>22.181316375732401</v>
      </c>
      <c r="AE50">
        <v>24.243797302246101</v>
      </c>
      <c r="AF50">
        <v>20.0289096832275</v>
      </c>
      <c r="AG50">
        <v>17.030694961547901</v>
      </c>
      <c r="AH50">
        <v>16.929763793945298</v>
      </c>
      <c r="AI50">
        <v>20.479413986206101</v>
      </c>
    </row>
    <row r="51" spans="1:35" x14ac:dyDescent="0.5">
      <c r="A51" t="s">
        <v>34</v>
      </c>
      <c r="B51">
        <v>1.38012636769605</v>
      </c>
      <c r="C51">
        <v>3.8405208587646502</v>
      </c>
      <c r="D51" t="s">
        <v>823</v>
      </c>
      <c r="E51" t="s">
        <v>823</v>
      </c>
      <c r="F51" t="s">
        <v>824</v>
      </c>
      <c r="G51" t="s">
        <v>825</v>
      </c>
      <c r="H51" t="s">
        <v>607</v>
      </c>
      <c r="I51">
        <v>9</v>
      </c>
      <c r="J51">
        <v>4</v>
      </c>
      <c r="M51" t="b">
        <v>0</v>
      </c>
      <c r="N51" t="s">
        <v>34</v>
      </c>
      <c r="O51" t="s">
        <v>36</v>
      </c>
      <c r="P51">
        <v>6</v>
      </c>
      <c r="Q51">
        <v>5</v>
      </c>
      <c r="R51">
        <v>26.8</v>
      </c>
      <c r="S51">
        <v>23</v>
      </c>
      <c r="T51">
        <v>23.495000000000001</v>
      </c>
      <c r="U51">
        <v>0</v>
      </c>
      <c r="V51">
        <v>13.651</v>
      </c>
      <c r="W51">
        <v>6402600</v>
      </c>
      <c r="X51">
        <v>24</v>
      </c>
      <c r="Y51">
        <v>0</v>
      </c>
      <c r="Z51">
        <v>1.38012636769605</v>
      </c>
      <c r="AA51">
        <v>5.5595311536088803E-3</v>
      </c>
      <c r="AB51">
        <v>3.8405208587646502</v>
      </c>
      <c r="AC51">
        <v>1.1642346911247401</v>
      </c>
      <c r="AD51">
        <v>23.905088424682599</v>
      </c>
      <c r="AE51">
        <v>19.842899322509801</v>
      </c>
      <c r="AF51">
        <v>20.354232788085898</v>
      </c>
      <c r="AG51">
        <v>17.792911529541001</v>
      </c>
      <c r="AH51">
        <v>17.059280395507798</v>
      </c>
      <c r="AI51">
        <v>17.728466033935501</v>
      </c>
    </row>
    <row r="52" spans="1:35" x14ac:dyDescent="0.5">
      <c r="A52" t="s">
        <v>34</v>
      </c>
      <c r="B52">
        <v>1.9126901785654999</v>
      </c>
      <c r="C52">
        <v>3.6700299580891902</v>
      </c>
      <c r="D52" t="s">
        <v>689</v>
      </c>
      <c r="E52" t="s">
        <v>689</v>
      </c>
      <c r="F52" t="s">
        <v>690</v>
      </c>
      <c r="G52" t="s">
        <v>691</v>
      </c>
      <c r="H52" t="s">
        <v>607</v>
      </c>
      <c r="I52">
        <v>9</v>
      </c>
      <c r="J52">
        <v>4</v>
      </c>
      <c r="M52" t="b">
        <v>0</v>
      </c>
      <c r="N52" t="s">
        <v>34</v>
      </c>
      <c r="O52" t="s">
        <v>36</v>
      </c>
      <c r="P52">
        <v>21</v>
      </c>
      <c r="Q52">
        <v>21</v>
      </c>
      <c r="R52">
        <v>66.3</v>
      </c>
      <c r="S52">
        <v>66.3</v>
      </c>
      <c r="T52">
        <v>34.332999999999998</v>
      </c>
      <c r="U52">
        <v>0</v>
      </c>
      <c r="V52">
        <v>139.72999999999999</v>
      </c>
      <c r="W52">
        <v>335180000</v>
      </c>
      <c r="X52">
        <v>152</v>
      </c>
      <c r="Y52">
        <v>0</v>
      </c>
      <c r="Z52">
        <v>1.9126901785654999</v>
      </c>
      <c r="AA52">
        <v>2.16690240452617E-3</v>
      </c>
      <c r="AB52">
        <v>3.6700299580891902</v>
      </c>
      <c r="AC52">
        <v>1.28994846375695</v>
      </c>
      <c r="AD52">
        <v>27.672901153564499</v>
      </c>
      <c r="AE52">
        <v>25.833520889282202</v>
      </c>
      <c r="AF52">
        <v>25.348272323608398</v>
      </c>
      <c r="AG52">
        <v>21.6993923187256</v>
      </c>
      <c r="AH52">
        <v>23.173698425293001</v>
      </c>
      <c r="AI52">
        <v>22.971513748168899</v>
      </c>
    </row>
    <row r="53" spans="1:35" x14ac:dyDescent="0.5">
      <c r="A53" t="s">
        <v>34</v>
      </c>
      <c r="B53">
        <v>2.0643360321303601</v>
      </c>
      <c r="C53">
        <v>3.59843826293945</v>
      </c>
      <c r="D53" t="s">
        <v>263</v>
      </c>
      <c r="E53" t="s">
        <v>263</v>
      </c>
      <c r="F53" t="s">
        <v>262</v>
      </c>
      <c r="G53" t="s">
        <v>264</v>
      </c>
      <c r="H53" t="s">
        <v>607</v>
      </c>
      <c r="I53">
        <v>9</v>
      </c>
      <c r="J53">
        <v>4</v>
      </c>
      <c r="M53" t="b">
        <v>0</v>
      </c>
      <c r="N53" t="s">
        <v>34</v>
      </c>
      <c r="O53" t="s">
        <v>36</v>
      </c>
      <c r="P53">
        <v>60</v>
      </c>
      <c r="Q53">
        <v>60</v>
      </c>
      <c r="R53">
        <v>18</v>
      </c>
      <c r="S53">
        <v>18</v>
      </c>
      <c r="T53">
        <v>504.6</v>
      </c>
      <c r="U53">
        <v>0</v>
      </c>
      <c r="V53">
        <v>290.77</v>
      </c>
      <c r="W53">
        <v>237470000</v>
      </c>
      <c r="X53">
        <v>300</v>
      </c>
      <c r="Y53">
        <v>0</v>
      </c>
      <c r="Z53">
        <v>2.0643360321303601</v>
      </c>
      <c r="AA53">
        <v>1.9294456443484499E-3</v>
      </c>
      <c r="AB53">
        <v>3.59843826293945</v>
      </c>
      <c r="AC53">
        <v>1.3089731136831899</v>
      </c>
      <c r="AD53">
        <v>27.467544555664102</v>
      </c>
      <c r="AE53">
        <v>25.775703430175799</v>
      </c>
      <c r="AF53">
        <v>25.6342258453369</v>
      </c>
      <c r="AG53">
        <v>22.931154251098601</v>
      </c>
      <c r="AH53">
        <v>21.800571441650401</v>
      </c>
      <c r="AI53">
        <v>23.3504333496094</v>
      </c>
    </row>
    <row r="54" spans="1:35" x14ac:dyDescent="0.5">
      <c r="A54" t="s">
        <v>34</v>
      </c>
      <c r="B54">
        <v>2.5617130409823701</v>
      </c>
      <c r="C54">
        <v>3.5833752950032598</v>
      </c>
      <c r="D54" t="s">
        <v>826</v>
      </c>
      <c r="E54" t="s">
        <v>826</v>
      </c>
      <c r="F54" t="s">
        <v>827</v>
      </c>
      <c r="G54" t="s">
        <v>828</v>
      </c>
      <c r="H54" t="s">
        <v>607</v>
      </c>
      <c r="I54">
        <v>9</v>
      </c>
      <c r="J54">
        <v>4</v>
      </c>
      <c r="M54" t="b">
        <v>0</v>
      </c>
      <c r="N54" t="s">
        <v>34</v>
      </c>
      <c r="O54" t="s">
        <v>36</v>
      </c>
      <c r="P54">
        <v>2</v>
      </c>
      <c r="Q54">
        <v>2</v>
      </c>
      <c r="R54">
        <v>7.8</v>
      </c>
      <c r="S54">
        <v>7.8</v>
      </c>
      <c r="T54">
        <v>40.569000000000003</v>
      </c>
      <c r="U54">
        <v>0</v>
      </c>
      <c r="V54">
        <v>3.8714</v>
      </c>
      <c r="W54">
        <v>13828000</v>
      </c>
      <c r="X54">
        <v>7</v>
      </c>
      <c r="Y54">
        <v>0</v>
      </c>
      <c r="Z54">
        <v>2.5617130409823701</v>
      </c>
      <c r="AA54">
        <v>1.34173228346457E-3</v>
      </c>
      <c r="AB54">
        <v>3.5833752950032598</v>
      </c>
      <c r="AC54">
        <v>1.40877286860446</v>
      </c>
      <c r="AD54">
        <v>21.070186614990199</v>
      </c>
      <c r="AE54">
        <v>21.4979457855225</v>
      </c>
      <c r="AF54">
        <v>22.417716979980501</v>
      </c>
      <c r="AG54">
        <v>17.382032394409201</v>
      </c>
      <c r="AH54">
        <v>18.206527709960898</v>
      </c>
      <c r="AI54">
        <v>18.647163391113299</v>
      </c>
    </row>
    <row r="55" spans="1:35" x14ac:dyDescent="0.5">
      <c r="A55" t="s">
        <v>34</v>
      </c>
      <c r="B55">
        <v>4.3419224668909298</v>
      </c>
      <c r="C55">
        <v>3.5685418446858699</v>
      </c>
      <c r="D55" t="s">
        <v>446</v>
      </c>
      <c r="E55" t="s">
        <v>446</v>
      </c>
      <c r="F55" t="s">
        <v>447</v>
      </c>
      <c r="G55" t="s">
        <v>448</v>
      </c>
      <c r="H55" t="s">
        <v>607</v>
      </c>
      <c r="I55">
        <v>9</v>
      </c>
      <c r="J55">
        <v>4</v>
      </c>
      <c r="M55" t="b">
        <v>0</v>
      </c>
      <c r="N55" t="s">
        <v>34</v>
      </c>
      <c r="O55" t="s">
        <v>36</v>
      </c>
      <c r="P55">
        <v>16</v>
      </c>
      <c r="Q55">
        <v>16</v>
      </c>
      <c r="R55">
        <v>53.7</v>
      </c>
      <c r="S55">
        <v>53.7</v>
      </c>
      <c r="T55">
        <v>39.594000000000001</v>
      </c>
      <c r="U55">
        <v>0</v>
      </c>
      <c r="V55">
        <v>323.31</v>
      </c>
      <c r="W55">
        <v>841170000</v>
      </c>
      <c r="X55">
        <v>181</v>
      </c>
      <c r="Y55">
        <v>0</v>
      </c>
      <c r="Z55">
        <v>4.3419224668909298</v>
      </c>
      <c r="AA55">
        <v>6.1507128309572299E-4</v>
      </c>
      <c r="AB55">
        <v>3.5685418446858699</v>
      </c>
      <c r="AC55">
        <v>1.63085871106094</v>
      </c>
      <c r="AD55">
        <v>27.041765213012699</v>
      </c>
      <c r="AE55">
        <v>27.350349426269499</v>
      </c>
      <c r="AF55">
        <v>27.3160495758057</v>
      </c>
      <c r="AG55">
        <v>23.911136627197301</v>
      </c>
      <c r="AH55">
        <v>23.727542877197301</v>
      </c>
      <c r="AI55">
        <v>23.3638591766357</v>
      </c>
    </row>
    <row r="56" spans="1:35" x14ac:dyDescent="0.5">
      <c r="A56" t="s">
        <v>34</v>
      </c>
      <c r="B56">
        <v>3.3616131661035502</v>
      </c>
      <c r="C56">
        <v>3.5501461029052699</v>
      </c>
      <c r="D56" t="s">
        <v>829</v>
      </c>
      <c r="E56" t="s">
        <v>191</v>
      </c>
      <c r="F56" t="s">
        <v>190</v>
      </c>
      <c r="G56" t="s">
        <v>192</v>
      </c>
      <c r="H56" t="s">
        <v>607</v>
      </c>
      <c r="I56">
        <v>9</v>
      </c>
      <c r="J56">
        <v>4</v>
      </c>
      <c r="M56" t="b">
        <v>0</v>
      </c>
      <c r="N56" t="s">
        <v>34</v>
      </c>
      <c r="O56" t="s">
        <v>36</v>
      </c>
      <c r="P56">
        <v>75</v>
      </c>
      <c r="Q56">
        <v>74</v>
      </c>
      <c r="R56">
        <v>48.5</v>
      </c>
      <c r="S56">
        <v>48.2</v>
      </c>
      <c r="T56">
        <v>195.98</v>
      </c>
      <c r="U56">
        <v>0</v>
      </c>
      <c r="V56">
        <v>323.31</v>
      </c>
      <c r="W56">
        <v>1707500000</v>
      </c>
      <c r="X56">
        <v>1360</v>
      </c>
      <c r="Y56">
        <v>0</v>
      </c>
      <c r="Z56">
        <v>3.3616131661035502</v>
      </c>
      <c r="AA56">
        <v>7.4509803921568596E-4</v>
      </c>
      <c r="AB56">
        <v>3.5501461029052699</v>
      </c>
      <c r="AC56">
        <v>1.52215896558015</v>
      </c>
      <c r="AD56">
        <v>29.686506271362301</v>
      </c>
      <c r="AE56">
        <v>28.696142196655298</v>
      </c>
      <c r="AF56">
        <v>29.059486389160199</v>
      </c>
      <c r="AG56">
        <v>25.9145622253418</v>
      </c>
      <c r="AH56">
        <v>25.507606506347699</v>
      </c>
      <c r="AI56">
        <v>25.3695278167725</v>
      </c>
    </row>
    <row r="57" spans="1:35" x14ac:dyDescent="0.5">
      <c r="A57" t="s">
        <v>34</v>
      </c>
      <c r="B57">
        <v>1.9774091773615099</v>
      </c>
      <c r="C57">
        <v>3.52337646484375</v>
      </c>
      <c r="D57" t="s">
        <v>720</v>
      </c>
      <c r="E57" t="s">
        <v>720</v>
      </c>
      <c r="F57" t="s">
        <v>721</v>
      </c>
      <c r="G57" t="s">
        <v>722</v>
      </c>
      <c r="H57" t="s">
        <v>607</v>
      </c>
      <c r="I57">
        <v>9</v>
      </c>
      <c r="J57">
        <v>4</v>
      </c>
      <c r="M57" t="b">
        <v>0</v>
      </c>
      <c r="N57" t="s">
        <v>34</v>
      </c>
      <c r="O57" t="s">
        <v>36</v>
      </c>
      <c r="P57">
        <v>36</v>
      </c>
      <c r="Q57">
        <v>23</v>
      </c>
      <c r="R57">
        <v>82.7</v>
      </c>
      <c r="S57">
        <v>57.3</v>
      </c>
      <c r="T57">
        <v>28.521000000000001</v>
      </c>
      <c r="U57">
        <v>0</v>
      </c>
      <c r="V57">
        <v>323.31</v>
      </c>
      <c r="W57">
        <v>10634000000</v>
      </c>
      <c r="X57">
        <v>1967</v>
      </c>
      <c r="Y57">
        <v>0</v>
      </c>
      <c r="Z57">
        <v>1.9774091773615099</v>
      </c>
      <c r="AA57">
        <v>2.4585635359115998E-3</v>
      </c>
      <c r="AB57">
        <v>3.52337646484375</v>
      </c>
      <c r="AC57">
        <v>1.2688340404932399</v>
      </c>
      <c r="AD57">
        <v>32.915737152099602</v>
      </c>
      <c r="AE57">
        <v>31.290220260620099</v>
      </c>
      <c r="AF57">
        <v>30.301820755004901</v>
      </c>
      <c r="AG57">
        <v>28.113019943237301</v>
      </c>
      <c r="AH57">
        <v>28.147150039672901</v>
      </c>
      <c r="AI57">
        <v>27.6774787902832</v>
      </c>
    </row>
    <row r="58" spans="1:35" x14ac:dyDescent="0.5">
      <c r="A58" t="s">
        <v>34</v>
      </c>
      <c r="B58">
        <v>1.9542114269363899</v>
      </c>
      <c r="C58">
        <v>3.4853426615397098</v>
      </c>
      <c r="D58" t="s">
        <v>830</v>
      </c>
      <c r="E58" t="s">
        <v>830</v>
      </c>
      <c r="F58" t="s">
        <v>831</v>
      </c>
      <c r="G58" t="s">
        <v>832</v>
      </c>
      <c r="H58" t="s">
        <v>607</v>
      </c>
      <c r="I58">
        <v>9</v>
      </c>
      <c r="J58">
        <v>4</v>
      </c>
      <c r="M58" t="b">
        <v>0</v>
      </c>
      <c r="N58" t="s">
        <v>34</v>
      </c>
      <c r="O58" t="s">
        <v>36</v>
      </c>
      <c r="P58">
        <v>2</v>
      </c>
      <c r="Q58">
        <v>2</v>
      </c>
      <c r="R58">
        <v>3.3</v>
      </c>
      <c r="S58">
        <v>3.3</v>
      </c>
      <c r="T58">
        <v>46.405000000000001</v>
      </c>
      <c r="U58">
        <v>0</v>
      </c>
      <c r="V58">
        <v>15.005000000000001</v>
      </c>
      <c r="W58">
        <v>18589000</v>
      </c>
      <c r="X58">
        <v>12</v>
      </c>
      <c r="Y58">
        <v>0</v>
      </c>
      <c r="Z58">
        <v>1.9542114269363899</v>
      </c>
      <c r="AA58">
        <v>2.9925119128658998E-3</v>
      </c>
      <c r="AB58">
        <v>3.4853426615397098</v>
      </c>
      <c r="AC58">
        <v>1.2535039889758599</v>
      </c>
      <c r="AD58">
        <v>23.0541095733643</v>
      </c>
      <c r="AE58">
        <v>22.193309783935501</v>
      </c>
      <c r="AF58">
        <v>20.5282173156738</v>
      </c>
      <c r="AG58">
        <v>18.323379516601602</v>
      </c>
      <c r="AH58">
        <v>18.908393859863299</v>
      </c>
      <c r="AI58">
        <v>18.087835311889599</v>
      </c>
    </row>
    <row r="59" spans="1:35" x14ac:dyDescent="0.5">
      <c r="A59" t="s">
        <v>34</v>
      </c>
      <c r="B59">
        <v>2.9587406381927801</v>
      </c>
      <c r="C59">
        <v>3.4675521850585902</v>
      </c>
      <c r="D59" t="s">
        <v>170</v>
      </c>
      <c r="E59" t="s">
        <v>170</v>
      </c>
      <c r="F59" t="s">
        <v>169</v>
      </c>
      <c r="G59" t="s">
        <v>171</v>
      </c>
      <c r="H59" t="s">
        <v>607</v>
      </c>
      <c r="I59">
        <v>9</v>
      </c>
      <c r="J59">
        <v>4</v>
      </c>
      <c r="M59" t="b">
        <v>0</v>
      </c>
      <c r="N59" t="s">
        <v>34</v>
      </c>
      <c r="O59" t="s">
        <v>36</v>
      </c>
      <c r="P59">
        <v>176</v>
      </c>
      <c r="Q59">
        <v>175</v>
      </c>
      <c r="R59">
        <v>55.2</v>
      </c>
      <c r="S59">
        <v>54.8</v>
      </c>
      <c r="T59">
        <v>399.73</v>
      </c>
      <c r="U59">
        <v>0</v>
      </c>
      <c r="V59">
        <v>323.31</v>
      </c>
      <c r="W59">
        <v>4088100000</v>
      </c>
      <c r="X59">
        <v>2863</v>
      </c>
      <c r="Y59">
        <v>0</v>
      </c>
      <c r="Z59">
        <v>2.9587406381927801</v>
      </c>
      <c r="AA59">
        <v>1.30413625304136E-3</v>
      </c>
      <c r="AB59">
        <v>3.4675521850585902</v>
      </c>
      <c r="AC59">
        <v>1.43711915418854</v>
      </c>
      <c r="AD59">
        <v>31.290000915527301</v>
      </c>
      <c r="AE59">
        <v>30.1201572418213</v>
      </c>
      <c r="AF59">
        <v>30.312894821166999</v>
      </c>
      <c r="AG59">
        <v>26.747144699096701</v>
      </c>
      <c r="AH59">
        <v>27.141996383666999</v>
      </c>
      <c r="AI59">
        <v>27.4312553405762</v>
      </c>
    </row>
    <row r="60" spans="1:35" x14ac:dyDescent="0.5">
      <c r="A60" t="s">
        <v>34</v>
      </c>
      <c r="B60">
        <v>2.77589282582796</v>
      </c>
      <c r="C60">
        <v>3.2421277364095</v>
      </c>
      <c r="D60" t="s">
        <v>833</v>
      </c>
      <c r="E60" t="s">
        <v>686</v>
      </c>
      <c r="F60" t="s">
        <v>687</v>
      </c>
      <c r="G60" t="s">
        <v>688</v>
      </c>
      <c r="H60" t="s">
        <v>607</v>
      </c>
      <c r="I60">
        <v>9</v>
      </c>
      <c r="J60">
        <v>4</v>
      </c>
      <c r="M60" t="b">
        <v>0</v>
      </c>
      <c r="N60" t="s">
        <v>34</v>
      </c>
      <c r="O60" t="s">
        <v>36</v>
      </c>
      <c r="P60">
        <v>361</v>
      </c>
      <c r="Q60">
        <v>313</v>
      </c>
      <c r="R60">
        <v>89.9</v>
      </c>
      <c r="S60">
        <v>82.7</v>
      </c>
      <c r="T60">
        <v>226.53</v>
      </c>
      <c r="U60">
        <v>0</v>
      </c>
      <c r="V60">
        <v>323.31</v>
      </c>
      <c r="W60">
        <v>152000000000</v>
      </c>
      <c r="X60">
        <v>29956</v>
      </c>
      <c r="Y60">
        <v>0</v>
      </c>
      <c r="Z60">
        <v>2.77589282582796</v>
      </c>
      <c r="AA60">
        <v>1.9764011799410001E-3</v>
      </c>
      <c r="AB60">
        <v>3.2421277364095</v>
      </c>
      <c r="AC60">
        <v>1.33353373924075</v>
      </c>
      <c r="AD60">
        <v>34.520870208740199</v>
      </c>
      <c r="AE60">
        <v>35.045188903808601</v>
      </c>
      <c r="AF60">
        <v>33.619709014892599</v>
      </c>
      <c r="AG60">
        <v>31.3709831237793</v>
      </c>
      <c r="AH60">
        <v>30.994693756103501</v>
      </c>
      <c r="AI60">
        <v>31.093708038330099</v>
      </c>
    </row>
    <row r="61" spans="1:35" x14ac:dyDescent="0.5">
      <c r="A61" t="s">
        <v>34</v>
      </c>
      <c r="B61">
        <v>1.9489780451496199</v>
      </c>
      <c r="C61">
        <v>3.2369823455810498</v>
      </c>
      <c r="D61" t="s">
        <v>649</v>
      </c>
      <c r="E61" t="s">
        <v>649</v>
      </c>
      <c r="F61" t="s">
        <v>650</v>
      </c>
      <c r="G61" t="s">
        <v>651</v>
      </c>
      <c r="H61" t="s">
        <v>607</v>
      </c>
      <c r="I61">
        <v>9</v>
      </c>
      <c r="J61">
        <v>4</v>
      </c>
      <c r="L61" t="s">
        <v>34</v>
      </c>
      <c r="M61" t="b">
        <v>0</v>
      </c>
      <c r="N61" t="s">
        <v>34</v>
      </c>
      <c r="O61" t="s">
        <v>36</v>
      </c>
      <c r="P61">
        <v>2</v>
      </c>
      <c r="Q61">
        <v>2</v>
      </c>
      <c r="R61">
        <v>4.3</v>
      </c>
      <c r="S61">
        <v>4.3</v>
      </c>
      <c r="T61">
        <v>51.676000000000002</v>
      </c>
      <c r="U61">
        <v>1</v>
      </c>
      <c r="V61">
        <v>-2</v>
      </c>
      <c r="W61">
        <v>2939400</v>
      </c>
      <c r="X61">
        <v>15</v>
      </c>
      <c r="Y61">
        <v>0</v>
      </c>
      <c r="Z61">
        <v>1.9489780451496199</v>
      </c>
      <c r="AA61">
        <v>4.0831758034026496E-3</v>
      </c>
      <c r="AB61">
        <v>3.2369823455810498</v>
      </c>
      <c r="AC61">
        <v>1.18683385958565</v>
      </c>
      <c r="AD61">
        <v>20.418849945068398</v>
      </c>
      <c r="AE61">
        <v>21.912361145019499</v>
      </c>
      <c r="AF61">
        <v>22.842166900634801</v>
      </c>
      <c r="AG61">
        <v>18.764320373535199</v>
      </c>
      <c r="AH61">
        <v>18.536930084228501</v>
      </c>
      <c r="AI61">
        <v>18.161180496215799</v>
      </c>
    </row>
    <row r="62" spans="1:35" x14ac:dyDescent="0.5">
      <c r="A62" t="s">
        <v>34</v>
      </c>
      <c r="B62">
        <v>2.0230135027796501</v>
      </c>
      <c r="C62">
        <v>3.23619778951009</v>
      </c>
      <c r="D62" t="s">
        <v>834</v>
      </c>
      <c r="E62" t="s">
        <v>834</v>
      </c>
      <c r="F62" t="s">
        <v>835</v>
      </c>
      <c r="G62" t="s">
        <v>836</v>
      </c>
      <c r="H62" t="s">
        <v>607</v>
      </c>
      <c r="I62">
        <v>9</v>
      </c>
      <c r="J62">
        <v>4</v>
      </c>
      <c r="L62" t="s">
        <v>34</v>
      </c>
      <c r="M62" t="b">
        <v>0</v>
      </c>
      <c r="N62" t="s">
        <v>34</v>
      </c>
      <c r="O62" t="s">
        <v>36</v>
      </c>
      <c r="P62">
        <v>1</v>
      </c>
      <c r="Q62">
        <v>1</v>
      </c>
      <c r="R62">
        <v>4.3</v>
      </c>
      <c r="S62">
        <v>4.3</v>
      </c>
      <c r="T62">
        <v>20.774000000000001</v>
      </c>
      <c r="U62">
        <v>1</v>
      </c>
      <c r="V62">
        <v>-2</v>
      </c>
      <c r="W62">
        <v>783490</v>
      </c>
      <c r="X62">
        <v>22</v>
      </c>
      <c r="Y62">
        <v>0</v>
      </c>
      <c r="Z62">
        <v>2.0230135027796501</v>
      </c>
      <c r="AA62">
        <v>3.9974342527261102E-3</v>
      </c>
      <c r="AB62">
        <v>3.23619778951009</v>
      </c>
      <c r="AC62">
        <v>1.2020399199038601</v>
      </c>
      <c r="AD62">
        <v>19.374431610107401</v>
      </c>
      <c r="AE62">
        <v>20.6189880371094</v>
      </c>
      <c r="AF62">
        <v>21.225645065307599</v>
      </c>
      <c r="AG62">
        <v>17.664831161498999</v>
      </c>
      <c r="AH62">
        <v>16.319938659668001</v>
      </c>
      <c r="AI62">
        <v>17.525701522827099</v>
      </c>
    </row>
    <row r="63" spans="1:35" x14ac:dyDescent="0.5">
      <c r="A63" t="s">
        <v>34</v>
      </c>
      <c r="B63">
        <v>2.65350435355061</v>
      </c>
      <c r="C63">
        <v>3.1990248362223301</v>
      </c>
      <c r="D63" t="s">
        <v>242</v>
      </c>
      <c r="E63" t="s">
        <v>242</v>
      </c>
      <c r="F63" t="s">
        <v>241</v>
      </c>
      <c r="G63" t="s">
        <v>243</v>
      </c>
      <c r="H63" t="s">
        <v>607</v>
      </c>
      <c r="I63">
        <v>9</v>
      </c>
      <c r="J63">
        <v>4</v>
      </c>
      <c r="M63" t="b">
        <v>0</v>
      </c>
      <c r="N63" t="s">
        <v>34</v>
      </c>
      <c r="O63" t="s">
        <v>36</v>
      </c>
      <c r="P63">
        <v>12</v>
      </c>
      <c r="Q63">
        <v>12</v>
      </c>
      <c r="R63">
        <v>53.6</v>
      </c>
      <c r="S63">
        <v>53.6</v>
      </c>
      <c r="T63">
        <v>19.667000000000002</v>
      </c>
      <c r="U63">
        <v>0</v>
      </c>
      <c r="V63">
        <v>183.18</v>
      </c>
      <c r="W63">
        <v>210330000</v>
      </c>
      <c r="X63">
        <v>268</v>
      </c>
      <c r="Y63">
        <v>0</v>
      </c>
      <c r="Z63">
        <v>2.65350435355061</v>
      </c>
      <c r="AA63">
        <v>1.9197707736389701E-3</v>
      </c>
      <c r="AB63">
        <v>3.1990248362223301</v>
      </c>
      <c r="AC63">
        <v>1.30116381573143</v>
      </c>
      <c r="AD63">
        <v>27.960027694702099</v>
      </c>
      <c r="AE63">
        <v>27.073778152465799</v>
      </c>
      <c r="AF63">
        <v>26.958368301391602</v>
      </c>
      <c r="AG63">
        <v>24.7834167480469</v>
      </c>
      <c r="AH63">
        <v>23.915428161621101</v>
      </c>
      <c r="AI63">
        <v>23.696254730224599</v>
      </c>
    </row>
    <row r="64" spans="1:35" x14ac:dyDescent="0.5">
      <c r="A64" t="s">
        <v>34</v>
      </c>
      <c r="B64">
        <v>2.1994430730464898</v>
      </c>
      <c r="C64">
        <v>3.19490114847819</v>
      </c>
      <c r="D64" t="s">
        <v>266</v>
      </c>
      <c r="E64" t="s">
        <v>266</v>
      </c>
      <c r="F64" t="s">
        <v>265</v>
      </c>
      <c r="G64" t="s">
        <v>267</v>
      </c>
      <c r="H64" t="s">
        <v>607</v>
      </c>
      <c r="I64">
        <v>9</v>
      </c>
      <c r="J64">
        <v>4</v>
      </c>
      <c r="M64" t="b">
        <v>0</v>
      </c>
      <c r="N64" t="s">
        <v>34</v>
      </c>
      <c r="O64" t="s">
        <v>36</v>
      </c>
      <c r="P64">
        <v>282</v>
      </c>
      <c r="Q64">
        <v>225</v>
      </c>
      <c r="R64">
        <v>85.8</v>
      </c>
      <c r="S64">
        <v>73.900000000000006</v>
      </c>
      <c r="T64">
        <v>229</v>
      </c>
      <c r="U64">
        <v>0</v>
      </c>
      <c r="V64">
        <v>323.31</v>
      </c>
      <c r="W64">
        <v>26832000000</v>
      </c>
      <c r="X64">
        <v>7149</v>
      </c>
      <c r="Y64">
        <v>0</v>
      </c>
      <c r="Z64">
        <v>2.1994430730464898</v>
      </c>
      <c r="AA64">
        <v>3.5716162943495401E-3</v>
      </c>
      <c r="AB64">
        <v>3.19490114847819</v>
      </c>
      <c r="AC64">
        <v>1.2245198183949999</v>
      </c>
      <c r="AD64">
        <v>31.723300933837901</v>
      </c>
      <c r="AE64">
        <v>32.720428466796903</v>
      </c>
      <c r="AF64">
        <v>30.6698303222656</v>
      </c>
      <c r="AG64">
        <v>28.637201309204102</v>
      </c>
      <c r="AH64">
        <v>28.223752975463899</v>
      </c>
      <c r="AI64">
        <v>28.667901992797901</v>
      </c>
    </row>
    <row r="65" spans="1:35" x14ac:dyDescent="0.5">
      <c r="A65" t="s">
        <v>34</v>
      </c>
      <c r="B65">
        <v>4.0419310949771701</v>
      </c>
      <c r="C65">
        <v>3.1238981882731101</v>
      </c>
      <c r="D65" t="s">
        <v>837</v>
      </c>
      <c r="E65" t="s">
        <v>497</v>
      </c>
      <c r="F65" t="s">
        <v>498</v>
      </c>
      <c r="G65" t="s">
        <v>499</v>
      </c>
      <c r="H65" t="s">
        <v>607</v>
      </c>
      <c r="I65">
        <v>9</v>
      </c>
      <c r="J65">
        <v>4</v>
      </c>
      <c r="M65" t="b">
        <v>0</v>
      </c>
      <c r="N65" t="s">
        <v>34</v>
      </c>
      <c r="O65" t="s">
        <v>36</v>
      </c>
      <c r="P65">
        <v>66</v>
      </c>
      <c r="Q65">
        <v>66</v>
      </c>
      <c r="R65">
        <v>69.400000000000006</v>
      </c>
      <c r="S65">
        <v>69.400000000000006</v>
      </c>
      <c r="T65">
        <v>85.695999999999998</v>
      </c>
      <c r="U65">
        <v>0</v>
      </c>
      <c r="V65">
        <v>323.31</v>
      </c>
      <c r="W65">
        <v>2807300000</v>
      </c>
      <c r="X65">
        <v>966</v>
      </c>
      <c r="Y65">
        <v>0</v>
      </c>
      <c r="Z65">
        <v>4.0419310949771701</v>
      </c>
      <c r="AA65">
        <v>1.3588516746411499E-3</v>
      </c>
      <c r="AB65">
        <v>3.1238981882731101</v>
      </c>
      <c r="AC65">
        <v>1.4224665931096601</v>
      </c>
      <c r="AD65">
        <v>30.123367309570298</v>
      </c>
      <c r="AE65">
        <v>29.861373901367202</v>
      </c>
      <c r="AF65">
        <v>29.463535308837901</v>
      </c>
      <c r="AG65">
        <v>26.749830245971701</v>
      </c>
      <c r="AH65">
        <v>26.713453292846701</v>
      </c>
      <c r="AI65">
        <v>26.613298416137699</v>
      </c>
    </row>
    <row r="66" spans="1:35" x14ac:dyDescent="0.5">
      <c r="A66" t="s">
        <v>34</v>
      </c>
      <c r="B66">
        <v>2.40247704325306</v>
      </c>
      <c r="C66">
        <v>2.9412142435709598</v>
      </c>
      <c r="D66" t="s">
        <v>838</v>
      </c>
      <c r="E66" t="s">
        <v>838</v>
      </c>
      <c r="F66" t="s">
        <v>839</v>
      </c>
      <c r="G66" t="s">
        <v>840</v>
      </c>
      <c r="H66" t="s">
        <v>607</v>
      </c>
      <c r="I66">
        <v>9</v>
      </c>
      <c r="J66">
        <v>4</v>
      </c>
      <c r="M66" t="b">
        <v>0</v>
      </c>
      <c r="N66" t="s">
        <v>34</v>
      </c>
      <c r="O66" t="s">
        <v>36</v>
      </c>
      <c r="P66">
        <v>4</v>
      </c>
      <c r="Q66">
        <v>2</v>
      </c>
      <c r="R66">
        <v>26.7</v>
      </c>
      <c r="S66">
        <v>9.4</v>
      </c>
      <c r="T66">
        <v>20.510999999999999</v>
      </c>
      <c r="U66">
        <v>0</v>
      </c>
      <c r="V66">
        <v>6.5206</v>
      </c>
      <c r="W66">
        <v>12198000</v>
      </c>
      <c r="X66">
        <v>25</v>
      </c>
      <c r="Y66">
        <v>0</v>
      </c>
      <c r="Z66">
        <v>2.40247704325306</v>
      </c>
      <c r="AA66">
        <v>4.9253918495297802E-3</v>
      </c>
      <c r="AB66">
        <v>2.9412142435709598</v>
      </c>
      <c r="AC66">
        <v>1.17988400425065</v>
      </c>
      <c r="AD66">
        <v>23.5368251800537</v>
      </c>
      <c r="AE66">
        <v>23.309247970581101</v>
      </c>
      <c r="AF66">
        <v>23.4551296234131</v>
      </c>
      <c r="AG66">
        <v>21.228818893432599</v>
      </c>
      <c r="AH66">
        <v>20.6799430847168</v>
      </c>
      <c r="AI66">
        <v>19.568798065185501</v>
      </c>
    </row>
    <row r="67" spans="1:35" x14ac:dyDescent="0.5">
      <c r="A67" t="s">
        <v>34</v>
      </c>
      <c r="B67">
        <v>2.0527531369823899</v>
      </c>
      <c r="C67">
        <v>2.87845802307129</v>
      </c>
      <c r="D67" t="s">
        <v>659</v>
      </c>
      <c r="E67" t="s">
        <v>659</v>
      </c>
      <c r="F67" t="s">
        <v>660</v>
      </c>
      <c r="G67" t="s">
        <v>661</v>
      </c>
      <c r="H67" t="s">
        <v>607</v>
      </c>
      <c r="I67">
        <v>9</v>
      </c>
      <c r="J67">
        <v>4</v>
      </c>
      <c r="M67" t="b">
        <v>0</v>
      </c>
      <c r="N67" t="s">
        <v>34</v>
      </c>
      <c r="O67" t="s">
        <v>36</v>
      </c>
      <c r="P67">
        <v>2</v>
      </c>
      <c r="Q67">
        <v>2</v>
      </c>
      <c r="R67">
        <v>17.2</v>
      </c>
      <c r="S67">
        <v>17.2</v>
      </c>
      <c r="T67">
        <v>14.177</v>
      </c>
      <c r="U67">
        <v>0</v>
      </c>
      <c r="V67">
        <v>3.8557999999999999</v>
      </c>
      <c r="W67">
        <v>40886000</v>
      </c>
      <c r="X67">
        <v>80</v>
      </c>
      <c r="Y67">
        <v>0</v>
      </c>
      <c r="Z67">
        <v>2.0527531369823899</v>
      </c>
      <c r="AA67">
        <v>8.4123471170646502E-3</v>
      </c>
      <c r="AB67">
        <v>2.87845802307129</v>
      </c>
      <c r="AC67">
        <v>1.10549858326576</v>
      </c>
      <c r="AD67">
        <v>24.206203460693398</v>
      </c>
      <c r="AE67">
        <v>24.5047607421875</v>
      </c>
      <c r="AF67">
        <v>25.261409759521499</v>
      </c>
      <c r="AG67">
        <v>21.759428024291999</v>
      </c>
      <c r="AH67">
        <v>22.681789398193398</v>
      </c>
      <c r="AI67">
        <v>20.8957824707031</v>
      </c>
    </row>
    <row r="68" spans="1:35" x14ac:dyDescent="0.5">
      <c r="A68" t="s">
        <v>34</v>
      </c>
      <c r="B68">
        <v>2.15891279014388</v>
      </c>
      <c r="C68">
        <v>2.8069547017415402</v>
      </c>
      <c r="D68" t="s">
        <v>841</v>
      </c>
      <c r="E68" t="s">
        <v>841</v>
      </c>
      <c r="F68" t="s">
        <v>842</v>
      </c>
      <c r="G68" t="s">
        <v>843</v>
      </c>
      <c r="H68" t="s">
        <v>607</v>
      </c>
      <c r="I68">
        <v>9</v>
      </c>
      <c r="J68">
        <v>4</v>
      </c>
      <c r="M68" t="b">
        <v>0</v>
      </c>
      <c r="N68" t="s">
        <v>34</v>
      </c>
      <c r="O68" t="s">
        <v>36</v>
      </c>
      <c r="P68">
        <v>10</v>
      </c>
      <c r="Q68">
        <v>10</v>
      </c>
      <c r="R68">
        <v>41</v>
      </c>
      <c r="S68">
        <v>41</v>
      </c>
      <c r="T68">
        <v>20.545999999999999</v>
      </c>
      <c r="U68">
        <v>0</v>
      </c>
      <c r="V68">
        <v>105.95</v>
      </c>
      <c r="W68">
        <v>167070000</v>
      </c>
      <c r="X68">
        <v>151</v>
      </c>
      <c r="Y68">
        <v>0</v>
      </c>
      <c r="Z68">
        <v>2.15891279014388</v>
      </c>
      <c r="AA68">
        <v>8.7462340672074205E-3</v>
      </c>
      <c r="AB68">
        <v>2.8069547017415402</v>
      </c>
      <c r="AC68">
        <v>1.1010518070017301</v>
      </c>
      <c r="AD68">
        <v>26.660169601440401</v>
      </c>
      <c r="AE68">
        <v>26.4359340667725</v>
      </c>
      <c r="AF68">
        <v>25.923294067382798</v>
      </c>
      <c r="AG68">
        <v>22.590763092041001</v>
      </c>
      <c r="AH68">
        <v>24.315341949462901</v>
      </c>
      <c r="AI68">
        <v>23.692428588867202</v>
      </c>
    </row>
    <row r="69" spans="1:35" x14ac:dyDescent="0.5">
      <c r="A69" t="s">
        <v>34</v>
      </c>
      <c r="B69">
        <v>2.8130721026080399</v>
      </c>
      <c r="C69">
        <v>2.7930564880371098</v>
      </c>
      <c r="D69" t="s">
        <v>723</v>
      </c>
      <c r="E69" t="s">
        <v>723</v>
      </c>
      <c r="F69" t="s">
        <v>724</v>
      </c>
      <c r="G69" t="s">
        <v>725</v>
      </c>
      <c r="H69" t="s">
        <v>607</v>
      </c>
      <c r="I69">
        <v>9</v>
      </c>
      <c r="J69">
        <v>4</v>
      </c>
      <c r="M69" t="b">
        <v>0</v>
      </c>
      <c r="N69" t="s">
        <v>34</v>
      </c>
      <c r="O69" t="s">
        <v>36</v>
      </c>
      <c r="P69">
        <v>10</v>
      </c>
      <c r="Q69">
        <v>10</v>
      </c>
      <c r="R69">
        <v>43</v>
      </c>
      <c r="S69">
        <v>43</v>
      </c>
      <c r="T69">
        <v>31.35</v>
      </c>
      <c r="U69">
        <v>0</v>
      </c>
      <c r="V69">
        <v>209.11</v>
      </c>
      <c r="W69">
        <v>323760000</v>
      </c>
      <c r="X69">
        <v>233</v>
      </c>
      <c r="Y69">
        <v>0</v>
      </c>
      <c r="Z69">
        <v>2.8130721026080399</v>
      </c>
      <c r="AA69">
        <v>4.7989949748743696E-3</v>
      </c>
      <c r="AB69">
        <v>2.7930564880371098</v>
      </c>
      <c r="AC69">
        <v>1.18190140949412</v>
      </c>
      <c r="AD69">
        <v>26.7139778137207</v>
      </c>
      <c r="AE69">
        <v>26.576145172119102</v>
      </c>
      <c r="AF69">
        <v>26.002365112304702</v>
      </c>
      <c r="AG69">
        <v>23.456132888793899</v>
      </c>
      <c r="AH69">
        <v>23.250535964965799</v>
      </c>
      <c r="AI69">
        <v>24.206649780273398</v>
      </c>
    </row>
    <row r="70" spans="1:35" x14ac:dyDescent="0.5">
      <c r="A70" t="s">
        <v>34</v>
      </c>
      <c r="B70">
        <v>3.6066020340310301</v>
      </c>
      <c r="C70">
        <v>2.7912025451660201</v>
      </c>
      <c r="D70" t="s">
        <v>844</v>
      </c>
      <c r="E70" t="s">
        <v>844</v>
      </c>
      <c r="F70" t="s">
        <v>845</v>
      </c>
      <c r="G70" t="s">
        <v>846</v>
      </c>
      <c r="H70" t="s">
        <v>607</v>
      </c>
      <c r="I70">
        <v>9</v>
      </c>
      <c r="J70">
        <v>4</v>
      </c>
      <c r="M70" t="b">
        <v>0</v>
      </c>
      <c r="N70" t="s">
        <v>34</v>
      </c>
      <c r="O70" t="s">
        <v>36</v>
      </c>
      <c r="P70">
        <v>3</v>
      </c>
      <c r="Q70">
        <v>3</v>
      </c>
      <c r="R70">
        <v>22.9</v>
      </c>
      <c r="S70">
        <v>22.9</v>
      </c>
      <c r="T70">
        <v>16.940999999999999</v>
      </c>
      <c r="U70">
        <v>0</v>
      </c>
      <c r="V70">
        <v>50.293999999999997</v>
      </c>
      <c r="W70">
        <v>21335000</v>
      </c>
      <c r="X70">
        <v>36</v>
      </c>
      <c r="Y70">
        <v>0</v>
      </c>
      <c r="Z70">
        <v>3.6066020340310301</v>
      </c>
      <c r="AA70">
        <v>2.99659168370825E-3</v>
      </c>
      <c r="AB70">
        <v>2.7912025451660201</v>
      </c>
      <c r="AC70">
        <v>1.2538551847663899</v>
      </c>
      <c r="AD70">
        <v>24.200975418090799</v>
      </c>
      <c r="AE70">
        <v>23.5898952484131</v>
      </c>
      <c r="AF70">
        <v>24.125419616699201</v>
      </c>
      <c r="AG70">
        <v>21.073459625244102</v>
      </c>
      <c r="AH70">
        <v>21.4182319641113</v>
      </c>
      <c r="AI70">
        <v>21.050991058349599</v>
      </c>
    </row>
    <row r="71" spans="1:35" x14ac:dyDescent="0.5">
      <c r="A71" t="s">
        <v>34</v>
      </c>
      <c r="B71">
        <v>2.1347936544250201</v>
      </c>
      <c r="C71">
        <v>2.78098169962565</v>
      </c>
      <c r="D71" t="s">
        <v>847</v>
      </c>
      <c r="E71" t="s">
        <v>847</v>
      </c>
      <c r="F71" t="s">
        <v>848</v>
      </c>
      <c r="G71" t="s">
        <v>849</v>
      </c>
      <c r="H71" t="s">
        <v>607</v>
      </c>
      <c r="I71">
        <v>9</v>
      </c>
      <c r="J71">
        <v>4</v>
      </c>
      <c r="M71" t="b">
        <v>0</v>
      </c>
      <c r="N71" t="s">
        <v>34</v>
      </c>
      <c r="O71" t="s">
        <v>36</v>
      </c>
      <c r="P71">
        <v>3</v>
      </c>
      <c r="Q71">
        <v>3</v>
      </c>
      <c r="R71">
        <v>17.2</v>
      </c>
      <c r="S71">
        <v>17.2</v>
      </c>
      <c r="T71">
        <v>25.425000000000001</v>
      </c>
      <c r="U71">
        <v>0</v>
      </c>
      <c r="V71">
        <v>52.439</v>
      </c>
      <c r="W71">
        <v>109090000</v>
      </c>
      <c r="X71">
        <v>23</v>
      </c>
      <c r="Y71">
        <v>0</v>
      </c>
      <c r="Z71">
        <v>2.1347936544250201</v>
      </c>
      <c r="AA71">
        <v>9.1662870159453305E-3</v>
      </c>
      <c r="AB71">
        <v>2.78098169962565</v>
      </c>
      <c r="AC71">
        <v>1.08936714451987</v>
      </c>
      <c r="AD71">
        <v>25.483884811401399</v>
      </c>
      <c r="AE71">
        <v>24.6095275878906</v>
      </c>
      <c r="AF71">
        <v>25.640224456787099</v>
      </c>
      <c r="AG71">
        <v>23.284326553344702</v>
      </c>
      <c r="AH71">
        <v>22.3743000030518</v>
      </c>
      <c r="AI71">
        <v>21.7320652008057</v>
      </c>
    </row>
    <row r="72" spans="1:35" x14ac:dyDescent="0.5">
      <c r="A72" t="s">
        <v>34</v>
      </c>
      <c r="B72">
        <v>3.17038607386222</v>
      </c>
      <c r="C72">
        <v>2.7221190134684199</v>
      </c>
      <c r="D72" t="s">
        <v>850</v>
      </c>
      <c r="E72" t="s">
        <v>850</v>
      </c>
      <c r="F72" t="s">
        <v>851</v>
      </c>
      <c r="G72" t="s">
        <v>852</v>
      </c>
      <c r="H72" t="s">
        <v>607</v>
      </c>
      <c r="I72">
        <v>9</v>
      </c>
      <c r="J72">
        <v>4</v>
      </c>
      <c r="M72" t="b">
        <v>0</v>
      </c>
      <c r="N72" t="s">
        <v>34</v>
      </c>
      <c r="O72" t="s">
        <v>36</v>
      </c>
      <c r="P72">
        <v>15</v>
      </c>
      <c r="Q72">
        <v>15</v>
      </c>
      <c r="R72">
        <v>31.4</v>
      </c>
      <c r="S72">
        <v>31.4</v>
      </c>
      <c r="T72">
        <v>52.494</v>
      </c>
      <c r="U72">
        <v>0</v>
      </c>
      <c r="V72">
        <v>202.57</v>
      </c>
      <c r="W72">
        <v>215370000</v>
      </c>
      <c r="X72">
        <v>156</v>
      </c>
      <c r="Y72">
        <v>0</v>
      </c>
      <c r="Z72">
        <v>3.17038607386222</v>
      </c>
      <c r="AA72">
        <v>4.0278833967046903E-3</v>
      </c>
      <c r="AB72">
        <v>2.7221190134684199</v>
      </c>
      <c r="AC72">
        <v>1.19105092953475</v>
      </c>
      <c r="AD72">
        <v>25.662290573120099</v>
      </c>
      <c r="AE72">
        <v>25.580120086669901</v>
      </c>
      <c r="AF72">
        <v>25.208103179931602</v>
      </c>
      <c r="AG72">
        <v>23.053329467773398</v>
      </c>
      <c r="AH72">
        <v>22.266136169433601</v>
      </c>
      <c r="AI72">
        <v>22.9646911621094</v>
      </c>
    </row>
    <row r="73" spans="1:35" x14ac:dyDescent="0.5">
      <c r="A73" t="s">
        <v>34</v>
      </c>
      <c r="B73">
        <v>2.8922596942000101</v>
      </c>
      <c r="C73">
        <v>2.64733060201009</v>
      </c>
      <c r="D73" t="s">
        <v>853</v>
      </c>
      <c r="E73" t="s">
        <v>853</v>
      </c>
      <c r="F73" t="s">
        <v>854</v>
      </c>
      <c r="G73" t="s">
        <v>855</v>
      </c>
      <c r="H73" t="s">
        <v>607</v>
      </c>
      <c r="I73">
        <v>9</v>
      </c>
      <c r="J73">
        <v>4</v>
      </c>
      <c r="M73" t="b">
        <v>0</v>
      </c>
      <c r="N73" t="s">
        <v>34</v>
      </c>
      <c r="O73" t="s">
        <v>36</v>
      </c>
      <c r="P73">
        <v>19</v>
      </c>
      <c r="Q73">
        <v>19</v>
      </c>
      <c r="R73">
        <v>60.5</v>
      </c>
      <c r="S73">
        <v>60.5</v>
      </c>
      <c r="T73">
        <v>47.686999999999998</v>
      </c>
      <c r="U73">
        <v>0</v>
      </c>
      <c r="V73">
        <v>323.31</v>
      </c>
      <c r="W73">
        <v>687130000</v>
      </c>
      <c r="X73">
        <v>316</v>
      </c>
      <c r="Y73">
        <v>0</v>
      </c>
      <c r="Z73">
        <v>2.8922596942000101</v>
      </c>
      <c r="AA73">
        <v>7.2552552552552496E-3</v>
      </c>
      <c r="AB73">
        <v>2.64733060201009</v>
      </c>
      <c r="AC73">
        <v>1.13711967213787</v>
      </c>
      <c r="AD73">
        <v>27.085981369018601</v>
      </c>
      <c r="AE73">
        <v>27.0633220672607</v>
      </c>
      <c r="AF73">
        <v>27.603075027465799</v>
      </c>
      <c r="AG73">
        <v>25.0850505828857</v>
      </c>
      <c r="AH73">
        <v>24.598892211914102</v>
      </c>
      <c r="AI73">
        <v>24.1264438629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55ED4-EE0F-434A-9CE0-D946E35D46A8}">
  <sheetPr codeName="Sheet1" filterMode="1"/>
  <dimension ref="A1:T381"/>
  <sheetViews>
    <sheetView workbookViewId="0">
      <selection activeCell="I19" sqref="I19"/>
    </sheetView>
  </sheetViews>
  <sheetFormatPr defaultRowHeight="14.35" x14ac:dyDescent="0.5"/>
  <cols>
    <col min="8" max="8" width="9.05859375" style="2" customWidth="1"/>
    <col min="9" max="9" width="62" style="2" bestFit="1" customWidth="1"/>
    <col min="10" max="10" width="27.05859375" style="3" customWidth="1"/>
    <col min="13" max="13" width="22.05859375" customWidth="1"/>
    <col min="14" max="14" width="29.8203125" customWidth="1"/>
  </cols>
  <sheetData>
    <row r="1" spans="1:20" x14ac:dyDescent="0.5">
      <c r="A1" t="s">
        <v>108</v>
      </c>
      <c r="B1" t="s">
        <v>324</v>
      </c>
      <c r="C1" t="s">
        <v>735</v>
      </c>
      <c r="D1" t="s">
        <v>738</v>
      </c>
      <c r="E1" t="s">
        <v>867</v>
      </c>
      <c r="F1" t="s">
        <v>1000</v>
      </c>
      <c r="H1" s="6" t="s">
        <v>1082</v>
      </c>
      <c r="I1" s="6" t="s">
        <v>1067</v>
      </c>
      <c r="M1" s="9" t="s">
        <v>1009</v>
      </c>
      <c r="N1" s="9" t="s">
        <v>1010</v>
      </c>
      <c r="O1" s="9" t="s">
        <v>1011</v>
      </c>
      <c r="P1" s="9"/>
      <c r="Q1" s="9">
        <v>87</v>
      </c>
      <c r="R1" s="9">
        <v>34.4</v>
      </c>
      <c r="S1" s="10">
        <v>3.5000000000000001E-15</v>
      </c>
      <c r="T1" s="10">
        <v>1.1E-12</v>
      </c>
    </row>
    <row r="2" spans="1:20" x14ac:dyDescent="0.5">
      <c r="A2" t="s">
        <v>109</v>
      </c>
      <c r="B2" t="s">
        <v>112</v>
      </c>
      <c r="C2" t="s">
        <v>136</v>
      </c>
      <c r="D2" t="s">
        <v>214</v>
      </c>
      <c r="E2" t="s">
        <v>677</v>
      </c>
      <c r="F2" t="s">
        <v>109</v>
      </c>
      <c r="H2" s="2" t="s">
        <v>115</v>
      </c>
      <c r="I2" s="2" t="s">
        <v>1068</v>
      </c>
      <c r="M2" s="9" t="s">
        <v>1009</v>
      </c>
      <c r="N2" s="9" t="s">
        <v>1012</v>
      </c>
      <c r="O2" s="9" t="s">
        <v>1011</v>
      </c>
      <c r="P2" s="9"/>
      <c r="Q2" s="9">
        <v>80</v>
      </c>
      <c r="R2" s="10">
        <v>31.6</v>
      </c>
      <c r="S2" s="10">
        <v>6.0999999999999999E-2</v>
      </c>
      <c r="T2" s="10">
        <v>0.4</v>
      </c>
    </row>
    <row r="3" spans="1:20" x14ac:dyDescent="0.5">
      <c r="A3" t="s">
        <v>112</v>
      </c>
      <c r="B3" t="s">
        <v>115</v>
      </c>
      <c r="C3" t="s">
        <v>148</v>
      </c>
      <c r="D3" t="s">
        <v>211</v>
      </c>
      <c r="E3" t="s">
        <v>687</v>
      </c>
      <c r="F3" t="s">
        <v>112</v>
      </c>
      <c r="H3" s="4" t="s">
        <v>124</v>
      </c>
      <c r="I3" s="4" t="s">
        <v>1070</v>
      </c>
      <c r="J3" s="7" t="s">
        <v>1069</v>
      </c>
      <c r="M3" s="9" t="s">
        <v>1009</v>
      </c>
      <c r="N3" s="9" t="s">
        <v>1013</v>
      </c>
      <c r="O3" s="9" t="s">
        <v>1011</v>
      </c>
      <c r="P3" s="9"/>
      <c r="Q3" s="9">
        <v>68</v>
      </c>
      <c r="R3" s="10">
        <v>26.9</v>
      </c>
      <c r="S3" s="10">
        <v>2.8000000000000001E-2</v>
      </c>
      <c r="T3" s="10">
        <v>0.25</v>
      </c>
    </row>
    <row r="4" spans="1:20" x14ac:dyDescent="0.5">
      <c r="A4" t="s">
        <v>115</v>
      </c>
      <c r="B4" t="s">
        <v>326</v>
      </c>
      <c r="C4" t="s">
        <v>615</v>
      </c>
      <c r="D4" t="s">
        <v>602</v>
      </c>
      <c r="E4" t="s">
        <v>99</v>
      </c>
      <c r="F4" t="s">
        <v>115</v>
      </c>
      <c r="H4" s="2" t="s">
        <v>136</v>
      </c>
      <c r="I4" s="2" t="s">
        <v>1071</v>
      </c>
      <c r="J4" s="3" t="s">
        <v>1072</v>
      </c>
      <c r="M4" s="9" t="s">
        <v>1009</v>
      </c>
      <c r="N4" s="9" t="s">
        <v>1014</v>
      </c>
      <c r="O4" s="9" t="s">
        <v>1011</v>
      </c>
      <c r="P4" s="9"/>
      <c r="Q4" s="9">
        <v>45</v>
      </c>
      <c r="R4" s="10">
        <v>17.8</v>
      </c>
      <c r="S4" s="10">
        <v>2.8E-3</v>
      </c>
      <c r="T4" s="10">
        <v>3.7999999999999999E-2</v>
      </c>
    </row>
    <row r="5" spans="1:20" x14ac:dyDescent="0.5">
      <c r="A5" t="s">
        <v>118</v>
      </c>
      <c r="B5" t="s">
        <v>133</v>
      </c>
      <c r="C5" t="s">
        <v>621</v>
      </c>
      <c r="D5" t="s">
        <v>142</v>
      </c>
      <c r="E5" t="s">
        <v>148</v>
      </c>
      <c r="F5" t="s">
        <v>118</v>
      </c>
      <c r="H5" s="2" t="s">
        <v>148</v>
      </c>
      <c r="I5" s="2" t="s">
        <v>1073</v>
      </c>
      <c r="J5" s="3" t="s">
        <v>1072</v>
      </c>
      <c r="M5" s="9" t="s">
        <v>1009</v>
      </c>
      <c r="N5" s="9" t="s">
        <v>1015</v>
      </c>
      <c r="O5" s="9" t="s">
        <v>1011</v>
      </c>
      <c r="P5" s="9"/>
      <c r="Q5" s="9">
        <v>37</v>
      </c>
      <c r="R5" s="10">
        <v>14.6</v>
      </c>
      <c r="S5" s="10">
        <v>3.4E-5</v>
      </c>
      <c r="T5" s="10">
        <v>1.2999999999999999E-3</v>
      </c>
    </row>
    <row r="6" spans="1:20" x14ac:dyDescent="0.5">
      <c r="A6" t="s">
        <v>121</v>
      </c>
      <c r="B6" t="s">
        <v>172</v>
      </c>
      <c r="C6" t="s">
        <v>609</v>
      </c>
      <c r="D6" t="s">
        <v>238</v>
      </c>
      <c r="E6" t="s">
        <v>818</v>
      </c>
      <c r="F6" t="s">
        <v>121</v>
      </c>
      <c r="H6" s="2" t="s">
        <v>265</v>
      </c>
      <c r="I6" s="2" t="s">
        <v>1084</v>
      </c>
      <c r="M6" s="9" t="s">
        <v>1009</v>
      </c>
      <c r="N6" s="9" t="s">
        <v>1016</v>
      </c>
      <c r="O6" s="9" t="s">
        <v>1011</v>
      </c>
      <c r="P6" s="9"/>
      <c r="Q6" s="9">
        <v>34</v>
      </c>
      <c r="R6" s="10">
        <v>13.4</v>
      </c>
      <c r="S6" s="10">
        <v>8.8000000000000003E-4</v>
      </c>
      <c r="T6" s="10">
        <v>1.4E-2</v>
      </c>
    </row>
    <row r="7" spans="1:20" x14ac:dyDescent="0.5">
      <c r="A7" t="s">
        <v>124</v>
      </c>
      <c r="B7" t="s">
        <v>151</v>
      </c>
      <c r="C7" t="s">
        <v>184</v>
      </c>
      <c r="D7" t="s">
        <v>136</v>
      </c>
      <c r="E7" t="s">
        <v>115</v>
      </c>
      <c r="F7" t="s">
        <v>124</v>
      </c>
      <c r="M7" s="9" t="s">
        <v>1009</v>
      </c>
      <c r="N7" s="9" t="s">
        <v>1017</v>
      </c>
      <c r="O7" s="9" t="s">
        <v>1011</v>
      </c>
      <c r="P7" s="9"/>
      <c r="Q7" s="9">
        <v>31</v>
      </c>
      <c r="R7" s="10">
        <v>12.3</v>
      </c>
      <c r="S7" s="10">
        <v>3.2000000000000001E-2</v>
      </c>
      <c r="T7" s="10">
        <v>0.26</v>
      </c>
    </row>
    <row r="8" spans="1:20" x14ac:dyDescent="0.5">
      <c r="A8" t="s">
        <v>127</v>
      </c>
      <c r="B8" t="s">
        <v>329</v>
      </c>
      <c r="C8" t="s">
        <v>115</v>
      </c>
      <c r="D8" t="s">
        <v>338</v>
      </c>
      <c r="E8" t="s">
        <v>870</v>
      </c>
      <c r="F8" t="s">
        <v>127</v>
      </c>
      <c r="M8" s="9" t="s">
        <v>1009</v>
      </c>
      <c r="N8" s="9" t="s">
        <v>1018</v>
      </c>
      <c r="O8" s="9" t="s">
        <v>1011</v>
      </c>
      <c r="P8" s="9"/>
      <c r="Q8" s="9">
        <v>25</v>
      </c>
      <c r="R8" s="10">
        <v>9.9</v>
      </c>
      <c r="S8" s="10">
        <v>4.4000000000000002E-4</v>
      </c>
      <c r="T8" s="10">
        <v>8.5000000000000006E-3</v>
      </c>
    </row>
    <row r="9" spans="1:20" x14ac:dyDescent="0.5">
      <c r="A9" t="s">
        <v>99</v>
      </c>
      <c r="B9" t="s">
        <v>238</v>
      </c>
      <c r="C9" t="s">
        <v>244</v>
      </c>
      <c r="D9" t="s">
        <v>760</v>
      </c>
      <c r="E9" t="s">
        <v>873</v>
      </c>
      <c r="F9" t="s">
        <v>99</v>
      </c>
      <c r="H9" s="6" t="s">
        <v>1083</v>
      </c>
      <c r="I9" s="6" t="s">
        <v>1067</v>
      </c>
      <c r="M9" s="9" t="s">
        <v>1009</v>
      </c>
      <c r="N9" s="9" t="s">
        <v>1019</v>
      </c>
      <c r="O9" s="9" t="s">
        <v>1011</v>
      </c>
      <c r="P9" s="9"/>
      <c r="Q9" s="9">
        <v>23</v>
      </c>
      <c r="R9" s="10">
        <v>9.1</v>
      </c>
      <c r="S9" s="10">
        <v>1.0999999999999999E-8</v>
      </c>
      <c r="T9" s="10">
        <v>1.1000000000000001E-6</v>
      </c>
    </row>
    <row r="10" spans="1:20" x14ac:dyDescent="0.5">
      <c r="A10" t="s">
        <v>130</v>
      </c>
      <c r="B10" t="s">
        <v>332</v>
      </c>
      <c r="C10" t="s">
        <v>618</v>
      </c>
      <c r="D10" t="s">
        <v>184</v>
      </c>
      <c r="E10" t="s">
        <v>151</v>
      </c>
      <c r="F10" t="s">
        <v>130</v>
      </c>
      <c r="H10" s="2" t="s">
        <v>151</v>
      </c>
      <c r="I10" s="2" t="s">
        <v>1085</v>
      </c>
      <c r="J10" s="3" t="s">
        <v>1072</v>
      </c>
      <c r="M10" s="9" t="s">
        <v>1009</v>
      </c>
      <c r="N10" s="9" t="s">
        <v>1020</v>
      </c>
      <c r="O10" s="9" t="s">
        <v>1011</v>
      </c>
      <c r="P10" s="9"/>
      <c r="Q10" s="9">
        <v>18</v>
      </c>
      <c r="R10" s="10">
        <v>7.1</v>
      </c>
      <c r="S10" s="10">
        <v>3.9999999999999998E-7</v>
      </c>
      <c r="T10" s="10">
        <v>3.0000000000000001E-5</v>
      </c>
    </row>
    <row r="11" spans="1:20" x14ac:dyDescent="0.5">
      <c r="A11" t="s">
        <v>133</v>
      </c>
      <c r="B11" t="s">
        <v>335</v>
      </c>
      <c r="C11" t="s">
        <v>624</v>
      </c>
      <c r="D11" t="s">
        <v>763</v>
      </c>
      <c r="E11" t="s">
        <v>124</v>
      </c>
      <c r="F11" t="s">
        <v>133</v>
      </c>
      <c r="H11" s="4" t="s">
        <v>154</v>
      </c>
      <c r="I11" s="4" t="s">
        <v>1086</v>
      </c>
      <c r="J11" s="7" t="s">
        <v>1087</v>
      </c>
      <c r="M11" s="9" t="s">
        <v>1009</v>
      </c>
      <c r="N11" s="9" t="s">
        <v>1021</v>
      </c>
      <c r="O11" s="9" t="s">
        <v>1011</v>
      </c>
      <c r="P11" s="9"/>
      <c r="Q11" s="9">
        <v>15</v>
      </c>
      <c r="R11" s="10">
        <v>5.9</v>
      </c>
      <c r="S11" s="10">
        <v>3.5000000000000003E-2</v>
      </c>
      <c r="T11" s="10">
        <v>0.26</v>
      </c>
    </row>
    <row r="12" spans="1:20" x14ac:dyDescent="0.5">
      <c r="A12" t="s">
        <v>136</v>
      </c>
      <c r="B12" t="s">
        <v>175</v>
      </c>
      <c r="C12" t="s">
        <v>359</v>
      </c>
      <c r="D12" t="s">
        <v>767</v>
      </c>
      <c r="E12" t="s">
        <v>136</v>
      </c>
      <c r="F12" t="s">
        <v>136</v>
      </c>
      <c r="H12" s="2" t="s">
        <v>172</v>
      </c>
      <c r="I12" s="2" t="s">
        <v>1088</v>
      </c>
      <c r="M12" s="9" t="s">
        <v>1009</v>
      </c>
      <c r="N12" s="9" t="s">
        <v>1022</v>
      </c>
      <c r="O12" s="9" t="s">
        <v>1011</v>
      </c>
      <c r="P12" s="9"/>
      <c r="Q12" s="9">
        <v>11</v>
      </c>
      <c r="R12" s="10">
        <v>4.3</v>
      </c>
      <c r="S12" s="10">
        <v>8.0999999999999999E-10</v>
      </c>
      <c r="T12" s="10">
        <v>1.1999999999999999E-7</v>
      </c>
    </row>
    <row r="13" spans="1:20" x14ac:dyDescent="0.5">
      <c r="A13" t="s">
        <v>139</v>
      </c>
      <c r="B13" t="s">
        <v>148</v>
      </c>
      <c r="C13" t="s">
        <v>154</v>
      </c>
      <c r="D13" t="s">
        <v>770</v>
      </c>
      <c r="E13" t="s">
        <v>489</v>
      </c>
      <c r="F13" t="s">
        <v>139</v>
      </c>
      <c r="H13" s="2" t="s">
        <v>175</v>
      </c>
      <c r="I13" s="2" t="s">
        <v>1089</v>
      </c>
      <c r="M13" s="9" t="s">
        <v>1009</v>
      </c>
      <c r="N13" s="9" t="s">
        <v>1023</v>
      </c>
      <c r="O13" s="9" t="s">
        <v>1011</v>
      </c>
      <c r="P13" s="9"/>
      <c r="Q13" s="9">
        <v>10</v>
      </c>
      <c r="R13" s="10">
        <v>4</v>
      </c>
      <c r="S13" s="10">
        <v>3.0000000000000001E-3</v>
      </c>
      <c r="T13" s="10">
        <v>3.9E-2</v>
      </c>
    </row>
    <row r="14" spans="1:20" x14ac:dyDescent="0.5">
      <c r="A14" t="s">
        <v>142</v>
      </c>
      <c r="B14" t="s">
        <v>338</v>
      </c>
      <c r="C14" t="s">
        <v>636</v>
      </c>
      <c r="D14" t="s">
        <v>148</v>
      </c>
      <c r="E14" t="s">
        <v>326</v>
      </c>
      <c r="F14" t="s">
        <v>142</v>
      </c>
      <c r="H14" s="2" t="s">
        <v>184</v>
      </c>
      <c r="I14" s="2" t="s">
        <v>1090</v>
      </c>
      <c r="M14" s="9" t="s">
        <v>1009</v>
      </c>
      <c r="N14" s="9" t="s">
        <v>1024</v>
      </c>
      <c r="O14" s="9" t="s">
        <v>1011</v>
      </c>
      <c r="P14" s="9"/>
      <c r="Q14" s="9">
        <v>10</v>
      </c>
      <c r="R14" s="10">
        <v>4</v>
      </c>
      <c r="S14" s="10">
        <v>5.7000000000000002E-2</v>
      </c>
      <c r="T14" s="10">
        <v>0.38</v>
      </c>
    </row>
    <row r="15" spans="1:20" x14ac:dyDescent="0.5">
      <c r="A15" t="s">
        <v>145</v>
      </c>
      <c r="B15" t="s">
        <v>341</v>
      </c>
      <c r="C15" t="s">
        <v>456</v>
      </c>
      <c r="D15" t="s">
        <v>154</v>
      </c>
      <c r="E15" t="s">
        <v>232</v>
      </c>
      <c r="F15" t="s">
        <v>145</v>
      </c>
      <c r="H15" s="2" t="s">
        <v>232</v>
      </c>
      <c r="I15" s="2" t="s">
        <v>1091</v>
      </c>
      <c r="M15" t="s">
        <v>1009</v>
      </c>
      <c r="N15" t="s">
        <v>1025</v>
      </c>
      <c r="O15" t="s">
        <v>1011</v>
      </c>
      <c r="Q15">
        <v>9</v>
      </c>
      <c r="R15" s="1">
        <v>3.6</v>
      </c>
      <c r="S15" s="1">
        <v>9.0999999999999993E-6</v>
      </c>
      <c r="T15" s="1">
        <v>4.6000000000000001E-4</v>
      </c>
    </row>
    <row r="16" spans="1:20" x14ac:dyDescent="0.5">
      <c r="A16" t="s">
        <v>148</v>
      </c>
      <c r="B16" t="s">
        <v>344</v>
      </c>
      <c r="C16" t="s">
        <v>602</v>
      </c>
      <c r="D16" t="s">
        <v>115</v>
      </c>
      <c r="E16" t="s">
        <v>552</v>
      </c>
      <c r="F16" t="s">
        <v>148</v>
      </c>
      <c r="H16" s="4" t="s">
        <v>244</v>
      </c>
      <c r="I16" s="4" t="s">
        <v>1092</v>
      </c>
      <c r="J16" s="7" t="s">
        <v>1093</v>
      </c>
      <c r="M16" t="s">
        <v>1009</v>
      </c>
      <c r="N16" t="s">
        <v>1026</v>
      </c>
      <c r="O16" t="s">
        <v>1011</v>
      </c>
      <c r="Q16">
        <v>9</v>
      </c>
      <c r="R16" s="1">
        <v>3.6</v>
      </c>
      <c r="S16" s="1">
        <v>8.2000000000000007E-3</v>
      </c>
      <c r="T16" s="1">
        <v>8.8999999999999996E-2</v>
      </c>
    </row>
    <row r="17" spans="1:20" x14ac:dyDescent="0.5">
      <c r="A17" t="s">
        <v>151</v>
      </c>
      <c r="B17" t="s">
        <v>347</v>
      </c>
      <c r="C17" t="s">
        <v>124</v>
      </c>
      <c r="D17" t="s">
        <v>244</v>
      </c>
      <c r="E17" t="s">
        <v>876</v>
      </c>
      <c r="F17" t="s">
        <v>151</v>
      </c>
      <c r="M17" t="s">
        <v>1009</v>
      </c>
      <c r="N17" t="s">
        <v>1027</v>
      </c>
      <c r="O17" t="s">
        <v>1011</v>
      </c>
      <c r="Q17">
        <v>8</v>
      </c>
      <c r="R17" s="1">
        <v>3.2</v>
      </c>
      <c r="S17" s="1">
        <v>1.4E-3</v>
      </c>
      <c r="T17" s="1">
        <v>2.1000000000000001E-2</v>
      </c>
    </row>
    <row r="18" spans="1:20" x14ac:dyDescent="0.5">
      <c r="A18" t="s">
        <v>154</v>
      </c>
      <c r="B18" t="s">
        <v>350</v>
      </c>
      <c r="C18" t="s">
        <v>642</v>
      </c>
      <c r="D18" t="s">
        <v>329</v>
      </c>
      <c r="E18" t="s">
        <v>879</v>
      </c>
      <c r="F18" t="s">
        <v>154</v>
      </c>
      <c r="M18" t="s">
        <v>1009</v>
      </c>
      <c r="N18" t="s">
        <v>1028</v>
      </c>
      <c r="O18" t="s">
        <v>1011</v>
      </c>
      <c r="Q18">
        <v>8</v>
      </c>
      <c r="R18" s="1">
        <v>3.2</v>
      </c>
      <c r="S18" s="1">
        <v>5.1999999999999998E-3</v>
      </c>
      <c r="T18" s="1">
        <v>5.8999999999999997E-2</v>
      </c>
    </row>
    <row r="19" spans="1:20" x14ac:dyDescent="0.5">
      <c r="A19" t="s">
        <v>157</v>
      </c>
      <c r="B19" t="s">
        <v>353</v>
      </c>
      <c r="C19" t="s">
        <v>630</v>
      </c>
      <c r="D19" t="s">
        <v>151</v>
      </c>
      <c r="E19" t="s">
        <v>244</v>
      </c>
      <c r="F19" t="s">
        <v>157</v>
      </c>
      <c r="M19" t="s">
        <v>1009</v>
      </c>
      <c r="N19" t="s">
        <v>1029</v>
      </c>
      <c r="O19" t="s">
        <v>1011</v>
      </c>
      <c r="Q19">
        <v>8</v>
      </c>
      <c r="R19" s="1">
        <v>3.2</v>
      </c>
      <c r="S19" s="1">
        <v>3.5999999999999997E-2</v>
      </c>
      <c r="T19" s="1">
        <v>0.26</v>
      </c>
    </row>
    <row r="20" spans="1:20" x14ac:dyDescent="0.5">
      <c r="A20" t="s">
        <v>160</v>
      </c>
      <c r="B20" t="s">
        <v>356</v>
      </c>
      <c r="C20" t="s">
        <v>217</v>
      </c>
      <c r="D20" t="s">
        <v>396</v>
      </c>
      <c r="E20" t="s">
        <v>882</v>
      </c>
      <c r="F20" t="s">
        <v>160</v>
      </c>
      <c r="M20" t="s">
        <v>1009</v>
      </c>
      <c r="N20" t="s">
        <v>1030</v>
      </c>
      <c r="O20" t="s">
        <v>1011</v>
      </c>
      <c r="Q20">
        <v>8</v>
      </c>
      <c r="R20" s="1">
        <v>3.2</v>
      </c>
      <c r="S20" s="1">
        <v>8.8999999999999996E-2</v>
      </c>
      <c r="T20" s="1">
        <v>0.51</v>
      </c>
    </row>
    <row r="21" spans="1:20" x14ac:dyDescent="0.5">
      <c r="A21" t="s">
        <v>163</v>
      </c>
      <c r="B21" t="s">
        <v>154</v>
      </c>
      <c r="C21" t="s">
        <v>99</v>
      </c>
      <c r="D21" t="s">
        <v>332</v>
      </c>
      <c r="E21" t="s">
        <v>773</v>
      </c>
      <c r="F21" t="s">
        <v>163</v>
      </c>
      <c r="M21" t="s">
        <v>1009</v>
      </c>
      <c r="N21" t="s">
        <v>1031</v>
      </c>
      <c r="O21" t="s">
        <v>1011</v>
      </c>
      <c r="Q21">
        <v>7</v>
      </c>
      <c r="R21" s="1">
        <v>2.8</v>
      </c>
      <c r="S21" s="1">
        <v>7.2999999999999999E-5</v>
      </c>
      <c r="T21" s="1">
        <v>2.3999999999999998E-3</v>
      </c>
    </row>
    <row r="22" spans="1:20" x14ac:dyDescent="0.5">
      <c r="A22" t="s">
        <v>166</v>
      </c>
      <c r="B22" t="s">
        <v>136</v>
      </c>
      <c r="C22" t="s">
        <v>647</v>
      </c>
      <c r="D22" t="s">
        <v>773</v>
      </c>
      <c r="E22" t="s">
        <v>885</v>
      </c>
      <c r="F22" t="s">
        <v>166</v>
      </c>
      <c r="M22" t="s">
        <v>1009</v>
      </c>
      <c r="N22" t="s">
        <v>1032</v>
      </c>
      <c r="O22" t="s">
        <v>1011</v>
      </c>
      <c r="Q22">
        <v>7</v>
      </c>
      <c r="R22" s="1">
        <v>2.8</v>
      </c>
      <c r="S22" s="1">
        <v>1.2999999999999999E-4</v>
      </c>
      <c r="T22" s="1">
        <v>4.0000000000000001E-3</v>
      </c>
    </row>
    <row r="23" spans="1:20" x14ac:dyDescent="0.5">
      <c r="A23" t="s">
        <v>169</v>
      </c>
      <c r="B23" t="s">
        <v>359</v>
      </c>
      <c r="C23" t="s">
        <v>127</v>
      </c>
      <c r="D23" t="s">
        <v>124</v>
      </c>
      <c r="E23" t="s">
        <v>609</v>
      </c>
      <c r="F23" t="s">
        <v>169</v>
      </c>
      <c r="M23" t="s">
        <v>1009</v>
      </c>
      <c r="N23" t="s">
        <v>1033</v>
      </c>
      <c r="O23" t="s">
        <v>1011</v>
      </c>
      <c r="Q23">
        <v>7</v>
      </c>
      <c r="R23" s="1">
        <v>2.8</v>
      </c>
      <c r="S23" s="1">
        <v>2.1000000000000001E-4</v>
      </c>
      <c r="T23" s="1">
        <v>5.7000000000000002E-3</v>
      </c>
    </row>
    <row r="24" spans="1:20" x14ac:dyDescent="0.5">
      <c r="A24" t="s">
        <v>172</v>
      </c>
      <c r="B24" t="s">
        <v>362</v>
      </c>
      <c r="C24" t="s">
        <v>393</v>
      </c>
      <c r="D24" t="s">
        <v>776</v>
      </c>
      <c r="E24" t="s">
        <v>378</v>
      </c>
      <c r="F24" t="s">
        <v>172</v>
      </c>
      <c r="M24" t="s">
        <v>1009</v>
      </c>
      <c r="N24" t="s">
        <v>1034</v>
      </c>
      <c r="O24" t="s">
        <v>1011</v>
      </c>
      <c r="Q24">
        <v>7</v>
      </c>
      <c r="R24" s="1">
        <v>2.8</v>
      </c>
      <c r="S24" s="1">
        <v>2.5999999999999999E-2</v>
      </c>
      <c r="T24" s="1">
        <v>0.23</v>
      </c>
    </row>
    <row r="25" spans="1:20" x14ac:dyDescent="0.5">
      <c r="A25" t="s">
        <v>175</v>
      </c>
      <c r="B25" t="s">
        <v>365</v>
      </c>
      <c r="C25" t="s">
        <v>232</v>
      </c>
      <c r="D25" t="s">
        <v>779</v>
      </c>
      <c r="E25" t="s">
        <v>157</v>
      </c>
      <c r="F25" t="s">
        <v>175</v>
      </c>
      <c r="M25" t="s">
        <v>1009</v>
      </c>
      <c r="N25" t="s">
        <v>1035</v>
      </c>
      <c r="O25" t="s">
        <v>1011</v>
      </c>
      <c r="Q25">
        <v>7</v>
      </c>
      <c r="R25" s="1">
        <v>2.8</v>
      </c>
      <c r="S25" s="1">
        <v>5.3999999999999999E-2</v>
      </c>
      <c r="T25" s="1">
        <v>0.37</v>
      </c>
    </row>
    <row r="26" spans="1:20" x14ac:dyDescent="0.5">
      <c r="A26" t="s">
        <v>178</v>
      </c>
      <c r="B26" t="s">
        <v>368</v>
      </c>
      <c r="C26" t="s">
        <v>341</v>
      </c>
      <c r="D26" t="s">
        <v>782</v>
      </c>
      <c r="E26" t="s">
        <v>169</v>
      </c>
      <c r="F26" t="s">
        <v>178</v>
      </c>
      <c r="M26" t="s">
        <v>1009</v>
      </c>
      <c r="N26" t="s">
        <v>1036</v>
      </c>
      <c r="O26" t="s">
        <v>1011</v>
      </c>
      <c r="Q26">
        <v>6</v>
      </c>
      <c r="R26" s="1">
        <v>2.4</v>
      </c>
      <c r="S26" s="1">
        <v>8.1999999999999994E-6</v>
      </c>
      <c r="T26" s="1">
        <v>4.6000000000000001E-4</v>
      </c>
    </row>
    <row r="27" spans="1:20" x14ac:dyDescent="0.5">
      <c r="A27" t="s">
        <v>181</v>
      </c>
      <c r="B27" t="s">
        <v>372</v>
      </c>
      <c r="C27" t="s">
        <v>639</v>
      </c>
      <c r="D27" t="s">
        <v>408</v>
      </c>
      <c r="E27" t="s">
        <v>411</v>
      </c>
      <c r="F27" t="s">
        <v>181</v>
      </c>
      <c r="M27" t="s">
        <v>1009</v>
      </c>
      <c r="N27" t="s">
        <v>1037</v>
      </c>
      <c r="O27" t="s">
        <v>1011</v>
      </c>
      <c r="Q27">
        <v>6</v>
      </c>
      <c r="R27" s="1">
        <v>2.4</v>
      </c>
      <c r="S27" s="1">
        <v>4.4999999999999997E-3</v>
      </c>
      <c r="T27" s="1">
        <v>5.1999999999999998E-2</v>
      </c>
    </row>
    <row r="28" spans="1:20" x14ac:dyDescent="0.5">
      <c r="A28" t="s">
        <v>184</v>
      </c>
      <c r="B28" t="s">
        <v>375</v>
      </c>
      <c r="C28" t="s">
        <v>396</v>
      </c>
      <c r="D28" t="s">
        <v>609</v>
      </c>
      <c r="E28" t="s">
        <v>889</v>
      </c>
      <c r="F28" t="s">
        <v>184</v>
      </c>
      <c r="M28" t="s">
        <v>1009</v>
      </c>
      <c r="N28" t="s">
        <v>1038</v>
      </c>
      <c r="O28" t="s">
        <v>1011</v>
      </c>
      <c r="Q28">
        <v>6</v>
      </c>
      <c r="R28" s="1">
        <v>2.4</v>
      </c>
      <c r="S28" s="1">
        <v>8.6999999999999994E-3</v>
      </c>
      <c r="T28" s="1">
        <v>0.09</v>
      </c>
    </row>
    <row r="29" spans="1:20" x14ac:dyDescent="0.5">
      <c r="A29" t="s">
        <v>187</v>
      </c>
      <c r="B29" t="s">
        <v>378</v>
      </c>
      <c r="C29" t="s">
        <v>650</v>
      </c>
      <c r="D29" t="s">
        <v>785</v>
      </c>
      <c r="E29" t="s">
        <v>892</v>
      </c>
      <c r="F29" t="s">
        <v>187</v>
      </c>
      <c r="M29" t="s">
        <v>1009</v>
      </c>
      <c r="N29" t="s">
        <v>1039</v>
      </c>
      <c r="O29" t="s">
        <v>1011</v>
      </c>
      <c r="Q29">
        <v>6</v>
      </c>
      <c r="R29" s="1">
        <v>2.4</v>
      </c>
      <c r="S29" s="1">
        <v>0.05</v>
      </c>
      <c r="T29" s="1">
        <v>0.35</v>
      </c>
    </row>
    <row r="30" spans="1:20" x14ac:dyDescent="0.5">
      <c r="A30" t="s">
        <v>190</v>
      </c>
      <c r="B30" t="s">
        <v>381</v>
      </c>
      <c r="C30" t="s">
        <v>199</v>
      </c>
      <c r="D30" t="s">
        <v>788</v>
      </c>
      <c r="E30" t="s">
        <v>353</v>
      </c>
      <c r="F30" t="s">
        <v>190</v>
      </c>
      <c r="M30" t="s">
        <v>1009</v>
      </c>
      <c r="N30" t="s">
        <v>1040</v>
      </c>
      <c r="O30" t="s">
        <v>1011</v>
      </c>
      <c r="Q30">
        <v>6</v>
      </c>
      <c r="R30" s="1">
        <v>2.4</v>
      </c>
      <c r="S30" s="1">
        <v>8.8999999999999996E-2</v>
      </c>
      <c r="T30" s="1">
        <v>0.51</v>
      </c>
    </row>
    <row r="31" spans="1:20" x14ac:dyDescent="0.5">
      <c r="A31" t="s">
        <v>193</v>
      </c>
      <c r="B31" t="s">
        <v>384</v>
      </c>
      <c r="C31" t="s">
        <v>653</v>
      </c>
      <c r="D31" t="s">
        <v>791</v>
      </c>
      <c r="E31" t="s">
        <v>196</v>
      </c>
      <c r="F31" t="s">
        <v>193</v>
      </c>
      <c r="M31" t="s">
        <v>1009</v>
      </c>
      <c r="N31" t="s">
        <v>1042</v>
      </c>
      <c r="O31" t="s">
        <v>1011</v>
      </c>
      <c r="Q31">
        <v>5</v>
      </c>
      <c r="R31" s="1">
        <v>2</v>
      </c>
      <c r="S31" s="1">
        <v>1.2999999999999999E-5</v>
      </c>
      <c r="T31" s="1">
        <v>5.6999999999999998E-4</v>
      </c>
    </row>
    <row r="32" spans="1:20" x14ac:dyDescent="0.5">
      <c r="A32" t="s">
        <v>196</v>
      </c>
      <c r="B32" t="s">
        <v>217</v>
      </c>
      <c r="C32" t="s">
        <v>368</v>
      </c>
      <c r="D32" t="s">
        <v>794</v>
      </c>
      <c r="E32" t="s">
        <v>895</v>
      </c>
      <c r="F32" t="s">
        <v>196</v>
      </c>
      <c r="M32" t="s">
        <v>1009</v>
      </c>
      <c r="N32" t="s">
        <v>1043</v>
      </c>
      <c r="O32" t="s">
        <v>1011</v>
      </c>
      <c r="Q32">
        <v>5</v>
      </c>
      <c r="R32" s="1">
        <v>2</v>
      </c>
      <c r="S32" s="1">
        <v>3.1E-2</v>
      </c>
      <c r="T32" s="1">
        <v>0.26</v>
      </c>
    </row>
    <row r="33" spans="1:20" x14ac:dyDescent="0.5">
      <c r="A33" t="s">
        <v>199</v>
      </c>
      <c r="B33" t="s">
        <v>387</v>
      </c>
      <c r="C33" t="s">
        <v>656</v>
      </c>
      <c r="D33" t="s">
        <v>193</v>
      </c>
      <c r="E33" t="s">
        <v>898</v>
      </c>
      <c r="F33" t="s">
        <v>199</v>
      </c>
      <c r="M33" t="s">
        <v>1009</v>
      </c>
      <c r="N33" t="s">
        <v>1044</v>
      </c>
      <c r="O33" t="s">
        <v>1011</v>
      </c>
      <c r="Q33">
        <v>5</v>
      </c>
      <c r="R33" s="1">
        <v>2</v>
      </c>
      <c r="S33" s="1">
        <v>6.6000000000000003E-2</v>
      </c>
      <c r="T33" s="1">
        <v>0.42</v>
      </c>
    </row>
    <row r="34" spans="1:20" x14ac:dyDescent="0.5">
      <c r="A34" t="s">
        <v>202</v>
      </c>
      <c r="B34" t="s">
        <v>390</v>
      </c>
      <c r="C34" t="s">
        <v>1077</v>
      </c>
      <c r="D34" t="s">
        <v>797</v>
      </c>
      <c r="E34" t="s">
        <v>901</v>
      </c>
      <c r="F34" t="s">
        <v>202</v>
      </c>
      <c r="M34" t="s">
        <v>1009</v>
      </c>
      <c r="N34" t="s">
        <v>1045</v>
      </c>
      <c r="O34" t="s">
        <v>1011</v>
      </c>
      <c r="Q34">
        <v>4</v>
      </c>
      <c r="R34" s="1">
        <v>1.6</v>
      </c>
      <c r="S34" s="1">
        <v>3.4000000000000002E-4</v>
      </c>
      <c r="T34" s="1">
        <v>8.5000000000000006E-3</v>
      </c>
    </row>
    <row r="35" spans="1:20" x14ac:dyDescent="0.5">
      <c r="A35" t="s">
        <v>205</v>
      </c>
      <c r="B35" t="s">
        <v>393</v>
      </c>
      <c r="C35" t="s">
        <v>498</v>
      </c>
      <c r="D35" t="s">
        <v>384</v>
      </c>
      <c r="E35" t="s">
        <v>806</v>
      </c>
      <c r="F35" t="s">
        <v>205</v>
      </c>
      <c r="M35" t="s">
        <v>1009</v>
      </c>
      <c r="N35" t="s">
        <v>1046</v>
      </c>
      <c r="O35" t="s">
        <v>1011</v>
      </c>
      <c r="Q35">
        <v>4</v>
      </c>
      <c r="R35" s="1">
        <v>1.6</v>
      </c>
      <c r="S35" s="1">
        <v>4.4999999999999999E-4</v>
      </c>
      <c r="T35" s="1">
        <v>8.5000000000000006E-3</v>
      </c>
    </row>
    <row r="36" spans="1:20" x14ac:dyDescent="0.5">
      <c r="A36" t="s">
        <v>208</v>
      </c>
      <c r="B36" t="s">
        <v>396</v>
      </c>
      <c r="C36" t="s">
        <v>663</v>
      </c>
      <c r="D36" t="s">
        <v>800</v>
      </c>
      <c r="E36" t="s">
        <v>175</v>
      </c>
      <c r="F36" t="s">
        <v>208</v>
      </c>
      <c r="M36" t="s">
        <v>1009</v>
      </c>
      <c r="N36" t="s">
        <v>1047</v>
      </c>
      <c r="O36" t="s">
        <v>1011</v>
      </c>
      <c r="Q36">
        <v>4</v>
      </c>
      <c r="R36" s="1">
        <v>1.6</v>
      </c>
      <c r="S36" s="1">
        <v>1.9E-2</v>
      </c>
      <c r="T36" s="1">
        <v>0.18</v>
      </c>
    </row>
    <row r="37" spans="1:20" x14ac:dyDescent="0.5">
      <c r="A37" t="s">
        <v>211</v>
      </c>
      <c r="B37" t="s">
        <v>184</v>
      </c>
      <c r="C37" t="s">
        <v>1080</v>
      </c>
      <c r="D37" t="s">
        <v>683</v>
      </c>
      <c r="E37" t="s">
        <v>384</v>
      </c>
      <c r="F37" t="s">
        <v>211</v>
      </c>
      <c r="M37" t="s">
        <v>1009</v>
      </c>
      <c r="N37" t="s">
        <v>1048</v>
      </c>
      <c r="O37" t="s">
        <v>1011</v>
      </c>
      <c r="Q37">
        <v>4</v>
      </c>
      <c r="R37" s="1">
        <v>1.6</v>
      </c>
      <c r="S37" s="1">
        <v>3.4000000000000002E-2</v>
      </c>
      <c r="T37" s="1">
        <v>0.26</v>
      </c>
    </row>
    <row r="38" spans="1:20" x14ac:dyDescent="0.5">
      <c r="A38" t="s">
        <v>214</v>
      </c>
      <c r="B38" t="s">
        <v>265</v>
      </c>
      <c r="C38" t="s">
        <v>365</v>
      </c>
      <c r="D38" t="s">
        <v>157</v>
      </c>
      <c r="E38" t="s">
        <v>904</v>
      </c>
      <c r="F38" t="s">
        <v>214</v>
      </c>
      <c r="M38" t="s">
        <v>1009</v>
      </c>
      <c r="N38" t="s">
        <v>1049</v>
      </c>
      <c r="O38" t="s">
        <v>1011</v>
      </c>
      <c r="Q38">
        <v>4</v>
      </c>
      <c r="R38" s="1">
        <v>1.6</v>
      </c>
      <c r="S38" s="1">
        <v>3.5000000000000003E-2</v>
      </c>
      <c r="T38" s="1">
        <v>0.26</v>
      </c>
    </row>
    <row r="39" spans="1:20" x14ac:dyDescent="0.5">
      <c r="A39" t="s">
        <v>217</v>
      </c>
      <c r="B39" t="s">
        <v>399</v>
      </c>
      <c r="C39" t="s">
        <v>660</v>
      </c>
      <c r="D39" t="s">
        <v>552</v>
      </c>
      <c r="E39" t="s">
        <v>907</v>
      </c>
      <c r="F39" t="s">
        <v>217</v>
      </c>
      <c r="M39" t="s">
        <v>1009</v>
      </c>
      <c r="N39" t="s">
        <v>1050</v>
      </c>
      <c r="O39" t="s">
        <v>1011</v>
      </c>
      <c r="Q39">
        <v>3</v>
      </c>
      <c r="R39" s="1">
        <v>1.2</v>
      </c>
      <c r="S39" s="1">
        <v>5.1000000000000004E-4</v>
      </c>
      <c r="T39" s="1">
        <v>8.5000000000000006E-3</v>
      </c>
    </row>
    <row r="40" spans="1:20" x14ac:dyDescent="0.5">
      <c r="A40" t="s">
        <v>220</v>
      </c>
      <c r="B40" t="s">
        <v>199</v>
      </c>
      <c r="C40" t="s">
        <v>172</v>
      </c>
      <c r="D40" t="s">
        <v>803</v>
      </c>
      <c r="E40" t="s">
        <v>178</v>
      </c>
      <c r="F40" t="s">
        <v>220</v>
      </c>
      <c r="M40" t="s">
        <v>1009</v>
      </c>
      <c r="N40" t="s">
        <v>1051</v>
      </c>
      <c r="O40" t="s">
        <v>1011</v>
      </c>
      <c r="Q40">
        <v>3</v>
      </c>
      <c r="R40" s="1">
        <v>1.2</v>
      </c>
      <c r="S40" s="1">
        <v>5.1000000000000004E-4</v>
      </c>
      <c r="T40" s="1">
        <v>8.5000000000000006E-3</v>
      </c>
    </row>
    <row r="41" spans="1:20" x14ac:dyDescent="0.5">
      <c r="A41" t="s">
        <v>223</v>
      </c>
      <c r="B41" t="s">
        <v>402</v>
      </c>
      <c r="C41" t="s">
        <v>667</v>
      </c>
      <c r="D41" t="s">
        <v>806</v>
      </c>
      <c r="E41" t="s">
        <v>362</v>
      </c>
      <c r="F41" t="s">
        <v>223</v>
      </c>
      <c r="M41" t="s">
        <v>1009</v>
      </c>
      <c r="N41" t="s">
        <v>1052</v>
      </c>
      <c r="O41" t="s">
        <v>1011</v>
      </c>
      <c r="Q41">
        <v>3</v>
      </c>
      <c r="R41" s="1">
        <v>1.2</v>
      </c>
      <c r="S41" s="1">
        <v>5.1000000000000004E-4</v>
      </c>
      <c r="T41" s="1">
        <v>8.5000000000000006E-3</v>
      </c>
    </row>
    <row r="42" spans="1:20" x14ac:dyDescent="0.5">
      <c r="A42" t="s">
        <v>226</v>
      </c>
      <c r="B42" t="s">
        <v>405</v>
      </c>
      <c r="C42" t="s">
        <v>399</v>
      </c>
      <c r="D42" t="s">
        <v>489</v>
      </c>
      <c r="E42" t="s">
        <v>910</v>
      </c>
      <c r="F42" t="s">
        <v>226</v>
      </c>
      <c r="M42" t="s">
        <v>1009</v>
      </c>
      <c r="N42" t="s">
        <v>1053</v>
      </c>
      <c r="O42" t="s">
        <v>1011</v>
      </c>
      <c r="Q42">
        <v>3</v>
      </c>
      <c r="R42" s="1">
        <v>1.2</v>
      </c>
      <c r="S42" s="1">
        <v>5.1000000000000004E-4</v>
      </c>
      <c r="T42" s="1">
        <v>8.5000000000000006E-3</v>
      </c>
    </row>
    <row r="43" spans="1:20" x14ac:dyDescent="0.5">
      <c r="A43" t="s">
        <v>229</v>
      </c>
      <c r="B43" t="s">
        <v>408</v>
      </c>
      <c r="C43" t="s">
        <v>670</v>
      </c>
      <c r="D43" t="s">
        <v>809</v>
      </c>
      <c r="E43" t="s">
        <v>854</v>
      </c>
      <c r="F43" t="s">
        <v>229</v>
      </c>
      <c r="M43" t="s">
        <v>1009</v>
      </c>
      <c r="N43" t="s">
        <v>1054</v>
      </c>
      <c r="O43" t="s">
        <v>1011</v>
      </c>
      <c r="Q43">
        <v>3</v>
      </c>
      <c r="R43" s="1">
        <v>1.2</v>
      </c>
      <c r="S43" s="1">
        <v>1E-3</v>
      </c>
      <c r="T43" s="1">
        <v>1.4999999999999999E-2</v>
      </c>
    </row>
    <row r="44" spans="1:20" x14ac:dyDescent="0.5">
      <c r="A44" t="s">
        <v>232</v>
      </c>
      <c r="B44" t="s">
        <v>411</v>
      </c>
      <c r="C44" t="s">
        <v>683</v>
      </c>
      <c r="D44" t="s">
        <v>341</v>
      </c>
      <c r="E44" t="s">
        <v>913</v>
      </c>
      <c r="F44" t="s">
        <v>232</v>
      </c>
      <c r="M44" t="s">
        <v>1009</v>
      </c>
      <c r="N44" t="s">
        <v>1055</v>
      </c>
      <c r="O44" t="s">
        <v>1011</v>
      </c>
      <c r="Q44">
        <v>3</v>
      </c>
      <c r="R44" s="1">
        <v>1.2</v>
      </c>
      <c r="S44" s="1">
        <v>3.3999999999999998E-3</v>
      </c>
      <c r="T44" s="1">
        <v>4.2000000000000003E-2</v>
      </c>
    </row>
    <row r="45" spans="1:20" x14ac:dyDescent="0.5">
      <c r="A45" t="s">
        <v>235</v>
      </c>
      <c r="B45" t="s">
        <v>169</v>
      </c>
      <c r="C45" t="s">
        <v>265</v>
      </c>
      <c r="D45" t="s">
        <v>812</v>
      </c>
      <c r="E45" t="s">
        <v>250</v>
      </c>
      <c r="F45" t="s">
        <v>235</v>
      </c>
      <c r="M45" t="s">
        <v>1009</v>
      </c>
      <c r="N45" t="s">
        <v>1056</v>
      </c>
      <c r="O45" t="s">
        <v>1011</v>
      </c>
      <c r="Q45">
        <v>3</v>
      </c>
      <c r="R45" s="1">
        <v>1.2</v>
      </c>
      <c r="S45" s="1">
        <v>3.3999999999999998E-3</v>
      </c>
      <c r="T45" s="1">
        <v>4.2000000000000003E-2</v>
      </c>
    </row>
    <row r="46" spans="1:20" x14ac:dyDescent="0.5">
      <c r="A46" t="s">
        <v>238</v>
      </c>
      <c r="B46" t="s">
        <v>208</v>
      </c>
      <c r="C46" t="s">
        <v>673</v>
      </c>
      <c r="D46" t="s">
        <v>232</v>
      </c>
      <c r="E46" t="s">
        <v>916</v>
      </c>
      <c r="F46" t="s">
        <v>238</v>
      </c>
      <c r="M46" t="s">
        <v>1009</v>
      </c>
      <c r="N46" t="s">
        <v>1057</v>
      </c>
      <c r="O46" t="s">
        <v>1011</v>
      </c>
      <c r="Q46">
        <v>3</v>
      </c>
      <c r="R46" s="1">
        <v>1.2</v>
      </c>
      <c r="S46" s="1">
        <v>1.6E-2</v>
      </c>
      <c r="T46" s="1">
        <v>0.16</v>
      </c>
    </row>
    <row r="47" spans="1:20" x14ac:dyDescent="0.5">
      <c r="A47" t="s">
        <v>241</v>
      </c>
      <c r="B47" t="s">
        <v>414</v>
      </c>
      <c r="C47" t="s">
        <v>205</v>
      </c>
      <c r="D47" t="s">
        <v>815</v>
      </c>
      <c r="E47" t="s">
        <v>919</v>
      </c>
      <c r="F47" t="s">
        <v>241</v>
      </c>
      <c r="M47" t="s">
        <v>1009</v>
      </c>
      <c r="N47" t="s">
        <v>1058</v>
      </c>
      <c r="O47" t="s">
        <v>1011</v>
      </c>
      <c r="Q47">
        <v>3</v>
      </c>
      <c r="R47" s="1">
        <v>1.2</v>
      </c>
      <c r="S47" s="1">
        <v>0.02</v>
      </c>
      <c r="T47" s="1">
        <v>0.19</v>
      </c>
    </row>
    <row r="48" spans="1:20" x14ac:dyDescent="0.5">
      <c r="A48" t="s">
        <v>244</v>
      </c>
      <c r="B48" t="s">
        <v>417</v>
      </c>
      <c r="C48" t="s">
        <v>677</v>
      </c>
      <c r="D48" t="s">
        <v>196</v>
      </c>
      <c r="E48" t="s">
        <v>922</v>
      </c>
      <c r="F48" t="s">
        <v>244</v>
      </c>
      <c r="M48" t="s">
        <v>1009</v>
      </c>
      <c r="N48" t="s">
        <v>1059</v>
      </c>
      <c r="O48" t="s">
        <v>1011</v>
      </c>
      <c r="Q48">
        <v>3</v>
      </c>
      <c r="R48" s="1">
        <v>1.2</v>
      </c>
      <c r="S48" s="1">
        <v>3.9E-2</v>
      </c>
      <c r="T48" s="1">
        <v>0.28000000000000003</v>
      </c>
    </row>
    <row r="49" spans="1:20" x14ac:dyDescent="0.5">
      <c r="A49" t="s">
        <v>247</v>
      </c>
      <c r="B49" t="s">
        <v>420</v>
      </c>
      <c r="C49" t="s">
        <v>680</v>
      </c>
      <c r="D49" t="s">
        <v>818</v>
      </c>
      <c r="E49" t="s">
        <v>393</v>
      </c>
      <c r="F49" t="s">
        <v>247</v>
      </c>
      <c r="M49" t="s">
        <v>1009</v>
      </c>
      <c r="N49" t="s">
        <v>1060</v>
      </c>
      <c r="O49" t="s">
        <v>1011</v>
      </c>
      <c r="Q49">
        <v>3</v>
      </c>
      <c r="R49" s="1">
        <v>1.2</v>
      </c>
      <c r="S49" s="1">
        <v>6.2E-2</v>
      </c>
      <c r="T49" s="1">
        <v>0.4</v>
      </c>
    </row>
    <row r="50" spans="1:20" x14ac:dyDescent="0.5">
      <c r="A50" t="s">
        <v>250</v>
      </c>
      <c r="B50" t="s">
        <v>205</v>
      </c>
      <c r="C50" t="s">
        <v>687</v>
      </c>
      <c r="D50" t="s">
        <v>821</v>
      </c>
      <c r="E50" t="s">
        <v>926</v>
      </c>
      <c r="F50" t="s">
        <v>250</v>
      </c>
      <c r="M50" t="s">
        <v>1009</v>
      </c>
      <c r="N50" t="s">
        <v>1061</v>
      </c>
      <c r="O50" t="s">
        <v>1011</v>
      </c>
      <c r="Q50">
        <v>3</v>
      </c>
      <c r="R50" s="1">
        <v>1.2</v>
      </c>
      <c r="S50" s="1">
        <v>7.6999999999999999E-2</v>
      </c>
      <c r="T50" s="1">
        <v>0.46</v>
      </c>
    </row>
    <row r="51" spans="1:20" x14ac:dyDescent="0.5">
      <c r="A51" t="s">
        <v>253</v>
      </c>
      <c r="B51" t="s">
        <v>423</v>
      </c>
      <c r="C51" t="s">
        <v>696</v>
      </c>
      <c r="D51" t="s">
        <v>824</v>
      </c>
      <c r="E51" t="s">
        <v>929</v>
      </c>
      <c r="F51" t="s">
        <v>253</v>
      </c>
      <c r="M51" t="s">
        <v>1009</v>
      </c>
      <c r="N51" t="s">
        <v>1063</v>
      </c>
      <c r="O51" t="s">
        <v>1011</v>
      </c>
      <c r="Q51">
        <v>3</v>
      </c>
      <c r="R51" s="1">
        <v>1.2</v>
      </c>
      <c r="S51" s="1">
        <v>9.2999999999999999E-2</v>
      </c>
      <c r="T51" s="1">
        <v>0.51</v>
      </c>
    </row>
    <row r="52" spans="1:20" x14ac:dyDescent="0.5">
      <c r="A52" t="s">
        <v>256</v>
      </c>
      <c r="B52" t="s">
        <v>220</v>
      </c>
      <c r="C52" t="s">
        <v>175</v>
      </c>
      <c r="D52" t="s">
        <v>690</v>
      </c>
      <c r="E52" t="s">
        <v>932</v>
      </c>
      <c r="F52" t="s">
        <v>256</v>
      </c>
      <c r="M52" t="s">
        <v>1009</v>
      </c>
      <c r="N52" t="s">
        <v>1062</v>
      </c>
      <c r="O52" t="s">
        <v>1011</v>
      </c>
      <c r="Q52">
        <v>3</v>
      </c>
      <c r="R52" s="1">
        <v>1.2</v>
      </c>
      <c r="S52" s="1">
        <v>9.2999999999999999E-2</v>
      </c>
      <c r="T52" s="1">
        <v>0.51</v>
      </c>
    </row>
    <row r="53" spans="1:20" x14ac:dyDescent="0.5">
      <c r="A53" t="s">
        <v>259</v>
      </c>
      <c r="B53" t="s">
        <v>124</v>
      </c>
      <c r="C53" t="s">
        <v>693</v>
      </c>
      <c r="D53" t="s">
        <v>262</v>
      </c>
      <c r="E53" t="s">
        <v>935</v>
      </c>
      <c r="F53" t="s">
        <v>259</v>
      </c>
      <c r="M53" t="s">
        <v>1009</v>
      </c>
      <c r="N53" t="s">
        <v>1064</v>
      </c>
      <c r="O53" t="s">
        <v>1011</v>
      </c>
      <c r="Q53">
        <v>2</v>
      </c>
      <c r="R53" s="1">
        <v>0.8</v>
      </c>
      <c r="S53" s="1">
        <v>2.5999999999999999E-2</v>
      </c>
      <c r="T53" s="1">
        <v>0.23</v>
      </c>
    </row>
    <row r="54" spans="1:20" x14ac:dyDescent="0.5">
      <c r="A54" t="s">
        <v>262</v>
      </c>
      <c r="B54" t="s">
        <v>426</v>
      </c>
      <c r="C54" t="s">
        <v>929</v>
      </c>
      <c r="D54" t="s">
        <v>827</v>
      </c>
      <c r="E54" t="s">
        <v>938</v>
      </c>
      <c r="F54" t="s">
        <v>262</v>
      </c>
      <c r="M54" t="s">
        <v>1009</v>
      </c>
      <c r="N54" t="s">
        <v>1065</v>
      </c>
      <c r="O54" t="s">
        <v>1011</v>
      </c>
      <c r="Q54">
        <v>2</v>
      </c>
      <c r="R54" s="1">
        <v>0.8</v>
      </c>
      <c r="S54" s="1">
        <v>7.5999999999999998E-2</v>
      </c>
      <c r="T54" s="1">
        <v>0.46</v>
      </c>
    </row>
    <row r="55" spans="1:20" x14ac:dyDescent="0.5">
      <c r="A55" t="s">
        <v>265</v>
      </c>
      <c r="B55" t="s">
        <v>429</v>
      </c>
      <c r="C55" t="s">
        <v>700</v>
      </c>
      <c r="D55" t="s">
        <v>447</v>
      </c>
      <c r="E55" t="s">
        <v>941</v>
      </c>
      <c r="F55" t="s">
        <v>265</v>
      </c>
      <c r="M55" t="s">
        <v>1009</v>
      </c>
      <c r="N55" t="s">
        <v>1066</v>
      </c>
      <c r="O55" t="s">
        <v>1011</v>
      </c>
      <c r="Q55">
        <v>2</v>
      </c>
      <c r="R55" s="1">
        <v>0.8</v>
      </c>
      <c r="S55" s="1">
        <v>8.7999999999999995E-2</v>
      </c>
      <c r="T55" s="1">
        <v>0.51</v>
      </c>
    </row>
    <row r="56" spans="1:20" hidden="1" x14ac:dyDescent="0.5">
      <c r="B56" t="s">
        <v>432</v>
      </c>
      <c r="C56" t="s">
        <v>690</v>
      </c>
      <c r="D56" t="s">
        <v>190</v>
      </c>
      <c r="E56" t="s">
        <v>441</v>
      </c>
      <c r="F56" t="s">
        <v>112</v>
      </c>
      <c r="H56"/>
      <c r="I56"/>
      <c r="J56"/>
      <c r="M56" t="s">
        <v>1009</v>
      </c>
      <c r="N56" t="s">
        <v>1041</v>
      </c>
      <c r="O56" t="s">
        <v>1011</v>
      </c>
      <c r="Q56">
        <v>6</v>
      </c>
      <c r="R56" s="1">
        <v>2.4</v>
      </c>
      <c r="S56" s="1">
        <v>9.7000000000000003E-2</v>
      </c>
      <c r="T56" s="1">
        <v>0.52</v>
      </c>
    </row>
    <row r="57" spans="1:20" hidden="1" x14ac:dyDescent="0.5">
      <c r="B57" t="s">
        <v>435</v>
      </c>
      <c r="C57" t="s">
        <v>157</v>
      </c>
      <c r="D57" t="s">
        <v>721</v>
      </c>
      <c r="E57" t="s">
        <v>944</v>
      </c>
      <c r="F57" t="s">
        <v>115</v>
      </c>
      <c r="H57"/>
      <c r="I57"/>
      <c r="J57"/>
    </row>
    <row r="58" spans="1:20" x14ac:dyDescent="0.5">
      <c r="B58" t="s">
        <v>438</v>
      </c>
      <c r="C58" t="s">
        <v>447</v>
      </c>
      <c r="D58" t="s">
        <v>831</v>
      </c>
      <c r="E58" t="s">
        <v>947</v>
      </c>
      <c r="F58" t="s">
        <v>326</v>
      </c>
    </row>
    <row r="59" spans="1:20" hidden="1" x14ac:dyDescent="0.5">
      <c r="B59" t="s">
        <v>441</v>
      </c>
      <c r="C59" t="s">
        <v>703</v>
      </c>
      <c r="D59" t="s">
        <v>169</v>
      </c>
      <c r="E59" t="s">
        <v>950</v>
      </c>
      <c r="F59" t="s">
        <v>133</v>
      </c>
      <c r="H59"/>
      <c r="I59"/>
      <c r="J59"/>
    </row>
    <row r="60" spans="1:20" hidden="1" x14ac:dyDescent="0.5">
      <c r="B60" t="s">
        <v>444</v>
      </c>
      <c r="C60" t="s">
        <v>706</v>
      </c>
      <c r="D60" t="s">
        <v>687</v>
      </c>
      <c r="E60" t="s">
        <v>133</v>
      </c>
      <c r="F60" t="s">
        <v>172</v>
      </c>
      <c r="H60"/>
      <c r="I60"/>
      <c r="J60"/>
    </row>
    <row r="61" spans="1:20" hidden="1" x14ac:dyDescent="0.5">
      <c r="B61" t="s">
        <v>447</v>
      </c>
      <c r="C61" t="s">
        <v>715</v>
      </c>
      <c r="D61" t="s">
        <v>650</v>
      </c>
      <c r="E61" t="s">
        <v>208</v>
      </c>
      <c r="F61" t="s">
        <v>151</v>
      </c>
      <c r="H61"/>
      <c r="I61"/>
      <c r="J61"/>
    </row>
    <row r="62" spans="1:20" x14ac:dyDescent="0.5">
      <c r="B62" t="s">
        <v>450</v>
      </c>
      <c r="C62" t="s">
        <v>709</v>
      </c>
      <c r="D62" t="s">
        <v>835</v>
      </c>
      <c r="E62" t="s">
        <v>265</v>
      </c>
      <c r="F62" t="s">
        <v>329</v>
      </c>
    </row>
    <row r="63" spans="1:20" hidden="1" x14ac:dyDescent="0.5">
      <c r="B63" t="s">
        <v>453</v>
      </c>
      <c r="C63" t="s">
        <v>712</v>
      </c>
      <c r="D63" t="s">
        <v>241</v>
      </c>
      <c r="E63" t="s">
        <v>953</v>
      </c>
      <c r="F63" t="s">
        <v>238</v>
      </c>
      <c r="H63"/>
      <c r="I63"/>
      <c r="J63"/>
    </row>
    <row r="64" spans="1:20" x14ac:dyDescent="0.5">
      <c r="B64" t="s">
        <v>456</v>
      </c>
      <c r="C64" t="s">
        <v>718</v>
      </c>
      <c r="D64" t="s">
        <v>265</v>
      </c>
      <c r="E64" t="s">
        <v>956</v>
      </c>
      <c r="F64" t="s">
        <v>332</v>
      </c>
    </row>
    <row r="65" spans="2:10" x14ac:dyDescent="0.5">
      <c r="B65" t="s">
        <v>459</v>
      </c>
      <c r="C65" t="s">
        <v>721</v>
      </c>
      <c r="D65" t="s">
        <v>498</v>
      </c>
      <c r="E65" t="s">
        <v>214</v>
      </c>
      <c r="F65" t="s">
        <v>335</v>
      </c>
    </row>
    <row r="66" spans="2:10" hidden="1" x14ac:dyDescent="0.5">
      <c r="B66" t="s">
        <v>462</v>
      </c>
      <c r="C66" t="s">
        <v>724</v>
      </c>
      <c r="D66" t="s">
        <v>839</v>
      </c>
      <c r="E66" t="s">
        <v>959</v>
      </c>
      <c r="F66" t="s">
        <v>175</v>
      </c>
      <c r="H66"/>
      <c r="I66"/>
      <c r="J66"/>
    </row>
    <row r="67" spans="2:10" hidden="1" x14ac:dyDescent="0.5">
      <c r="B67" t="s">
        <v>465</v>
      </c>
      <c r="C67" t="s">
        <v>727</v>
      </c>
      <c r="D67" t="s">
        <v>660</v>
      </c>
      <c r="E67" t="s">
        <v>962</v>
      </c>
      <c r="F67" t="s">
        <v>148</v>
      </c>
      <c r="H67"/>
      <c r="I67"/>
      <c r="J67"/>
    </row>
    <row r="68" spans="2:10" x14ac:dyDescent="0.5">
      <c r="B68" t="s">
        <v>468</v>
      </c>
      <c r="C68" t="s">
        <v>241</v>
      </c>
      <c r="D68" t="s">
        <v>842</v>
      </c>
      <c r="E68" t="s">
        <v>965</v>
      </c>
      <c r="F68" t="s">
        <v>338</v>
      </c>
    </row>
    <row r="69" spans="2:10" x14ac:dyDescent="0.5">
      <c r="B69" t="s">
        <v>471</v>
      </c>
      <c r="C69" t="s">
        <v>730</v>
      </c>
      <c r="D69" t="s">
        <v>724</v>
      </c>
      <c r="E69" t="s">
        <v>968</v>
      </c>
      <c r="F69" t="s">
        <v>341</v>
      </c>
    </row>
    <row r="70" spans="2:10" x14ac:dyDescent="0.5">
      <c r="B70" t="s">
        <v>474</v>
      </c>
      <c r="C70" t="s">
        <v>733</v>
      </c>
      <c r="D70" t="s">
        <v>845</v>
      </c>
      <c r="E70" t="s">
        <v>408</v>
      </c>
      <c r="F70" t="s">
        <v>344</v>
      </c>
    </row>
    <row r="71" spans="2:10" x14ac:dyDescent="0.5">
      <c r="B71" t="s">
        <v>477</v>
      </c>
      <c r="D71" t="s">
        <v>848</v>
      </c>
      <c r="E71" t="s">
        <v>971</v>
      </c>
      <c r="F71" t="s">
        <v>347</v>
      </c>
    </row>
    <row r="72" spans="2:10" x14ac:dyDescent="0.5">
      <c r="B72" t="s">
        <v>480</v>
      </c>
      <c r="D72" t="s">
        <v>851</v>
      </c>
      <c r="E72" t="s">
        <v>974</v>
      </c>
      <c r="F72" t="s">
        <v>350</v>
      </c>
    </row>
    <row r="73" spans="2:10" x14ac:dyDescent="0.5">
      <c r="B73" t="s">
        <v>483</v>
      </c>
      <c r="D73" t="s">
        <v>854</v>
      </c>
      <c r="E73" t="s">
        <v>172</v>
      </c>
      <c r="F73" t="s">
        <v>353</v>
      </c>
    </row>
    <row r="74" spans="2:10" x14ac:dyDescent="0.5">
      <c r="B74" t="s">
        <v>486</v>
      </c>
      <c r="E74" t="s">
        <v>977</v>
      </c>
      <c r="F74" t="s">
        <v>356</v>
      </c>
    </row>
    <row r="75" spans="2:10" hidden="1" x14ac:dyDescent="0.5">
      <c r="B75" t="s">
        <v>489</v>
      </c>
      <c r="E75" t="s">
        <v>980</v>
      </c>
      <c r="F75" t="s">
        <v>154</v>
      </c>
      <c r="H75"/>
      <c r="I75"/>
      <c r="J75"/>
    </row>
    <row r="76" spans="2:10" hidden="1" x14ac:dyDescent="0.5">
      <c r="B76" t="s">
        <v>492</v>
      </c>
      <c r="E76" t="s">
        <v>983</v>
      </c>
      <c r="F76" t="s">
        <v>136</v>
      </c>
      <c r="H76"/>
      <c r="I76"/>
      <c r="J76"/>
    </row>
    <row r="77" spans="2:10" x14ac:dyDescent="0.5">
      <c r="B77" t="s">
        <v>495</v>
      </c>
      <c r="E77" t="s">
        <v>253</v>
      </c>
      <c r="F77" t="s">
        <v>359</v>
      </c>
    </row>
    <row r="78" spans="2:10" x14ac:dyDescent="0.5">
      <c r="B78" t="s">
        <v>253</v>
      </c>
      <c r="E78" t="s">
        <v>986</v>
      </c>
      <c r="F78" t="s">
        <v>362</v>
      </c>
    </row>
    <row r="79" spans="2:10" x14ac:dyDescent="0.5">
      <c r="B79" t="s">
        <v>498</v>
      </c>
      <c r="E79" t="s">
        <v>989</v>
      </c>
      <c r="F79" t="s">
        <v>365</v>
      </c>
    </row>
    <row r="80" spans="2:10" x14ac:dyDescent="0.5">
      <c r="B80" t="s">
        <v>501</v>
      </c>
      <c r="E80" t="s">
        <v>486</v>
      </c>
      <c r="F80" t="s">
        <v>368</v>
      </c>
    </row>
    <row r="81" spans="2:10" x14ac:dyDescent="0.5">
      <c r="B81" t="s">
        <v>504</v>
      </c>
      <c r="E81" t="s">
        <v>241</v>
      </c>
      <c r="F81" t="s">
        <v>372</v>
      </c>
    </row>
    <row r="82" spans="2:10" x14ac:dyDescent="0.5">
      <c r="B82" t="s">
        <v>507</v>
      </c>
      <c r="E82" t="s">
        <v>992</v>
      </c>
      <c r="F82" t="s">
        <v>375</v>
      </c>
    </row>
    <row r="83" spans="2:10" x14ac:dyDescent="0.5">
      <c r="B83" t="s">
        <v>510</v>
      </c>
      <c r="E83" t="s">
        <v>995</v>
      </c>
      <c r="F83" t="s">
        <v>378</v>
      </c>
    </row>
    <row r="84" spans="2:10" x14ac:dyDescent="0.5">
      <c r="B84" t="s">
        <v>513</v>
      </c>
      <c r="E84" t="s">
        <v>998</v>
      </c>
      <c r="F84" t="s">
        <v>381</v>
      </c>
    </row>
    <row r="85" spans="2:10" x14ac:dyDescent="0.5">
      <c r="B85" t="s">
        <v>516</v>
      </c>
      <c r="F85" t="s">
        <v>384</v>
      </c>
    </row>
    <row r="86" spans="2:10" hidden="1" x14ac:dyDescent="0.5">
      <c r="B86" t="s">
        <v>519</v>
      </c>
      <c r="F86" t="s">
        <v>217</v>
      </c>
      <c r="H86"/>
      <c r="I86"/>
      <c r="J86"/>
    </row>
    <row r="87" spans="2:10" x14ac:dyDescent="0.5">
      <c r="B87" t="s">
        <v>522</v>
      </c>
      <c r="F87" t="s">
        <v>387</v>
      </c>
    </row>
    <row r="88" spans="2:10" x14ac:dyDescent="0.5">
      <c r="B88" t="s">
        <v>525</v>
      </c>
      <c r="F88" t="s">
        <v>390</v>
      </c>
    </row>
    <row r="89" spans="2:10" x14ac:dyDescent="0.5">
      <c r="B89" t="s">
        <v>528</v>
      </c>
      <c r="F89" t="s">
        <v>393</v>
      </c>
    </row>
    <row r="90" spans="2:10" x14ac:dyDescent="0.5">
      <c r="B90" t="s">
        <v>531</v>
      </c>
      <c r="F90" t="s">
        <v>396</v>
      </c>
    </row>
    <row r="91" spans="2:10" hidden="1" x14ac:dyDescent="0.5">
      <c r="B91" t="s">
        <v>534</v>
      </c>
      <c r="F91" t="s">
        <v>184</v>
      </c>
      <c r="H91"/>
      <c r="I91"/>
      <c r="J91"/>
    </row>
    <row r="92" spans="2:10" hidden="1" x14ac:dyDescent="0.5">
      <c r="B92" t="s">
        <v>537</v>
      </c>
      <c r="F92" t="s">
        <v>265</v>
      </c>
      <c r="H92"/>
      <c r="I92"/>
      <c r="J92"/>
    </row>
    <row r="93" spans="2:10" x14ac:dyDescent="0.5">
      <c r="B93" t="s">
        <v>540</v>
      </c>
      <c r="F93" t="s">
        <v>399</v>
      </c>
    </row>
    <row r="94" spans="2:10" hidden="1" x14ac:dyDescent="0.5">
      <c r="B94" t="s">
        <v>543</v>
      </c>
      <c r="F94" t="s">
        <v>199</v>
      </c>
      <c r="H94"/>
      <c r="I94"/>
      <c r="J94"/>
    </row>
    <row r="95" spans="2:10" x14ac:dyDescent="0.5">
      <c r="B95" t="s">
        <v>546</v>
      </c>
      <c r="F95" t="s">
        <v>402</v>
      </c>
    </row>
    <row r="96" spans="2:10" x14ac:dyDescent="0.5">
      <c r="B96" t="s">
        <v>549</v>
      </c>
      <c r="F96" t="s">
        <v>405</v>
      </c>
    </row>
    <row r="97" spans="2:10" x14ac:dyDescent="0.5">
      <c r="B97" t="s">
        <v>552</v>
      </c>
      <c r="F97" t="s">
        <v>408</v>
      </c>
    </row>
    <row r="98" spans="2:10" x14ac:dyDescent="0.5">
      <c r="B98" t="s">
        <v>555</v>
      </c>
      <c r="F98" t="s">
        <v>411</v>
      </c>
    </row>
    <row r="99" spans="2:10" hidden="1" x14ac:dyDescent="0.5">
      <c r="B99" t="s">
        <v>559</v>
      </c>
      <c r="F99" t="s">
        <v>169</v>
      </c>
      <c r="H99"/>
      <c r="I99"/>
      <c r="J99"/>
    </row>
    <row r="100" spans="2:10" hidden="1" x14ac:dyDescent="0.5">
      <c r="B100" t="s">
        <v>562</v>
      </c>
      <c r="F100" t="s">
        <v>208</v>
      </c>
      <c r="H100"/>
      <c r="I100"/>
      <c r="J100"/>
    </row>
    <row r="101" spans="2:10" x14ac:dyDescent="0.5">
      <c r="B101" t="s">
        <v>565</v>
      </c>
      <c r="F101" t="s">
        <v>414</v>
      </c>
    </row>
    <row r="102" spans="2:10" x14ac:dyDescent="0.5">
      <c r="B102" t="s">
        <v>568</v>
      </c>
      <c r="F102" t="s">
        <v>417</v>
      </c>
    </row>
    <row r="103" spans="2:10" x14ac:dyDescent="0.5">
      <c r="B103" t="s">
        <v>571</v>
      </c>
      <c r="F103" t="s">
        <v>420</v>
      </c>
    </row>
    <row r="104" spans="2:10" hidden="1" x14ac:dyDescent="0.5">
      <c r="B104" t="s">
        <v>574</v>
      </c>
      <c r="F104" t="s">
        <v>205</v>
      </c>
      <c r="H104"/>
      <c r="I104"/>
      <c r="J104"/>
    </row>
    <row r="105" spans="2:10" x14ac:dyDescent="0.5">
      <c r="F105" t="s">
        <v>423</v>
      </c>
    </row>
    <row r="106" spans="2:10" hidden="1" x14ac:dyDescent="0.5">
      <c r="F106" t="s">
        <v>220</v>
      </c>
      <c r="H106"/>
      <c r="I106"/>
      <c r="J106"/>
    </row>
    <row r="107" spans="2:10" hidden="1" x14ac:dyDescent="0.5">
      <c r="F107" t="s">
        <v>124</v>
      </c>
      <c r="H107"/>
      <c r="I107"/>
      <c r="J107"/>
    </row>
    <row r="108" spans="2:10" x14ac:dyDescent="0.5">
      <c r="F108" t="s">
        <v>426</v>
      </c>
    </row>
    <row r="109" spans="2:10" x14ac:dyDescent="0.5">
      <c r="F109" t="s">
        <v>429</v>
      </c>
    </row>
    <row r="110" spans="2:10" x14ac:dyDescent="0.5">
      <c r="F110" t="s">
        <v>432</v>
      </c>
    </row>
    <row r="111" spans="2:10" x14ac:dyDescent="0.5">
      <c r="F111" t="s">
        <v>435</v>
      </c>
    </row>
    <row r="112" spans="2:10" x14ac:dyDescent="0.5">
      <c r="F112" t="s">
        <v>438</v>
      </c>
    </row>
    <row r="113" spans="6:6" x14ac:dyDescent="0.5">
      <c r="F113" t="s">
        <v>441</v>
      </c>
    </row>
    <row r="114" spans="6:6" x14ac:dyDescent="0.5">
      <c r="F114" t="s">
        <v>444</v>
      </c>
    </row>
    <row r="115" spans="6:6" x14ac:dyDescent="0.5">
      <c r="F115" t="s">
        <v>447</v>
      </c>
    </row>
    <row r="116" spans="6:6" x14ac:dyDescent="0.5">
      <c r="F116" t="s">
        <v>450</v>
      </c>
    </row>
    <row r="117" spans="6:6" x14ac:dyDescent="0.5">
      <c r="F117" t="s">
        <v>453</v>
      </c>
    </row>
    <row r="118" spans="6:6" x14ac:dyDescent="0.5">
      <c r="F118" t="s">
        <v>456</v>
      </c>
    </row>
    <row r="119" spans="6:6" x14ac:dyDescent="0.5">
      <c r="F119" t="s">
        <v>459</v>
      </c>
    </row>
    <row r="120" spans="6:6" x14ac:dyDescent="0.5">
      <c r="F120" t="s">
        <v>462</v>
      </c>
    </row>
    <row r="121" spans="6:6" x14ac:dyDescent="0.5">
      <c r="F121" t="s">
        <v>465</v>
      </c>
    </row>
    <row r="122" spans="6:6" x14ac:dyDescent="0.5">
      <c r="F122" t="s">
        <v>468</v>
      </c>
    </row>
    <row r="123" spans="6:6" x14ac:dyDescent="0.5">
      <c r="F123" t="s">
        <v>471</v>
      </c>
    </row>
    <row r="124" spans="6:6" x14ac:dyDescent="0.5">
      <c r="F124" t="s">
        <v>474</v>
      </c>
    </row>
    <row r="125" spans="6:6" x14ac:dyDescent="0.5">
      <c r="F125" t="s">
        <v>477</v>
      </c>
    </row>
    <row r="126" spans="6:6" x14ac:dyDescent="0.5">
      <c r="F126" t="s">
        <v>480</v>
      </c>
    </row>
    <row r="127" spans="6:6" x14ac:dyDescent="0.5">
      <c r="F127" t="s">
        <v>483</v>
      </c>
    </row>
    <row r="128" spans="6:6" x14ac:dyDescent="0.5">
      <c r="F128" t="s">
        <v>486</v>
      </c>
    </row>
    <row r="129" spans="6:10" x14ac:dyDescent="0.5">
      <c r="F129" t="s">
        <v>489</v>
      </c>
    </row>
    <row r="130" spans="6:10" x14ac:dyDescent="0.5">
      <c r="F130" t="s">
        <v>492</v>
      </c>
    </row>
    <row r="131" spans="6:10" x14ac:dyDescent="0.5">
      <c r="F131" t="s">
        <v>495</v>
      </c>
    </row>
    <row r="132" spans="6:10" hidden="1" x14ac:dyDescent="0.5">
      <c r="F132" t="s">
        <v>253</v>
      </c>
      <c r="H132"/>
      <c r="I132"/>
      <c r="J132"/>
    </row>
    <row r="133" spans="6:10" x14ac:dyDescent="0.5">
      <c r="F133" t="s">
        <v>498</v>
      </c>
    </row>
    <row r="134" spans="6:10" x14ac:dyDescent="0.5">
      <c r="F134" t="s">
        <v>501</v>
      </c>
    </row>
    <row r="135" spans="6:10" x14ac:dyDescent="0.5">
      <c r="F135" t="s">
        <v>504</v>
      </c>
    </row>
    <row r="136" spans="6:10" x14ac:dyDescent="0.5">
      <c r="F136" t="s">
        <v>507</v>
      </c>
    </row>
    <row r="137" spans="6:10" x14ac:dyDescent="0.5">
      <c r="F137" t="s">
        <v>510</v>
      </c>
    </row>
    <row r="138" spans="6:10" x14ac:dyDescent="0.5">
      <c r="F138" t="s">
        <v>513</v>
      </c>
    </row>
    <row r="139" spans="6:10" x14ac:dyDescent="0.5">
      <c r="F139" t="s">
        <v>516</v>
      </c>
    </row>
    <row r="140" spans="6:10" x14ac:dyDescent="0.5">
      <c r="F140" t="s">
        <v>519</v>
      </c>
    </row>
    <row r="141" spans="6:10" x14ac:dyDescent="0.5">
      <c r="F141" t="s">
        <v>522</v>
      </c>
    </row>
    <row r="142" spans="6:10" x14ac:dyDescent="0.5">
      <c r="F142" t="s">
        <v>525</v>
      </c>
    </row>
    <row r="143" spans="6:10" x14ac:dyDescent="0.5">
      <c r="F143" t="s">
        <v>528</v>
      </c>
    </row>
    <row r="144" spans="6:10" x14ac:dyDescent="0.5">
      <c r="F144" t="s">
        <v>531</v>
      </c>
    </row>
    <row r="145" spans="6:10" x14ac:dyDescent="0.5">
      <c r="F145" t="s">
        <v>534</v>
      </c>
    </row>
    <row r="146" spans="6:10" x14ac:dyDescent="0.5">
      <c r="F146" t="s">
        <v>537</v>
      </c>
    </row>
    <row r="147" spans="6:10" x14ac:dyDescent="0.5">
      <c r="F147" t="s">
        <v>540</v>
      </c>
    </row>
    <row r="148" spans="6:10" x14ac:dyDescent="0.5">
      <c r="F148" t="s">
        <v>543</v>
      </c>
    </row>
    <row r="149" spans="6:10" x14ac:dyDescent="0.5">
      <c r="F149" t="s">
        <v>546</v>
      </c>
    </row>
    <row r="150" spans="6:10" x14ac:dyDescent="0.5">
      <c r="F150" t="s">
        <v>549</v>
      </c>
    </row>
    <row r="151" spans="6:10" x14ac:dyDescent="0.5">
      <c r="F151" t="s">
        <v>552</v>
      </c>
    </row>
    <row r="152" spans="6:10" x14ac:dyDescent="0.5">
      <c r="F152" t="s">
        <v>555</v>
      </c>
    </row>
    <row r="153" spans="6:10" x14ac:dyDescent="0.5">
      <c r="F153" t="s">
        <v>559</v>
      </c>
    </row>
    <row r="154" spans="6:10" x14ac:dyDescent="0.5">
      <c r="F154" t="s">
        <v>562</v>
      </c>
    </row>
    <row r="155" spans="6:10" x14ac:dyDescent="0.5">
      <c r="F155" t="s">
        <v>565</v>
      </c>
    </row>
    <row r="156" spans="6:10" x14ac:dyDescent="0.5">
      <c r="F156" t="s">
        <v>568</v>
      </c>
    </row>
    <row r="157" spans="6:10" x14ac:dyDescent="0.5">
      <c r="F157" t="s">
        <v>571</v>
      </c>
    </row>
    <row r="158" spans="6:10" x14ac:dyDescent="0.5">
      <c r="F158" t="s">
        <v>574</v>
      </c>
    </row>
    <row r="159" spans="6:10" hidden="1" x14ac:dyDescent="0.5">
      <c r="F159" t="s">
        <v>136</v>
      </c>
      <c r="H159"/>
      <c r="I159"/>
      <c r="J159"/>
    </row>
    <row r="160" spans="6:10" x14ac:dyDescent="0.5">
      <c r="F160" t="s">
        <v>609</v>
      </c>
    </row>
    <row r="161" spans="6:10" x14ac:dyDescent="0.5">
      <c r="F161" t="s">
        <v>612</v>
      </c>
    </row>
    <row r="162" spans="6:10" hidden="1" x14ac:dyDescent="0.5">
      <c r="F162" t="s">
        <v>148</v>
      </c>
      <c r="H162"/>
      <c r="I162"/>
      <c r="J162"/>
    </row>
    <row r="163" spans="6:10" x14ac:dyDescent="0.5">
      <c r="F163" t="s">
        <v>615</v>
      </c>
    </row>
    <row r="164" spans="6:10" x14ac:dyDescent="0.5">
      <c r="F164" t="s">
        <v>618</v>
      </c>
    </row>
    <row r="165" spans="6:10" hidden="1" x14ac:dyDescent="0.5">
      <c r="F165" t="s">
        <v>184</v>
      </c>
      <c r="H165"/>
      <c r="I165"/>
      <c r="J165"/>
    </row>
    <row r="166" spans="6:10" hidden="1" x14ac:dyDescent="0.5">
      <c r="F166" t="s">
        <v>115</v>
      </c>
      <c r="H166"/>
      <c r="I166"/>
      <c r="J166"/>
    </row>
    <row r="167" spans="6:10" hidden="1" x14ac:dyDescent="0.5">
      <c r="F167" t="s">
        <v>154</v>
      </c>
      <c r="H167"/>
      <c r="I167"/>
      <c r="J167"/>
    </row>
    <row r="168" spans="6:10" hidden="1" x14ac:dyDescent="0.5">
      <c r="F168" t="s">
        <v>359</v>
      </c>
      <c r="H168"/>
      <c r="I168"/>
      <c r="J168"/>
    </row>
    <row r="169" spans="6:10" x14ac:dyDescent="0.5">
      <c r="F169" t="s">
        <v>621</v>
      </c>
    </row>
    <row r="170" spans="6:10" hidden="1" x14ac:dyDescent="0.5">
      <c r="F170" t="s">
        <v>456</v>
      </c>
      <c r="H170"/>
      <c r="I170"/>
      <c r="J170"/>
    </row>
    <row r="171" spans="6:10" hidden="1" x14ac:dyDescent="0.5">
      <c r="F171" t="s">
        <v>244</v>
      </c>
      <c r="H171"/>
      <c r="I171"/>
      <c r="J171"/>
    </row>
    <row r="172" spans="6:10" x14ac:dyDescent="0.5">
      <c r="F172" t="s">
        <v>624</v>
      </c>
    </row>
    <row r="173" spans="6:10" x14ac:dyDescent="0.5">
      <c r="F173" t="s">
        <v>627</v>
      </c>
    </row>
    <row r="174" spans="6:10" hidden="1" x14ac:dyDescent="0.5">
      <c r="F174" t="s">
        <v>127</v>
      </c>
      <c r="H174"/>
      <c r="I174"/>
      <c r="J174"/>
    </row>
    <row r="175" spans="6:10" x14ac:dyDescent="0.5">
      <c r="F175" t="s">
        <v>630</v>
      </c>
    </row>
    <row r="176" spans="6:10" x14ac:dyDescent="0.5">
      <c r="F176" t="s">
        <v>633</v>
      </c>
    </row>
    <row r="177" spans="6:10" x14ac:dyDescent="0.5">
      <c r="F177" t="s">
        <v>636</v>
      </c>
    </row>
    <row r="178" spans="6:10" hidden="1" x14ac:dyDescent="0.5">
      <c r="F178" t="s">
        <v>199</v>
      </c>
      <c r="H178"/>
      <c r="I178"/>
      <c r="J178"/>
    </row>
    <row r="179" spans="6:10" hidden="1" x14ac:dyDescent="0.5">
      <c r="F179" t="s">
        <v>99</v>
      </c>
      <c r="H179"/>
      <c r="I179"/>
      <c r="J179"/>
    </row>
    <row r="180" spans="6:10" hidden="1" x14ac:dyDescent="0.5">
      <c r="F180" t="s">
        <v>217</v>
      </c>
      <c r="H180"/>
      <c r="I180"/>
      <c r="J180"/>
    </row>
    <row r="181" spans="6:10" x14ac:dyDescent="0.5">
      <c r="F181" t="s">
        <v>639</v>
      </c>
    </row>
    <row r="182" spans="6:10" x14ac:dyDescent="0.5">
      <c r="F182" t="s">
        <v>642</v>
      </c>
    </row>
    <row r="183" spans="6:10" hidden="1" x14ac:dyDescent="0.5">
      <c r="F183" t="s">
        <v>341</v>
      </c>
      <c r="H183"/>
      <c r="I183"/>
      <c r="J183"/>
    </row>
    <row r="184" spans="6:10" hidden="1" x14ac:dyDescent="0.5">
      <c r="F184" t="s">
        <v>393</v>
      </c>
      <c r="H184"/>
      <c r="I184"/>
      <c r="J184"/>
    </row>
    <row r="185" spans="6:10" hidden="1" x14ac:dyDescent="0.5">
      <c r="F185" t="s">
        <v>232</v>
      </c>
      <c r="H185"/>
      <c r="I185"/>
      <c r="J185"/>
    </row>
    <row r="186" spans="6:10" x14ac:dyDescent="0.5">
      <c r="F186" t="s">
        <v>647</v>
      </c>
    </row>
    <row r="187" spans="6:10" hidden="1" x14ac:dyDescent="0.5">
      <c r="F187" t="s">
        <v>396</v>
      </c>
      <c r="H187"/>
      <c r="I187"/>
      <c r="J187"/>
    </row>
    <row r="188" spans="6:10" x14ac:dyDescent="0.5">
      <c r="F188" t="s">
        <v>650</v>
      </c>
    </row>
    <row r="189" spans="6:10" hidden="1" x14ac:dyDescent="0.5">
      <c r="F189" t="s">
        <v>368</v>
      </c>
      <c r="H189"/>
      <c r="I189"/>
      <c r="J189"/>
    </row>
    <row r="190" spans="6:10" x14ac:dyDescent="0.5">
      <c r="F190" t="s">
        <v>653</v>
      </c>
    </row>
    <row r="191" spans="6:10" x14ac:dyDescent="0.5">
      <c r="F191" t="s">
        <v>656</v>
      </c>
    </row>
    <row r="192" spans="6:10" hidden="1" x14ac:dyDescent="0.5">
      <c r="F192" t="s">
        <v>498</v>
      </c>
      <c r="H192"/>
      <c r="I192"/>
      <c r="J192"/>
    </row>
    <row r="193" spans="6:10" hidden="1" x14ac:dyDescent="0.5">
      <c r="F193" t="s">
        <v>365</v>
      </c>
      <c r="H193"/>
      <c r="I193"/>
      <c r="J193"/>
    </row>
    <row r="194" spans="6:10" x14ac:dyDescent="0.5">
      <c r="F194" t="s">
        <v>660</v>
      </c>
    </row>
    <row r="195" spans="6:10" x14ac:dyDescent="0.5">
      <c r="F195" t="s">
        <v>663</v>
      </c>
    </row>
    <row r="196" spans="6:10" x14ac:dyDescent="0.5">
      <c r="F196" t="s">
        <v>667</v>
      </c>
    </row>
    <row r="197" spans="6:10" hidden="1" x14ac:dyDescent="0.5">
      <c r="F197" t="s">
        <v>172</v>
      </c>
      <c r="H197"/>
      <c r="I197"/>
      <c r="J197"/>
    </row>
    <row r="198" spans="6:10" x14ac:dyDescent="0.5">
      <c r="F198" t="s">
        <v>670</v>
      </c>
    </row>
    <row r="199" spans="6:10" hidden="1" x14ac:dyDescent="0.5">
      <c r="F199" t="s">
        <v>399</v>
      </c>
      <c r="H199"/>
      <c r="I199"/>
      <c r="J199"/>
    </row>
    <row r="200" spans="6:10" hidden="1" x14ac:dyDescent="0.5">
      <c r="F200" t="s">
        <v>265</v>
      </c>
      <c r="H200"/>
      <c r="I200"/>
      <c r="J200"/>
    </row>
    <row r="201" spans="6:10" x14ac:dyDescent="0.5">
      <c r="F201" t="s">
        <v>673</v>
      </c>
    </row>
    <row r="202" spans="6:10" x14ac:dyDescent="0.5">
      <c r="F202" t="s">
        <v>677</v>
      </c>
    </row>
    <row r="203" spans="6:10" hidden="1" x14ac:dyDescent="0.5">
      <c r="F203" t="s">
        <v>205</v>
      </c>
      <c r="H203"/>
      <c r="I203"/>
      <c r="J203"/>
    </row>
    <row r="204" spans="6:10" x14ac:dyDescent="0.5">
      <c r="F204" t="s">
        <v>680</v>
      </c>
    </row>
    <row r="205" spans="6:10" x14ac:dyDescent="0.5">
      <c r="F205" t="s">
        <v>683</v>
      </c>
    </row>
    <row r="206" spans="6:10" x14ac:dyDescent="0.5">
      <c r="F206" t="s">
        <v>687</v>
      </c>
    </row>
    <row r="207" spans="6:10" x14ac:dyDescent="0.5">
      <c r="F207" t="s">
        <v>690</v>
      </c>
    </row>
    <row r="208" spans="6:10" x14ac:dyDescent="0.5">
      <c r="F208" t="s">
        <v>693</v>
      </c>
    </row>
    <row r="209" spans="6:10" hidden="1" x14ac:dyDescent="0.5">
      <c r="F209" t="s">
        <v>175</v>
      </c>
      <c r="H209"/>
      <c r="I209"/>
      <c r="J209"/>
    </row>
    <row r="210" spans="6:10" x14ac:dyDescent="0.5">
      <c r="F210" t="s">
        <v>696</v>
      </c>
    </row>
    <row r="211" spans="6:10" x14ac:dyDescent="0.5">
      <c r="F211" t="s">
        <v>698</v>
      </c>
    </row>
    <row r="212" spans="6:10" x14ac:dyDescent="0.5">
      <c r="F212" t="s">
        <v>700</v>
      </c>
    </row>
    <row r="213" spans="6:10" hidden="1" x14ac:dyDescent="0.5">
      <c r="F213" t="s">
        <v>157</v>
      </c>
      <c r="H213"/>
      <c r="I213"/>
      <c r="J213"/>
    </row>
    <row r="214" spans="6:10" hidden="1" x14ac:dyDescent="0.5">
      <c r="F214" t="s">
        <v>447</v>
      </c>
      <c r="H214"/>
      <c r="I214"/>
      <c r="J214"/>
    </row>
    <row r="215" spans="6:10" x14ac:dyDescent="0.5">
      <c r="F215" t="s">
        <v>703</v>
      </c>
    </row>
    <row r="216" spans="6:10" x14ac:dyDescent="0.5">
      <c r="F216" t="s">
        <v>706</v>
      </c>
    </row>
    <row r="217" spans="6:10" x14ac:dyDescent="0.5">
      <c r="F217" t="s">
        <v>709</v>
      </c>
    </row>
    <row r="218" spans="6:10" x14ac:dyDescent="0.5">
      <c r="F218" t="s">
        <v>712</v>
      </c>
    </row>
    <row r="219" spans="6:10" x14ac:dyDescent="0.5">
      <c r="F219" t="s">
        <v>715</v>
      </c>
    </row>
    <row r="220" spans="6:10" x14ac:dyDescent="0.5">
      <c r="F220" t="s">
        <v>718</v>
      </c>
    </row>
    <row r="221" spans="6:10" x14ac:dyDescent="0.5">
      <c r="F221" t="s">
        <v>721</v>
      </c>
    </row>
    <row r="222" spans="6:10" x14ac:dyDescent="0.5">
      <c r="F222" t="s">
        <v>724</v>
      </c>
    </row>
    <row r="223" spans="6:10" x14ac:dyDescent="0.5">
      <c r="F223" t="s">
        <v>727</v>
      </c>
    </row>
    <row r="224" spans="6:10" hidden="1" x14ac:dyDescent="0.5">
      <c r="F224" t="s">
        <v>241</v>
      </c>
      <c r="H224"/>
      <c r="I224"/>
      <c r="J224"/>
    </row>
    <row r="225" spans="6:10" x14ac:dyDescent="0.5">
      <c r="F225" t="s">
        <v>730</v>
      </c>
    </row>
    <row r="226" spans="6:10" x14ac:dyDescent="0.5">
      <c r="F226" t="s">
        <v>733</v>
      </c>
    </row>
    <row r="227" spans="6:10" hidden="1" x14ac:dyDescent="0.5">
      <c r="F227" t="s">
        <v>214</v>
      </c>
      <c r="H227"/>
      <c r="I227"/>
      <c r="J227"/>
    </row>
    <row r="228" spans="6:10" hidden="1" x14ac:dyDescent="0.5">
      <c r="F228" t="s">
        <v>211</v>
      </c>
      <c r="H228"/>
      <c r="I228"/>
      <c r="J228"/>
    </row>
    <row r="229" spans="6:10" x14ac:dyDescent="0.5">
      <c r="F229" t="s">
        <v>602</v>
      </c>
    </row>
    <row r="230" spans="6:10" hidden="1" x14ac:dyDescent="0.5">
      <c r="F230" t="s">
        <v>142</v>
      </c>
      <c r="H230"/>
      <c r="I230"/>
      <c r="J230"/>
    </row>
    <row r="231" spans="6:10" hidden="1" x14ac:dyDescent="0.5">
      <c r="F231" t="s">
        <v>238</v>
      </c>
      <c r="H231"/>
      <c r="I231"/>
      <c r="J231"/>
    </row>
    <row r="232" spans="6:10" hidden="1" x14ac:dyDescent="0.5">
      <c r="F232" t="s">
        <v>136</v>
      </c>
      <c r="H232"/>
      <c r="I232"/>
      <c r="J232"/>
    </row>
    <row r="233" spans="6:10" hidden="1" x14ac:dyDescent="0.5">
      <c r="F233" t="s">
        <v>338</v>
      </c>
      <c r="H233"/>
      <c r="I233"/>
      <c r="J233"/>
    </row>
    <row r="234" spans="6:10" x14ac:dyDescent="0.5">
      <c r="F234" t="s">
        <v>760</v>
      </c>
    </row>
    <row r="235" spans="6:10" hidden="1" x14ac:dyDescent="0.5">
      <c r="F235" t="s">
        <v>184</v>
      </c>
      <c r="H235"/>
      <c r="I235"/>
      <c r="J235"/>
    </row>
    <row r="236" spans="6:10" x14ac:dyDescent="0.5">
      <c r="F236" t="s">
        <v>763</v>
      </c>
    </row>
    <row r="237" spans="6:10" x14ac:dyDescent="0.5">
      <c r="F237" t="s">
        <v>767</v>
      </c>
    </row>
    <row r="238" spans="6:10" x14ac:dyDescent="0.5">
      <c r="F238" t="s">
        <v>770</v>
      </c>
    </row>
    <row r="239" spans="6:10" hidden="1" x14ac:dyDescent="0.5">
      <c r="F239" t="s">
        <v>148</v>
      </c>
      <c r="H239"/>
      <c r="I239"/>
      <c r="J239"/>
    </row>
    <row r="240" spans="6:10" hidden="1" x14ac:dyDescent="0.5">
      <c r="F240" t="s">
        <v>154</v>
      </c>
      <c r="H240"/>
      <c r="I240"/>
      <c r="J240"/>
    </row>
    <row r="241" spans="6:10" hidden="1" x14ac:dyDescent="0.5">
      <c r="F241" t="s">
        <v>115</v>
      </c>
      <c r="H241"/>
      <c r="I241"/>
      <c r="J241"/>
    </row>
    <row r="242" spans="6:10" hidden="1" x14ac:dyDescent="0.5">
      <c r="F242" t="s">
        <v>244</v>
      </c>
      <c r="H242"/>
      <c r="I242"/>
      <c r="J242"/>
    </row>
    <row r="243" spans="6:10" hidden="1" x14ac:dyDescent="0.5">
      <c r="F243" t="s">
        <v>329</v>
      </c>
      <c r="H243"/>
      <c r="I243"/>
      <c r="J243"/>
    </row>
    <row r="244" spans="6:10" hidden="1" x14ac:dyDescent="0.5">
      <c r="F244" t="s">
        <v>151</v>
      </c>
      <c r="H244"/>
      <c r="I244"/>
      <c r="J244"/>
    </row>
    <row r="245" spans="6:10" hidden="1" x14ac:dyDescent="0.5">
      <c r="F245" t="s">
        <v>396</v>
      </c>
      <c r="H245"/>
      <c r="I245"/>
      <c r="J245"/>
    </row>
    <row r="246" spans="6:10" hidden="1" x14ac:dyDescent="0.5">
      <c r="F246" t="s">
        <v>332</v>
      </c>
      <c r="H246"/>
      <c r="I246"/>
      <c r="J246"/>
    </row>
    <row r="247" spans="6:10" x14ac:dyDescent="0.5">
      <c r="F247" t="s">
        <v>773</v>
      </c>
    </row>
    <row r="248" spans="6:10" hidden="1" x14ac:dyDescent="0.5">
      <c r="F248" t="s">
        <v>124</v>
      </c>
      <c r="H248"/>
      <c r="I248"/>
      <c r="J248"/>
    </row>
    <row r="249" spans="6:10" x14ac:dyDescent="0.5">
      <c r="F249" t="s">
        <v>776</v>
      </c>
    </row>
    <row r="250" spans="6:10" x14ac:dyDescent="0.5">
      <c r="F250" t="s">
        <v>779</v>
      </c>
    </row>
    <row r="251" spans="6:10" x14ac:dyDescent="0.5">
      <c r="F251" t="s">
        <v>782</v>
      </c>
    </row>
    <row r="252" spans="6:10" hidden="1" x14ac:dyDescent="0.5">
      <c r="F252" t="s">
        <v>408</v>
      </c>
      <c r="H252"/>
      <c r="I252"/>
      <c r="J252"/>
    </row>
    <row r="253" spans="6:10" hidden="1" x14ac:dyDescent="0.5">
      <c r="F253" t="s">
        <v>609</v>
      </c>
      <c r="H253"/>
      <c r="I253"/>
      <c r="J253"/>
    </row>
    <row r="254" spans="6:10" x14ac:dyDescent="0.5">
      <c r="F254" t="s">
        <v>785</v>
      </c>
    </row>
    <row r="255" spans="6:10" x14ac:dyDescent="0.5">
      <c r="F255" t="s">
        <v>788</v>
      </c>
    </row>
    <row r="256" spans="6:10" x14ac:dyDescent="0.5">
      <c r="F256" t="s">
        <v>791</v>
      </c>
    </row>
    <row r="257" spans="6:10" x14ac:dyDescent="0.5">
      <c r="F257" t="s">
        <v>794</v>
      </c>
    </row>
    <row r="258" spans="6:10" hidden="1" x14ac:dyDescent="0.5">
      <c r="F258" t="s">
        <v>193</v>
      </c>
      <c r="H258"/>
      <c r="I258"/>
      <c r="J258"/>
    </row>
    <row r="259" spans="6:10" x14ac:dyDescent="0.5">
      <c r="F259" t="s">
        <v>797</v>
      </c>
    </row>
    <row r="260" spans="6:10" hidden="1" x14ac:dyDescent="0.5">
      <c r="F260" t="s">
        <v>384</v>
      </c>
      <c r="H260"/>
      <c r="I260"/>
      <c r="J260"/>
    </row>
    <row r="261" spans="6:10" x14ac:dyDescent="0.5">
      <c r="F261" t="s">
        <v>800</v>
      </c>
    </row>
    <row r="262" spans="6:10" hidden="1" x14ac:dyDescent="0.5">
      <c r="F262" t="s">
        <v>683</v>
      </c>
      <c r="H262"/>
      <c r="I262"/>
      <c r="J262"/>
    </row>
    <row r="263" spans="6:10" hidden="1" x14ac:dyDescent="0.5">
      <c r="F263" t="s">
        <v>157</v>
      </c>
      <c r="H263"/>
      <c r="I263"/>
      <c r="J263"/>
    </row>
    <row r="264" spans="6:10" hidden="1" x14ac:dyDescent="0.5">
      <c r="F264" t="s">
        <v>552</v>
      </c>
      <c r="H264"/>
      <c r="I264"/>
      <c r="J264"/>
    </row>
    <row r="265" spans="6:10" x14ac:dyDescent="0.5">
      <c r="F265" t="s">
        <v>803</v>
      </c>
    </row>
    <row r="266" spans="6:10" x14ac:dyDescent="0.5">
      <c r="F266" t="s">
        <v>806</v>
      </c>
    </row>
    <row r="267" spans="6:10" hidden="1" x14ac:dyDescent="0.5">
      <c r="F267" t="s">
        <v>489</v>
      </c>
      <c r="H267"/>
      <c r="I267"/>
      <c r="J267"/>
    </row>
    <row r="268" spans="6:10" x14ac:dyDescent="0.5">
      <c r="F268" t="s">
        <v>809</v>
      </c>
    </row>
    <row r="269" spans="6:10" hidden="1" x14ac:dyDescent="0.5">
      <c r="F269" t="s">
        <v>341</v>
      </c>
      <c r="H269"/>
      <c r="I269"/>
      <c r="J269"/>
    </row>
    <row r="270" spans="6:10" x14ac:dyDescent="0.5">
      <c r="F270" t="s">
        <v>812</v>
      </c>
    </row>
    <row r="271" spans="6:10" hidden="1" x14ac:dyDescent="0.5">
      <c r="F271" t="s">
        <v>232</v>
      </c>
      <c r="H271"/>
      <c r="I271"/>
      <c r="J271"/>
    </row>
    <row r="272" spans="6:10" x14ac:dyDescent="0.5">
      <c r="F272" t="s">
        <v>815</v>
      </c>
    </row>
    <row r="273" spans="6:10" hidden="1" x14ac:dyDescent="0.5">
      <c r="F273" t="s">
        <v>196</v>
      </c>
      <c r="H273"/>
      <c r="I273"/>
      <c r="J273"/>
    </row>
    <row r="274" spans="6:10" x14ac:dyDescent="0.5">
      <c r="F274" t="s">
        <v>818</v>
      </c>
    </row>
    <row r="275" spans="6:10" x14ac:dyDescent="0.5">
      <c r="F275" t="s">
        <v>821</v>
      </c>
    </row>
    <row r="276" spans="6:10" x14ac:dyDescent="0.5">
      <c r="F276" t="s">
        <v>824</v>
      </c>
    </row>
    <row r="277" spans="6:10" hidden="1" x14ac:dyDescent="0.5">
      <c r="F277" t="s">
        <v>690</v>
      </c>
      <c r="H277"/>
      <c r="I277"/>
      <c r="J277"/>
    </row>
    <row r="278" spans="6:10" hidden="1" x14ac:dyDescent="0.5">
      <c r="F278" t="s">
        <v>262</v>
      </c>
      <c r="H278"/>
      <c r="I278"/>
      <c r="J278"/>
    </row>
    <row r="279" spans="6:10" x14ac:dyDescent="0.5">
      <c r="F279" t="s">
        <v>827</v>
      </c>
    </row>
    <row r="280" spans="6:10" hidden="1" x14ac:dyDescent="0.5">
      <c r="F280" t="s">
        <v>447</v>
      </c>
      <c r="H280"/>
      <c r="I280"/>
      <c r="J280"/>
    </row>
    <row r="281" spans="6:10" hidden="1" x14ac:dyDescent="0.5">
      <c r="F281" t="s">
        <v>190</v>
      </c>
      <c r="H281"/>
      <c r="I281"/>
      <c r="J281"/>
    </row>
    <row r="282" spans="6:10" hidden="1" x14ac:dyDescent="0.5">
      <c r="F282" t="s">
        <v>721</v>
      </c>
      <c r="H282"/>
      <c r="I282"/>
      <c r="J282"/>
    </row>
    <row r="283" spans="6:10" x14ac:dyDescent="0.5">
      <c r="F283" t="s">
        <v>831</v>
      </c>
    </row>
    <row r="284" spans="6:10" hidden="1" x14ac:dyDescent="0.5">
      <c r="F284" t="s">
        <v>169</v>
      </c>
      <c r="H284"/>
      <c r="I284"/>
      <c r="J284"/>
    </row>
    <row r="285" spans="6:10" hidden="1" x14ac:dyDescent="0.5">
      <c r="F285" t="s">
        <v>687</v>
      </c>
      <c r="H285"/>
      <c r="I285"/>
      <c r="J285"/>
    </row>
    <row r="286" spans="6:10" hidden="1" x14ac:dyDescent="0.5">
      <c r="F286" t="s">
        <v>650</v>
      </c>
      <c r="H286"/>
      <c r="I286"/>
      <c r="J286"/>
    </row>
    <row r="287" spans="6:10" x14ac:dyDescent="0.5">
      <c r="F287" t="s">
        <v>835</v>
      </c>
    </row>
    <row r="288" spans="6:10" hidden="1" x14ac:dyDescent="0.5">
      <c r="F288" t="s">
        <v>241</v>
      </c>
      <c r="H288"/>
      <c r="I288"/>
      <c r="J288"/>
    </row>
    <row r="289" spans="6:10" hidden="1" x14ac:dyDescent="0.5">
      <c r="F289" t="s">
        <v>265</v>
      </c>
      <c r="H289"/>
      <c r="I289"/>
      <c r="J289"/>
    </row>
    <row r="290" spans="6:10" hidden="1" x14ac:dyDescent="0.5">
      <c r="F290" t="s">
        <v>498</v>
      </c>
      <c r="H290"/>
      <c r="I290"/>
      <c r="J290"/>
    </row>
    <row r="291" spans="6:10" x14ac:dyDescent="0.5">
      <c r="F291" t="s">
        <v>839</v>
      </c>
    </row>
    <row r="292" spans="6:10" hidden="1" x14ac:dyDescent="0.5">
      <c r="F292" t="s">
        <v>660</v>
      </c>
      <c r="H292"/>
      <c r="I292"/>
      <c r="J292"/>
    </row>
    <row r="293" spans="6:10" x14ac:dyDescent="0.5">
      <c r="F293" t="s">
        <v>842</v>
      </c>
    </row>
    <row r="294" spans="6:10" hidden="1" x14ac:dyDescent="0.5">
      <c r="F294" t="s">
        <v>724</v>
      </c>
      <c r="H294"/>
      <c r="I294"/>
      <c r="J294"/>
    </row>
    <row r="295" spans="6:10" x14ac:dyDescent="0.5">
      <c r="F295" t="s">
        <v>845</v>
      </c>
    </row>
    <row r="296" spans="6:10" x14ac:dyDescent="0.5">
      <c r="F296" t="s">
        <v>848</v>
      </c>
    </row>
    <row r="297" spans="6:10" x14ac:dyDescent="0.5">
      <c r="F297" t="s">
        <v>851</v>
      </c>
    </row>
    <row r="298" spans="6:10" x14ac:dyDescent="0.5">
      <c r="F298" t="s">
        <v>854</v>
      </c>
    </row>
    <row r="299" spans="6:10" hidden="1" x14ac:dyDescent="0.5">
      <c r="F299" t="s">
        <v>677</v>
      </c>
      <c r="H299"/>
      <c r="I299"/>
      <c r="J299"/>
    </row>
    <row r="300" spans="6:10" hidden="1" x14ac:dyDescent="0.5">
      <c r="F300" t="s">
        <v>687</v>
      </c>
      <c r="H300"/>
      <c r="I300"/>
      <c r="J300"/>
    </row>
    <row r="301" spans="6:10" hidden="1" x14ac:dyDescent="0.5">
      <c r="F301" t="s">
        <v>99</v>
      </c>
      <c r="H301"/>
      <c r="I301"/>
      <c r="J301"/>
    </row>
    <row r="302" spans="6:10" hidden="1" x14ac:dyDescent="0.5">
      <c r="F302" t="s">
        <v>148</v>
      </c>
      <c r="H302"/>
      <c r="I302"/>
      <c r="J302"/>
    </row>
    <row r="303" spans="6:10" hidden="1" x14ac:dyDescent="0.5">
      <c r="F303" t="s">
        <v>818</v>
      </c>
      <c r="H303"/>
      <c r="I303"/>
      <c r="J303"/>
    </row>
    <row r="304" spans="6:10" hidden="1" x14ac:dyDescent="0.5">
      <c r="F304" t="s">
        <v>115</v>
      </c>
      <c r="H304"/>
      <c r="I304"/>
      <c r="J304"/>
    </row>
    <row r="305" spans="6:10" x14ac:dyDescent="0.5">
      <c r="F305" t="s">
        <v>870</v>
      </c>
    </row>
    <row r="306" spans="6:10" x14ac:dyDescent="0.5">
      <c r="F306" t="s">
        <v>873</v>
      </c>
    </row>
    <row r="307" spans="6:10" hidden="1" x14ac:dyDescent="0.5">
      <c r="F307" t="s">
        <v>151</v>
      </c>
      <c r="H307"/>
      <c r="I307"/>
      <c r="J307"/>
    </row>
    <row r="308" spans="6:10" hidden="1" x14ac:dyDescent="0.5">
      <c r="F308" t="s">
        <v>124</v>
      </c>
      <c r="H308"/>
      <c r="I308"/>
      <c r="J308"/>
    </row>
    <row r="309" spans="6:10" hidden="1" x14ac:dyDescent="0.5">
      <c r="F309" t="s">
        <v>136</v>
      </c>
      <c r="H309"/>
      <c r="I309"/>
      <c r="J309"/>
    </row>
    <row r="310" spans="6:10" hidden="1" x14ac:dyDescent="0.5">
      <c r="F310" t="s">
        <v>489</v>
      </c>
      <c r="H310"/>
      <c r="I310"/>
      <c r="J310"/>
    </row>
    <row r="311" spans="6:10" hidden="1" x14ac:dyDescent="0.5">
      <c r="F311" t="s">
        <v>326</v>
      </c>
      <c r="H311"/>
      <c r="I311"/>
      <c r="J311"/>
    </row>
    <row r="312" spans="6:10" hidden="1" x14ac:dyDescent="0.5">
      <c r="F312" t="s">
        <v>232</v>
      </c>
      <c r="H312"/>
      <c r="I312"/>
      <c r="J312"/>
    </row>
    <row r="313" spans="6:10" hidden="1" x14ac:dyDescent="0.5">
      <c r="F313" t="s">
        <v>552</v>
      </c>
      <c r="H313"/>
      <c r="I313"/>
      <c r="J313"/>
    </row>
    <row r="314" spans="6:10" x14ac:dyDescent="0.5">
      <c r="F314" t="s">
        <v>876</v>
      </c>
    </row>
    <row r="315" spans="6:10" x14ac:dyDescent="0.5">
      <c r="F315" t="s">
        <v>879</v>
      </c>
    </row>
    <row r="316" spans="6:10" hidden="1" x14ac:dyDescent="0.5">
      <c r="F316" t="s">
        <v>244</v>
      </c>
      <c r="H316"/>
      <c r="I316"/>
      <c r="J316"/>
    </row>
    <row r="317" spans="6:10" x14ac:dyDescent="0.5">
      <c r="F317" t="s">
        <v>882</v>
      </c>
    </row>
    <row r="318" spans="6:10" hidden="1" x14ac:dyDescent="0.5">
      <c r="F318" t="s">
        <v>773</v>
      </c>
      <c r="H318"/>
      <c r="I318"/>
      <c r="J318"/>
    </row>
    <row r="319" spans="6:10" x14ac:dyDescent="0.5">
      <c r="F319" t="s">
        <v>885</v>
      </c>
    </row>
    <row r="320" spans="6:10" hidden="1" x14ac:dyDescent="0.5">
      <c r="F320" t="s">
        <v>609</v>
      </c>
      <c r="H320"/>
      <c r="I320"/>
      <c r="J320"/>
    </row>
    <row r="321" spans="6:10" hidden="1" x14ac:dyDescent="0.5">
      <c r="F321" t="s">
        <v>378</v>
      </c>
      <c r="H321"/>
      <c r="I321"/>
      <c r="J321"/>
    </row>
    <row r="322" spans="6:10" hidden="1" x14ac:dyDescent="0.5">
      <c r="F322" t="s">
        <v>157</v>
      </c>
      <c r="H322"/>
      <c r="I322"/>
      <c r="J322"/>
    </row>
    <row r="323" spans="6:10" hidden="1" x14ac:dyDescent="0.5">
      <c r="F323" t="s">
        <v>169</v>
      </c>
      <c r="H323"/>
      <c r="I323"/>
      <c r="J323"/>
    </row>
    <row r="324" spans="6:10" hidden="1" x14ac:dyDescent="0.5">
      <c r="F324" t="s">
        <v>411</v>
      </c>
      <c r="H324"/>
      <c r="I324"/>
      <c r="J324"/>
    </row>
    <row r="325" spans="6:10" x14ac:dyDescent="0.5">
      <c r="F325" t="s">
        <v>889</v>
      </c>
    </row>
    <row r="326" spans="6:10" x14ac:dyDescent="0.5">
      <c r="F326" t="s">
        <v>892</v>
      </c>
    </row>
    <row r="327" spans="6:10" hidden="1" x14ac:dyDescent="0.5">
      <c r="F327" t="s">
        <v>353</v>
      </c>
      <c r="H327"/>
      <c r="I327"/>
      <c r="J327"/>
    </row>
    <row r="328" spans="6:10" hidden="1" x14ac:dyDescent="0.5">
      <c r="F328" t="s">
        <v>196</v>
      </c>
      <c r="H328"/>
      <c r="I328"/>
      <c r="J328"/>
    </row>
    <row r="329" spans="6:10" x14ac:dyDescent="0.5">
      <c r="F329" t="s">
        <v>895</v>
      </c>
    </row>
    <row r="330" spans="6:10" x14ac:dyDescent="0.5">
      <c r="F330" t="s">
        <v>898</v>
      </c>
    </row>
    <row r="331" spans="6:10" x14ac:dyDescent="0.5">
      <c r="F331" t="s">
        <v>901</v>
      </c>
    </row>
    <row r="332" spans="6:10" hidden="1" x14ac:dyDescent="0.5">
      <c r="F332" t="s">
        <v>806</v>
      </c>
      <c r="H332"/>
      <c r="I332"/>
      <c r="J332"/>
    </row>
    <row r="333" spans="6:10" hidden="1" x14ac:dyDescent="0.5">
      <c r="F333" t="s">
        <v>175</v>
      </c>
      <c r="H333"/>
      <c r="I333"/>
      <c r="J333"/>
    </row>
    <row r="334" spans="6:10" hidden="1" x14ac:dyDescent="0.5">
      <c r="F334" t="s">
        <v>384</v>
      </c>
      <c r="H334"/>
      <c r="I334"/>
      <c r="J334"/>
    </row>
    <row r="335" spans="6:10" x14ac:dyDescent="0.5">
      <c r="F335" t="s">
        <v>904</v>
      </c>
    </row>
    <row r="336" spans="6:10" x14ac:dyDescent="0.5">
      <c r="F336" t="s">
        <v>907</v>
      </c>
    </row>
    <row r="337" spans="6:10" hidden="1" x14ac:dyDescent="0.5">
      <c r="F337" t="s">
        <v>178</v>
      </c>
      <c r="H337"/>
      <c r="I337"/>
      <c r="J337"/>
    </row>
    <row r="338" spans="6:10" hidden="1" x14ac:dyDescent="0.5">
      <c r="F338" t="s">
        <v>362</v>
      </c>
      <c r="H338"/>
      <c r="I338"/>
      <c r="J338"/>
    </row>
    <row r="339" spans="6:10" x14ac:dyDescent="0.5">
      <c r="F339" t="s">
        <v>910</v>
      </c>
    </row>
    <row r="340" spans="6:10" hidden="1" x14ac:dyDescent="0.5">
      <c r="F340" t="s">
        <v>854</v>
      </c>
      <c r="H340"/>
      <c r="I340"/>
      <c r="J340"/>
    </row>
    <row r="341" spans="6:10" x14ac:dyDescent="0.5">
      <c r="F341" t="s">
        <v>913</v>
      </c>
    </row>
    <row r="342" spans="6:10" hidden="1" x14ac:dyDescent="0.5">
      <c r="F342" t="s">
        <v>250</v>
      </c>
      <c r="H342"/>
      <c r="I342"/>
      <c r="J342"/>
    </row>
    <row r="343" spans="6:10" x14ac:dyDescent="0.5">
      <c r="F343" t="s">
        <v>916</v>
      </c>
    </row>
    <row r="344" spans="6:10" x14ac:dyDescent="0.5">
      <c r="F344" t="s">
        <v>919</v>
      </c>
    </row>
    <row r="345" spans="6:10" x14ac:dyDescent="0.5">
      <c r="F345" t="s">
        <v>922</v>
      </c>
    </row>
    <row r="346" spans="6:10" hidden="1" x14ac:dyDescent="0.5">
      <c r="F346" t="s">
        <v>393</v>
      </c>
      <c r="H346"/>
      <c r="I346"/>
      <c r="J346"/>
    </row>
    <row r="347" spans="6:10" x14ac:dyDescent="0.5">
      <c r="F347" t="s">
        <v>926</v>
      </c>
    </row>
    <row r="348" spans="6:10" x14ac:dyDescent="0.5">
      <c r="F348" t="s">
        <v>929</v>
      </c>
    </row>
    <row r="349" spans="6:10" x14ac:dyDescent="0.5">
      <c r="F349" t="s">
        <v>932</v>
      </c>
    </row>
    <row r="350" spans="6:10" x14ac:dyDescent="0.5">
      <c r="F350" t="s">
        <v>935</v>
      </c>
    </row>
    <row r="351" spans="6:10" x14ac:dyDescent="0.5">
      <c r="F351" t="s">
        <v>938</v>
      </c>
    </row>
    <row r="352" spans="6:10" x14ac:dyDescent="0.5">
      <c r="F352" t="s">
        <v>941</v>
      </c>
    </row>
    <row r="353" spans="6:10" hidden="1" x14ac:dyDescent="0.5">
      <c r="F353" t="s">
        <v>441</v>
      </c>
      <c r="H353"/>
      <c r="I353"/>
      <c r="J353"/>
    </row>
    <row r="354" spans="6:10" x14ac:dyDescent="0.5">
      <c r="F354" t="s">
        <v>944</v>
      </c>
    </row>
    <row r="355" spans="6:10" x14ac:dyDescent="0.5">
      <c r="F355" t="s">
        <v>947</v>
      </c>
    </row>
    <row r="356" spans="6:10" x14ac:dyDescent="0.5">
      <c r="F356" t="s">
        <v>950</v>
      </c>
    </row>
    <row r="357" spans="6:10" hidden="1" x14ac:dyDescent="0.5">
      <c r="F357" t="s">
        <v>133</v>
      </c>
      <c r="H357"/>
      <c r="I357"/>
      <c r="J357"/>
    </row>
    <row r="358" spans="6:10" hidden="1" x14ac:dyDescent="0.5">
      <c r="F358" t="s">
        <v>208</v>
      </c>
      <c r="H358"/>
      <c r="I358"/>
      <c r="J358"/>
    </row>
    <row r="359" spans="6:10" hidden="1" x14ac:dyDescent="0.5">
      <c r="F359" t="s">
        <v>265</v>
      </c>
      <c r="H359"/>
      <c r="I359"/>
      <c r="J359"/>
    </row>
    <row r="360" spans="6:10" x14ac:dyDescent="0.5">
      <c r="F360" t="s">
        <v>953</v>
      </c>
    </row>
    <row r="361" spans="6:10" x14ac:dyDescent="0.5">
      <c r="F361" t="s">
        <v>956</v>
      </c>
    </row>
    <row r="362" spans="6:10" hidden="1" x14ac:dyDescent="0.5">
      <c r="F362" t="s">
        <v>214</v>
      </c>
      <c r="H362"/>
      <c r="I362"/>
      <c r="J362"/>
    </row>
    <row r="363" spans="6:10" x14ac:dyDescent="0.5">
      <c r="F363" t="s">
        <v>959</v>
      </c>
    </row>
    <row r="364" spans="6:10" x14ac:dyDescent="0.5">
      <c r="F364" t="s">
        <v>962</v>
      </c>
    </row>
    <row r="365" spans="6:10" x14ac:dyDescent="0.5">
      <c r="F365" t="s">
        <v>965</v>
      </c>
    </row>
    <row r="366" spans="6:10" x14ac:dyDescent="0.5">
      <c r="F366" t="s">
        <v>968</v>
      </c>
    </row>
    <row r="367" spans="6:10" hidden="1" x14ac:dyDescent="0.5">
      <c r="F367" t="s">
        <v>408</v>
      </c>
      <c r="H367"/>
      <c r="I367"/>
      <c r="J367"/>
    </row>
    <row r="368" spans="6:10" x14ac:dyDescent="0.5">
      <c r="F368" t="s">
        <v>971</v>
      </c>
    </row>
    <row r="369" spans="6:10" x14ac:dyDescent="0.5">
      <c r="F369" t="s">
        <v>974</v>
      </c>
    </row>
    <row r="370" spans="6:10" hidden="1" x14ac:dyDescent="0.5">
      <c r="F370" t="s">
        <v>172</v>
      </c>
      <c r="H370"/>
      <c r="I370"/>
      <c r="J370"/>
    </row>
    <row r="371" spans="6:10" x14ac:dyDescent="0.5">
      <c r="F371" t="s">
        <v>977</v>
      </c>
    </row>
    <row r="372" spans="6:10" x14ac:dyDescent="0.5">
      <c r="F372" t="s">
        <v>980</v>
      </c>
    </row>
    <row r="373" spans="6:10" x14ac:dyDescent="0.5">
      <c r="F373" t="s">
        <v>983</v>
      </c>
    </row>
    <row r="374" spans="6:10" hidden="1" x14ac:dyDescent="0.5">
      <c r="F374" t="s">
        <v>253</v>
      </c>
      <c r="H374"/>
      <c r="I374"/>
      <c r="J374"/>
    </row>
    <row r="375" spans="6:10" x14ac:dyDescent="0.5">
      <c r="F375" t="s">
        <v>986</v>
      </c>
    </row>
    <row r="376" spans="6:10" x14ac:dyDescent="0.5">
      <c r="F376" t="s">
        <v>989</v>
      </c>
    </row>
    <row r="377" spans="6:10" hidden="1" x14ac:dyDescent="0.5">
      <c r="F377" t="s">
        <v>486</v>
      </c>
      <c r="H377"/>
      <c r="I377"/>
      <c r="J377"/>
    </row>
    <row r="378" spans="6:10" hidden="1" x14ac:dyDescent="0.5">
      <c r="F378" t="s">
        <v>241</v>
      </c>
      <c r="H378"/>
      <c r="I378"/>
      <c r="J378"/>
    </row>
    <row r="379" spans="6:10" x14ac:dyDescent="0.5">
      <c r="F379" t="s">
        <v>992</v>
      </c>
    </row>
    <row r="380" spans="6:10" x14ac:dyDescent="0.5">
      <c r="F380" t="s">
        <v>995</v>
      </c>
    </row>
    <row r="381" spans="6:10" x14ac:dyDescent="0.5">
      <c r="F381" t="s">
        <v>998</v>
      </c>
    </row>
  </sheetData>
  <sortState xmlns:xlrd2="http://schemas.microsoft.com/office/spreadsheetml/2017/richdata2" ref="M1:T381">
    <sortCondition descending="1" ref="Q1:Q38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68925-EC3A-40B4-8FD2-D04B24E455A6}">
  <dimension ref="A1:AH24"/>
  <sheetViews>
    <sheetView topLeftCell="C1" workbookViewId="0">
      <selection activeCell="E17" sqref="E17"/>
    </sheetView>
  </sheetViews>
  <sheetFormatPr defaultRowHeight="14.35" x14ac:dyDescent="0.5"/>
  <sheetData>
    <row r="1" spans="1:34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34" x14ac:dyDescent="0.5">
      <c r="A2" t="s">
        <v>34</v>
      </c>
      <c r="B2">
        <v>3.97643896500476</v>
      </c>
      <c r="C2">
        <v>11.957785924275701</v>
      </c>
      <c r="D2" t="s">
        <v>87</v>
      </c>
      <c r="E2" t="s">
        <v>88</v>
      </c>
      <c r="F2" t="s">
        <v>88</v>
      </c>
      <c r="G2" t="s">
        <v>89</v>
      </c>
      <c r="H2" t="s">
        <v>35</v>
      </c>
      <c r="I2">
        <v>9</v>
      </c>
      <c r="J2">
        <v>8</v>
      </c>
      <c r="M2" t="b">
        <v>1</v>
      </c>
      <c r="N2" t="s">
        <v>34</v>
      </c>
      <c r="O2" t="s">
        <v>36</v>
      </c>
      <c r="P2">
        <v>2</v>
      </c>
      <c r="Q2">
        <v>5.3</v>
      </c>
      <c r="R2">
        <v>21.530999999999999</v>
      </c>
      <c r="S2">
        <v>2.9788999999999998E-4</v>
      </c>
      <c r="T2">
        <v>6.6379000000000001</v>
      </c>
      <c r="U2">
        <v>93805000</v>
      </c>
      <c r="V2">
        <v>31</v>
      </c>
      <c r="W2">
        <v>2.0714285710000002</v>
      </c>
      <c r="X2">
        <v>1</v>
      </c>
      <c r="Y2">
        <v>3.97643896500476</v>
      </c>
      <c r="Z2">
        <v>0</v>
      </c>
      <c r="AA2">
        <v>11.957785924275701</v>
      </c>
      <c r="AB2">
        <v>4.3014645237924602</v>
      </c>
      <c r="AC2">
        <v>24.2978210449219</v>
      </c>
      <c r="AD2">
        <v>24.1175136566162</v>
      </c>
      <c r="AE2">
        <v>24.218746185302699</v>
      </c>
      <c r="AF2">
        <v>13.2681121826172</v>
      </c>
      <c r="AG2">
        <v>10.7241725921631</v>
      </c>
      <c r="AH2">
        <v>12.7684383392334</v>
      </c>
    </row>
    <row r="3" spans="1:34" x14ac:dyDescent="0.5">
      <c r="A3" t="s">
        <v>34</v>
      </c>
      <c r="B3">
        <v>3.9457228752226401</v>
      </c>
      <c r="C3">
        <v>8.0553016662597603</v>
      </c>
      <c r="D3" t="s">
        <v>74</v>
      </c>
      <c r="E3" t="s">
        <v>75</v>
      </c>
      <c r="F3" t="s">
        <v>76</v>
      </c>
      <c r="G3" t="s">
        <v>77</v>
      </c>
      <c r="H3" t="s">
        <v>35</v>
      </c>
      <c r="I3">
        <v>9</v>
      </c>
      <c r="J3">
        <v>8</v>
      </c>
      <c r="M3" t="b">
        <v>1</v>
      </c>
      <c r="N3" t="s">
        <v>34</v>
      </c>
      <c r="O3" t="s">
        <v>36</v>
      </c>
      <c r="P3">
        <v>4</v>
      </c>
      <c r="Q3">
        <v>4.5</v>
      </c>
      <c r="R3">
        <v>97.558999999999997</v>
      </c>
      <c r="S3">
        <v>3.5727000000000003E-4</v>
      </c>
      <c r="T3">
        <v>13.523</v>
      </c>
      <c r="U3">
        <v>25849000</v>
      </c>
      <c r="V3">
        <v>25</v>
      </c>
      <c r="W3">
        <v>5.2857142860000002</v>
      </c>
      <c r="X3">
        <v>2</v>
      </c>
      <c r="Y3">
        <v>3.9457228752226401</v>
      </c>
      <c r="Z3">
        <v>0</v>
      </c>
      <c r="AA3">
        <v>8.0553016662597603</v>
      </c>
      <c r="AB3">
        <v>3.1777502836837601</v>
      </c>
      <c r="AC3">
        <v>21.6712436676025</v>
      </c>
      <c r="AD3">
        <v>22.6440315246582</v>
      </c>
      <c r="AE3">
        <v>20.9159030914307</v>
      </c>
      <c r="AF3">
        <v>14.0074672698975</v>
      </c>
      <c r="AG3">
        <v>13.351453781127899</v>
      </c>
      <c r="AH3">
        <v>13.706352233886699</v>
      </c>
    </row>
    <row r="4" spans="1:34" x14ac:dyDescent="0.5">
      <c r="A4" t="s">
        <v>34</v>
      </c>
      <c r="B4">
        <v>2.9107954078904301</v>
      </c>
      <c r="C4">
        <v>7.9510485331217504</v>
      </c>
      <c r="D4" t="s">
        <v>93</v>
      </c>
      <c r="E4" t="s">
        <v>94</v>
      </c>
      <c r="F4" t="s">
        <v>94</v>
      </c>
      <c r="G4" t="s">
        <v>95</v>
      </c>
      <c r="H4" t="s">
        <v>49</v>
      </c>
      <c r="I4">
        <v>9</v>
      </c>
      <c r="J4">
        <v>8</v>
      </c>
      <c r="M4" t="b">
        <v>1</v>
      </c>
      <c r="N4" t="s">
        <v>34</v>
      </c>
      <c r="O4" t="s">
        <v>36</v>
      </c>
      <c r="P4">
        <v>37</v>
      </c>
      <c r="Q4">
        <v>4</v>
      </c>
      <c r="R4">
        <v>1519.2</v>
      </c>
      <c r="S4">
        <v>0</v>
      </c>
      <c r="T4">
        <v>251.88</v>
      </c>
      <c r="U4">
        <v>128580000</v>
      </c>
      <c r="V4">
        <v>138</v>
      </c>
      <c r="W4">
        <v>2.8406735749999998</v>
      </c>
      <c r="X4">
        <v>1</v>
      </c>
      <c r="Y4">
        <v>2.9107954078904301</v>
      </c>
      <c r="Z4">
        <v>0</v>
      </c>
      <c r="AA4">
        <v>7.9510485331217504</v>
      </c>
      <c r="AB4">
        <v>2.6731180392384299</v>
      </c>
      <c r="AC4">
        <v>26.269458770751999</v>
      </c>
      <c r="AD4">
        <v>23.742731094360401</v>
      </c>
      <c r="AE4">
        <v>23.732313156127901</v>
      </c>
      <c r="AF4">
        <v>15.8654670715332</v>
      </c>
      <c r="AG4">
        <v>16.4906311035156</v>
      </c>
      <c r="AH4">
        <v>17.5352592468262</v>
      </c>
    </row>
    <row r="5" spans="1:34" x14ac:dyDescent="0.5">
      <c r="A5" t="s">
        <v>34</v>
      </c>
      <c r="B5">
        <v>3.7216956781658799</v>
      </c>
      <c r="C5">
        <v>7.2351843516031904</v>
      </c>
      <c r="D5" t="s">
        <v>71</v>
      </c>
      <c r="E5" t="s">
        <v>72</v>
      </c>
      <c r="F5" t="s">
        <v>72</v>
      </c>
      <c r="G5" t="s">
        <v>73</v>
      </c>
      <c r="H5" t="s">
        <v>35</v>
      </c>
      <c r="I5">
        <v>9</v>
      </c>
      <c r="J5">
        <v>8</v>
      </c>
      <c r="M5" t="b">
        <v>1</v>
      </c>
      <c r="N5" t="s">
        <v>34</v>
      </c>
      <c r="O5" t="s">
        <v>36</v>
      </c>
      <c r="P5">
        <v>9</v>
      </c>
      <c r="Q5">
        <v>16.8</v>
      </c>
      <c r="R5">
        <v>59.582000000000001</v>
      </c>
      <c r="S5">
        <v>0</v>
      </c>
      <c r="T5">
        <v>260.42</v>
      </c>
      <c r="U5">
        <v>53047000</v>
      </c>
      <c r="V5">
        <v>53</v>
      </c>
      <c r="W5">
        <v>6.5</v>
      </c>
      <c r="X5">
        <v>1</v>
      </c>
      <c r="Y5">
        <v>3.7216956781658799</v>
      </c>
      <c r="Z5">
        <v>0</v>
      </c>
      <c r="AA5">
        <v>7.2351843516031904</v>
      </c>
      <c r="AB5">
        <v>2.83981981782288</v>
      </c>
      <c r="AC5">
        <v>22.362657546997099</v>
      </c>
      <c r="AD5">
        <v>23.422267913818398</v>
      </c>
      <c r="AE5">
        <v>23.159263610839801</v>
      </c>
      <c r="AF5">
        <v>14.8669891357422</v>
      </c>
      <c r="AG5">
        <v>16.059597015380898</v>
      </c>
      <c r="AH5">
        <v>16.312049865722699</v>
      </c>
    </row>
    <row r="6" spans="1:34" x14ac:dyDescent="0.5">
      <c r="A6" t="s">
        <v>34</v>
      </c>
      <c r="B6">
        <v>4.27526869704218</v>
      </c>
      <c r="C6">
        <v>7.1078211466471304</v>
      </c>
      <c r="D6" t="s">
        <v>62</v>
      </c>
      <c r="E6" t="s">
        <v>63</v>
      </c>
      <c r="F6" t="s">
        <v>63</v>
      </c>
      <c r="G6" t="s">
        <v>64</v>
      </c>
      <c r="H6" t="s">
        <v>35</v>
      </c>
      <c r="I6">
        <v>9</v>
      </c>
      <c r="J6">
        <v>8</v>
      </c>
      <c r="M6" t="b">
        <v>1</v>
      </c>
      <c r="N6" t="s">
        <v>34</v>
      </c>
      <c r="O6" t="s">
        <v>36</v>
      </c>
      <c r="P6">
        <v>5</v>
      </c>
      <c r="Q6">
        <v>3.7</v>
      </c>
      <c r="R6">
        <v>105.63</v>
      </c>
      <c r="S6">
        <v>0</v>
      </c>
      <c r="T6">
        <v>40.277999999999999</v>
      </c>
      <c r="U6">
        <v>12625000</v>
      </c>
      <c r="V6">
        <v>18</v>
      </c>
      <c r="W6">
        <v>2.5555555559999998</v>
      </c>
      <c r="X6">
        <v>1</v>
      </c>
      <c r="Y6">
        <v>4.27526869704218</v>
      </c>
      <c r="Z6">
        <v>0</v>
      </c>
      <c r="AA6">
        <v>7.1078211466471304</v>
      </c>
      <c r="AB6">
        <v>2.9745663451323798</v>
      </c>
      <c r="AC6">
        <v>21.523775100708001</v>
      </c>
      <c r="AD6">
        <v>20.952764511108398</v>
      </c>
      <c r="AE6">
        <v>20.8092346191406</v>
      </c>
      <c r="AF6">
        <v>14.327328681945801</v>
      </c>
      <c r="AG6">
        <v>13.3424224853516</v>
      </c>
      <c r="AH6">
        <v>14.292559623718301</v>
      </c>
    </row>
    <row r="7" spans="1:34" x14ac:dyDescent="0.5">
      <c r="A7" t="s">
        <v>34</v>
      </c>
      <c r="B7">
        <v>3.0975721358999899</v>
      </c>
      <c r="C7">
        <v>6.5147768656412701</v>
      </c>
      <c r="D7" t="s">
        <v>38</v>
      </c>
      <c r="E7" t="s">
        <v>39</v>
      </c>
      <c r="F7" t="s">
        <v>39</v>
      </c>
      <c r="G7" t="s">
        <v>40</v>
      </c>
      <c r="H7" t="s">
        <v>41</v>
      </c>
      <c r="I7">
        <v>9</v>
      </c>
      <c r="J7">
        <v>8</v>
      </c>
      <c r="M7" t="b">
        <v>1</v>
      </c>
      <c r="N7" t="s">
        <v>34</v>
      </c>
      <c r="O7" t="s">
        <v>36</v>
      </c>
      <c r="P7">
        <v>48</v>
      </c>
      <c r="Q7">
        <v>26.3</v>
      </c>
      <c r="R7">
        <v>217.32</v>
      </c>
      <c r="S7">
        <v>0</v>
      </c>
      <c r="T7">
        <v>265.95999999999998</v>
      </c>
      <c r="U7">
        <v>215270000</v>
      </c>
      <c r="V7">
        <v>322</v>
      </c>
      <c r="W7">
        <v>1.341176471</v>
      </c>
      <c r="X7">
        <v>1</v>
      </c>
      <c r="Y7">
        <v>3.0975721358999899</v>
      </c>
      <c r="Z7">
        <v>0</v>
      </c>
      <c r="AA7">
        <v>6.5147768656412701</v>
      </c>
      <c r="AB7">
        <v>2.4007803943742201</v>
      </c>
      <c r="AC7">
        <v>24.4625129699707</v>
      </c>
      <c r="AD7">
        <v>24.028926849365199</v>
      </c>
      <c r="AE7">
        <v>23.364528656005898</v>
      </c>
      <c r="AF7">
        <v>18.6188449859619</v>
      </c>
      <c r="AG7">
        <v>17.264350891113299</v>
      </c>
      <c r="AH7">
        <v>16.428442001342798</v>
      </c>
    </row>
    <row r="8" spans="1:34" x14ac:dyDescent="0.5">
      <c r="A8" t="s">
        <v>34</v>
      </c>
      <c r="B8">
        <v>3.92575397185766</v>
      </c>
      <c r="C8">
        <v>6.3555285135905004</v>
      </c>
      <c r="D8" t="s">
        <v>81</v>
      </c>
      <c r="E8" t="s">
        <v>82</v>
      </c>
      <c r="F8" t="s">
        <v>82</v>
      </c>
      <c r="G8" t="s">
        <v>83</v>
      </c>
      <c r="H8" t="s">
        <v>35</v>
      </c>
      <c r="I8">
        <v>9</v>
      </c>
      <c r="J8">
        <v>8</v>
      </c>
      <c r="M8" t="b">
        <v>1</v>
      </c>
      <c r="N8" t="s">
        <v>34</v>
      </c>
      <c r="O8" t="s">
        <v>36</v>
      </c>
      <c r="P8">
        <v>1</v>
      </c>
      <c r="Q8">
        <v>2.7</v>
      </c>
      <c r="R8">
        <v>88.087000000000003</v>
      </c>
      <c r="S8">
        <v>3.7821000000000003E-4</v>
      </c>
      <c r="T8">
        <v>16.527999999999999</v>
      </c>
      <c r="U8">
        <v>4940000</v>
      </c>
      <c r="V8">
        <v>6</v>
      </c>
      <c r="W8">
        <v>3.4285714289999998</v>
      </c>
      <c r="X8">
        <v>1</v>
      </c>
      <c r="Y8">
        <v>3.92575397185766</v>
      </c>
      <c r="Z8">
        <v>0</v>
      </c>
      <c r="AA8">
        <v>6.3555285135905004</v>
      </c>
      <c r="AB8">
        <v>2.6186909519761401</v>
      </c>
      <c r="AC8">
        <v>20.119337081909201</v>
      </c>
      <c r="AD8">
        <v>19.836719512939499</v>
      </c>
      <c r="AE8">
        <v>19.190147399902301</v>
      </c>
      <c r="AF8">
        <v>12.7547245025635</v>
      </c>
      <c r="AG8">
        <v>13.8755502700806</v>
      </c>
      <c r="AH8">
        <v>13.449343681335399</v>
      </c>
    </row>
    <row r="9" spans="1:34" x14ac:dyDescent="0.5">
      <c r="A9" t="s">
        <v>34</v>
      </c>
      <c r="B9">
        <v>2.8710226416708302</v>
      </c>
      <c r="C9">
        <v>6.3464266459147103</v>
      </c>
      <c r="D9" t="s">
        <v>84</v>
      </c>
      <c r="E9" t="s">
        <v>85</v>
      </c>
      <c r="F9" t="s">
        <v>85</v>
      </c>
      <c r="G9" t="s">
        <v>86</v>
      </c>
      <c r="H9" t="s">
        <v>35</v>
      </c>
      <c r="I9">
        <v>9</v>
      </c>
      <c r="J9">
        <v>8</v>
      </c>
      <c r="M9" t="b">
        <v>1</v>
      </c>
      <c r="N9" t="s">
        <v>34</v>
      </c>
      <c r="O9" t="s">
        <v>36</v>
      </c>
      <c r="P9">
        <v>5</v>
      </c>
      <c r="Q9">
        <v>3.3</v>
      </c>
      <c r="R9">
        <v>108.17</v>
      </c>
      <c r="S9">
        <v>0</v>
      </c>
      <c r="T9">
        <v>34.68</v>
      </c>
      <c r="U9">
        <v>4187700</v>
      </c>
      <c r="V9">
        <v>9</v>
      </c>
      <c r="W9">
        <v>2.9</v>
      </c>
      <c r="X9">
        <v>1</v>
      </c>
      <c r="Y9">
        <v>2.8710226416708302</v>
      </c>
      <c r="Z9">
        <v>0</v>
      </c>
      <c r="AA9">
        <v>6.3464266459147103</v>
      </c>
      <c r="AB9">
        <v>2.2692290904074999</v>
      </c>
      <c r="AC9">
        <v>19.660646438598601</v>
      </c>
      <c r="AD9">
        <v>19.6317234039307</v>
      </c>
      <c r="AE9">
        <v>19.219182968139599</v>
      </c>
      <c r="AF9">
        <v>14.5858058929443</v>
      </c>
      <c r="AG9">
        <v>13.0028371810913</v>
      </c>
      <c r="AH9">
        <v>11.883629798889199</v>
      </c>
    </row>
    <row r="10" spans="1:34" x14ac:dyDescent="0.5">
      <c r="A10" t="s">
        <v>34</v>
      </c>
      <c r="B10">
        <v>5.1679431452943598</v>
      </c>
      <c r="C10">
        <v>6.0642932256062796</v>
      </c>
      <c r="D10" t="s">
        <v>78</v>
      </c>
      <c r="E10" t="s">
        <v>79</v>
      </c>
      <c r="F10" t="s">
        <v>79</v>
      </c>
      <c r="G10" t="s">
        <v>80</v>
      </c>
      <c r="H10" t="s">
        <v>35</v>
      </c>
      <c r="I10">
        <v>9</v>
      </c>
      <c r="J10">
        <v>8</v>
      </c>
      <c r="M10" t="b">
        <v>1</v>
      </c>
      <c r="N10" t="s">
        <v>34</v>
      </c>
      <c r="O10" t="s">
        <v>36</v>
      </c>
      <c r="P10">
        <v>16</v>
      </c>
      <c r="Q10">
        <v>6.4</v>
      </c>
      <c r="R10">
        <v>290.83</v>
      </c>
      <c r="S10">
        <v>0</v>
      </c>
      <c r="T10">
        <v>47.634999999999998</v>
      </c>
      <c r="U10">
        <v>28963000</v>
      </c>
      <c r="V10">
        <v>49</v>
      </c>
      <c r="W10">
        <v>3.1139240510000001</v>
      </c>
      <c r="X10">
        <v>1</v>
      </c>
      <c r="Y10">
        <v>5.1679431452943598</v>
      </c>
      <c r="Z10">
        <v>0</v>
      </c>
      <c r="AA10">
        <v>6.0642932256062796</v>
      </c>
      <c r="AB10">
        <v>2.7587974514181202</v>
      </c>
      <c r="AC10">
        <v>20.503002166748001</v>
      </c>
      <c r="AD10">
        <v>21.030593872070298</v>
      </c>
      <c r="AE10">
        <v>20.474271774291999</v>
      </c>
      <c r="AF10">
        <v>14.765597343444799</v>
      </c>
      <c r="AG10">
        <v>14.5059356689453</v>
      </c>
      <c r="AH10">
        <v>14.543455123901399</v>
      </c>
    </row>
    <row r="11" spans="1:34" x14ac:dyDescent="0.5">
      <c r="A11" t="s">
        <v>34</v>
      </c>
      <c r="B11">
        <v>1.7414883243746599</v>
      </c>
      <c r="C11">
        <v>6.0427525838216098</v>
      </c>
      <c r="D11" t="s">
        <v>46</v>
      </c>
      <c r="E11" t="s">
        <v>47</v>
      </c>
      <c r="F11" t="s">
        <v>47</v>
      </c>
      <c r="G11" t="s">
        <v>48</v>
      </c>
      <c r="H11" t="s">
        <v>49</v>
      </c>
      <c r="I11">
        <v>9</v>
      </c>
      <c r="J11">
        <v>8</v>
      </c>
      <c r="M11" t="b">
        <v>1</v>
      </c>
      <c r="N11" t="s">
        <v>34</v>
      </c>
      <c r="O11" t="s">
        <v>36</v>
      </c>
      <c r="P11">
        <v>16</v>
      </c>
      <c r="Q11">
        <v>37.5</v>
      </c>
      <c r="R11">
        <v>41.4</v>
      </c>
      <c r="S11">
        <v>0</v>
      </c>
      <c r="T11">
        <v>266.5</v>
      </c>
      <c r="U11">
        <v>112910000</v>
      </c>
      <c r="V11">
        <v>113</v>
      </c>
      <c r="W11">
        <v>5.1111111109999996</v>
      </c>
      <c r="X11">
        <v>1</v>
      </c>
      <c r="Y11">
        <v>1.7414883243746599</v>
      </c>
      <c r="Z11" s="1">
        <v>8.9016511127063894E-5</v>
      </c>
      <c r="AA11">
        <v>6.0427525838216098</v>
      </c>
      <c r="AB11">
        <v>1.6949495340983201</v>
      </c>
      <c r="AC11">
        <v>25.1810512542725</v>
      </c>
      <c r="AD11">
        <v>25.3673305511475</v>
      </c>
      <c r="AE11">
        <v>21.4685668945313</v>
      </c>
      <c r="AF11">
        <v>16.280879974365199</v>
      </c>
      <c r="AG11">
        <v>19.429164886474599</v>
      </c>
      <c r="AH11">
        <v>18.178646087646499</v>
      </c>
    </row>
    <row r="12" spans="1:34" x14ac:dyDescent="0.5">
      <c r="A12" t="s">
        <v>34</v>
      </c>
      <c r="B12">
        <v>4.7682786176711103</v>
      </c>
      <c r="C12">
        <v>5.8884064356485997</v>
      </c>
      <c r="D12" t="s">
        <v>50</v>
      </c>
      <c r="E12" t="s">
        <v>51</v>
      </c>
      <c r="F12" t="s">
        <v>51</v>
      </c>
      <c r="G12" t="s">
        <v>52</v>
      </c>
      <c r="H12" t="s">
        <v>35</v>
      </c>
      <c r="I12">
        <v>9</v>
      </c>
      <c r="J12">
        <v>8</v>
      </c>
      <c r="M12" t="b">
        <v>1</v>
      </c>
      <c r="N12" t="s">
        <v>34</v>
      </c>
      <c r="O12" t="s">
        <v>36</v>
      </c>
      <c r="P12">
        <v>2</v>
      </c>
      <c r="Q12">
        <v>1</v>
      </c>
      <c r="R12">
        <v>136.38</v>
      </c>
      <c r="S12">
        <v>3.8685E-4</v>
      </c>
      <c r="T12">
        <v>18.087</v>
      </c>
      <c r="U12">
        <v>3144700</v>
      </c>
      <c r="V12">
        <v>9</v>
      </c>
      <c r="W12">
        <v>3.085714286</v>
      </c>
      <c r="X12">
        <v>1</v>
      </c>
      <c r="Y12">
        <v>4.7682786176711103</v>
      </c>
      <c r="Z12">
        <v>0</v>
      </c>
      <c r="AA12">
        <v>5.8884064356485997</v>
      </c>
      <c r="AB12">
        <v>2.62588656229696</v>
      </c>
      <c r="AC12">
        <v>19.2414436340332</v>
      </c>
      <c r="AD12">
        <v>19.1405849456787</v>
      </c>
      <c r="AE12">
        <v>19.863462448120099</v>
      </c>
      <c r="AF12">
        <v>13.4742288589478</v>
      </c>
      <c r="AG12">
        <v>13.6979265213013</v>
      </c>
      <c r="AH12">
        <v>13.4081163406372</v>
      </c>
    </row>
    <row r="13" spans="1:34" x14ac:dyDescent="0.5">
      <c r="A13" t="s">
        <v>34</v>
      </c>
      <c r="B13">
        <v>3.70430235125888</v>
      </c>
      <c r="C13">
        <v>5.8528544108072902</v>
      </c>
      <c r="D13" t="s">
        <v>102</v>
      </c>
      <c r="E13" t="s">
        <v>103</v>
      </c>
      <c r="F13" t="s">
        <v>103</v>
      </c>
      <c r="G13" t="s">
        <v>104</v>
      </c>
      <c r="H13" t="s">
        <v>37</v>
      </c>
      <c r="I13">
        <v>9</v>
      </c>
      <c r="J13">
        <v>8</v>
      </c>
      <c r="M13" t="b">
        <v>1</v>
      </c>
      <c r="N13" t="s">
        <v>34</v>
      </c>
      <c r="O13" t="s">
        <v>36</v>
      </c>
      <c r="P13">
        <v>8</v>
      </c>
      <c r="Q13">
        <v>6.4</v>
      </c>
      <c r="R13">
        <v>147.46</v>
      </c>
      <c r="S13">
        <v>0</v>
      </c>
      <c r="T13">
        <v>81.634</v>
      </c>
      <c r="U13">
        <v>23262000</v>
      </c>
      <c r="V13">
        <v>26</v>
      </c>
      <c r="W13">
        <v>1.772020725</v>
      </c>
      <c r="X13">
        <v>1</v>
      </c>
      <c r="Y13">
        <v>3.70430235125888</v>
      </c>
      <c r="Z13">
        <v>0</v>
      </c>
      <c r="AA13">
        <v>5.8528544108072902</v>
      </c>
      <c r="AB13">
        <v>2.39121049084644</v>
      </c>
      <c r="AC13">
        <v>19.865247726440401</v>
      </c>
      <c r="AD13">
        <v>20.646320343017599</v>
      </c>
      <c r="AE13">
        <v>19.663204193115199</v>
      </c>
      <c r="AF13">
        <v>13.540625572204601</v>
      </c>
      <c r="AG13">
        <v>14.5506343841553</v>
      </c>
      <c r="AH13">
        <v>14.5249490737915</v>
      </c>
    </row>
    <row r="14" spans="1:34" x14ac:dyDescent="0.5">
      <c r="A14" t="s">
        <v>34</v>
      </c>
      <c r="B14">
        <v>2.1386151749010098</v>
      </c>
      <c r="C14">
        <v>5.7724142074584996</v>
      </c>
      <c r="D14" t="s">
        <v>53</v>
      </c>
      <c r="E14" t="s">
        <v>54</v>
      </c>
      <c r="F14" t="s">
        <v>54</v>
      </c>
      <c r="G14" t="s">
        <v>55</v>
      </c>
      <c r="H14" t="s">
        <v>49</v>
      </c>
      <c r="I14">
        <v>9</v>
      </c>
      <c r="J14">
        <v>8</v>
      </c>
      <c r="M14" t="b">
        <v>1</v>
      </c>
      <c r="N14" t="s">
        <v>34</v>
      </c>
      <c r="O14" t="s">
        <v>36</v>
      </c>
      <c r="P14">
        <v>7</v>
      </c>
      <c r="Q14">
        <v>7</v>
      </c>
      <c r="R14">
        <v>122.1</v>
      </c>
      <c r="S14">
        <v>0</v>
      </c>
      <c r="T14">
        <v>261.2</v>
      </c>
      <c r="U14">
        <v>58195000</v>
      </c>
      <c r="V14">
        <v>46</v>
      </c>
      <c r="W14">
        <v>2.4274809159999999</v>
      </c>
      <c r="X14">
        <v>1</v>
      </c>
      <c r="Y14">
        <v>2.1386151749010098</v>
      </c>
      <c r="Z14">
        <v>1.0367892976588601E-4</v>
      </c>
      <c r="AA14">
        <v>5.7724142074584996</v>
      </c>
      <c r="AB14">
        <v>1.8356166322829299</v>
      </c>
      <c r="AC14">
        <v>24.3698616027832</v>
      </c>
      <c r="AD14">
        <v>21.573484420776399</v>
      </c>
      <c r="AE14">
        <v>22.450557708740199</v>
      </c>
      <c r="AF14">
        <v>15.6382093429565</v>
      </c>
      <c r="AG14">
        <v>18.3839321136475</v>
      </c>
      <c r="AH14">
        <v>17.054519653320298</v>
      </c>
    </row>
    <row r="15" spans="1:34" x14ac:dyDescent="0.5">
      <c r="A15" t="s">
        <v>34</v>
      </c>
      <c r="B15">
        <v>2.0219765626573301</v>
      </c>
      <c r="C15">
        <v>5.4250971476237</v>
      </c>
      <c r="D15" t="s">
        <v>90</v>
      </c>
      <c r="E15" t="s">
        <v>91</v>
      </c>
      <c r="F15" t="s">
        <v>91</v>
      </c>
      <c r="G15" t="s">
        <v>92</v>
      </c>
      <c r="H15" t="s">
        <v>35</v>
      </c>
      <c r="I15">
        <v>9</v>
      </c>
      <c r="J15">
        <v>8</v>
      </c>
      <c r="M15" t="b">
        <v>1</v>
      </c>
      <c r="N15" t="s">
        <v>34</v>
      </c>
      <c r="O15" t="s">
        <v>36</v>
      </c>
      <c r="P15">
        <v>2</v>
      </c>
      <c r="Q15">
        <v>9.8000000000000007</v>
      </c>
      <c r="R15">
        <v>29.234000000000002</v>
      </c>
      <c r="S15">
        <v>5.2274000000000005E-4</v>
      </c>
      <c r="T15">
        <v>3.6648999999999998</v>
      </c>
      <c r="U15">
        <v>6782300</v>
      </c>
      <c r="V15">
        <v>5</v>
      </c>
      <c r="W15">
        <v>2.307692308</v>
      </c>
      <c r="X15">
        <v>1</v>
      </c>
      <c r="Y15">
        <v>2.0219765626573301</v>
      </c>
      <c r="Z15" s="1">
        <v>9.1310751104565498E-5</v>
      </c>
      <c r="AA15">
        <v>5.4250971476237</v>
      </c>
      <c r="AB15">
        <v>1.71610854939882</v>
      </c>
      <c r="AC15">
        <v>20.519222259521499</v>
      </c>
      <c r="AD15">
        <v>21.0875759124756</v>
      </c>
      <c r="AE15">
        <v>21.853765487670898</v>
      </c>
      <c r="AF15">
        <v>14.104327201843301</v>
      </c>
      <c r="AG15">
        <v>15.268103599548301</v>
      </c>
      <c r="AH15">
        <v>17.812841415405298</v>
      </c>
    </row>
    <row r="16" spans="1:34" x14ac:dyDescent="0.5">
      <c r="A16" t="s">
        <v>34</v>
      </c>
      <c r="B16">
        <v>1.98216052444224</v>
      </c>
      <c r="C16">
        <v>4.8205382029215498</v>
      </c>
      <c r="D16" t="s">
        <v>59</v>
      </c>
      <c r="E16" t="s">
        <v>60</v>
      </c>
      <c r="F16" t="s">
        <v>60</v>
      </c>
      <c r="G16" t="s">
        <v>61</v>
      </c>
      <c r="H16" t="s">
        <v>49</v>
      </c>
      <c r="I16">
        <v>9</v>
      </c>
      <c r="J16">
        <v>8</v>
      </c>
      <c r="M16" t="b">
        <v>1</v>
      </c>
      <c r="N16" t="s">
        <v>34</v>
      </c>
      <c r="O16" t="s">
        <v>36</v>
      </c>
      <c r="P16">
        <v>5</v>
      </c>
      <c r="Q16">
        <v>21.9</v>
      </c>
      <c r="R16">
        <v>32.460999999999999</v>
      </c>
      <c r="S16">
        <v>0</v>
      </c>
      <c r="T16">
        <v>61.113999999999997</v>
      </c>
      <c r="U16">
        <v>43163000</v>
      </c>
      <c r="V16">
        <v>25</v>
      </c>
      <c r="W16">
        <v>3.5555555559999998</v>
      </c>
      <c r="X16">
        <v>1</v>
      </c>
      <c r="Y16">
        <v>1.98216052444224</v>
      </c>
      <c r="Z16">
        <v>1.47676639083386E-4</v>
      </c>
      <c r="AA16">
        <v>4.8205382029215498</v>
      </c>
      <c r="AB16">
        <v>1.5755919206694899</v>
      </c>
      <c r="AC16">
        <v>20.494043350219702</v>
      </c>
      <c r="AD16">
        <v>21.777318954467798</v>
      </c>
      <c r="AE16">
        <v>20.299610137939499</v>
      </c>
      <c r="AF16">
        <v>17.031980514526399</v>
      </c>
      <c r="AG16">
        <v>14.1316814422607</v>
      </c>
      <c r="AH16">
        <v>16.945695877075199</v>
      </c>
    </row>
    <row r="17" spans="1:34" x14ac:dyDescent="0.5">
      <c r="A17" t="s">
        <v>34</v>
      </c>
      <c r="B17">
        <v>2.6967581433986498</v>
      </c>
      <c r="C17">
        <v>4.1395235061645499</v>
      </c>
      <c r="D17" t="s">
        <v>96</v>
      </c>
      <c r="E17" t="s">
        <v>97</v>
      </c>
      <c r="F17" t="s">
        <v>97</v>
      </c>
      <c r="G17" t="s">
        <v>98</v>
      </c>
      <c r="H17" t="s">
        <v>49</v>
      </c>
      <c r="I17">
        <v>9</v>
      </c>
      <c r="J17">
        <v>8</v>
      </c>
      <c r="L17" t="s">
        <v>34</v>
      </c>
      <c r="M17" t="b">
        <v>1</v>
      </c>
      <c r="N17" t="s">
        <v>34</v>
      </c>
      <c r="O17" t="s">
        <v>36</v>
      </c>
      <c r="P17">
        <v>1</v>
      </c>
      <c r="Q17">
        <v>2.9</v>
      </c>
      <c r="R17">
        <v>54.603000000000002</v>
      </c>
      <c r="S17">
        <v>1</v>
      </c>
      <c r="T17">
        <v>-2</v>
      </c>
      <c r="U17">
        <v>599770</v>
      </c>
      <c r="V17">
        <v>1</v>
      </c>
      <c r="W17">
        <v>2.5806451610000001</v>
      </c>
      <c r="X17">
        <v>1</v>
      </c>
      <c r="Y17">
        <v>2.6967581433986498</v>
      </c>
      <c r="Z17">
        <v>1.5283267457180501E-4</v>
      </c>
      <c r="AA17">
        <v>4.1395235061645499</v>
      </c>
      <c r="AB17">
        <v>1.6057948099433299</v>
      </c>
      <c r="AC17">
        <v>17.299745559692401</v>
      </c>
      <c r="AD17">
        <v>16.210994720458999</v>
      </c>
      <c r="AE17">
        <v>17.017808914184599</v>
      </c>
      <c r="AF17">
        <v>13.6455841064453</v>
      </c>
      <c r="AG17">
        <v>12.361024856567401</v>
      </c>
      <c r="AH17">
        <v>12.103369712829601</v>
      </c>
    </row>
    <row r="18" spans="1:34" x14ac:dyDescent="0.5">
      <c r="A18" t="s">
        <v>34</v>
      </c>
      <c r="B18">
        <v>0.867026658129469</v>
      </c>
      <c r="C18">
        <v>4.1314992904663104</v>
      </c>
      <c r="D18" t="s">
        <v>105</v>
      </c>
      <c r="E18" t="s">
        <v>106</v>
      </c>
      <c r="F18" t="s">
        <v>106</v>
      </c>
      <c r="G18" t="s">
        <v>107</v>
      </c>
      <c r="H18" t="s">
        <v>35</v>
      </c>
      <c r="I18">
        <v>9</v>
      </c>
      <c r="J18">
        <v>8</v>
      </c>
      <c r="M18" t="b">
        <v>1</v>
      </c>
      <c r="N18" t="s">
        <v>34</v>
      </c>
      <c r="O18" t="s">
        <v>36</v>
      </c>
      <c r="P18">
        <v>2</v>
      </c>
      <c r="Q18">
        <v>4.7</v>
      </c>
      <c r="R18">
        <v>68.641000000000005</v>
      </c>
      <c r="S18">
        <v>5.2382999999999998E-4</v>
      </c>
      <c r="T18">
        <v>3.7111999999999998</v>
      </c>
      <c r="U18">
        <v>4948300</v>
      </c>
      <c r="V18">
        <v>3</v>
      </c>
      <c r="W18">
        <v>2.3333333330000001</v>
      </c>
      <c r="X18">
        <v>1</v>
      </c>
      <c r="Y18">
        <v>0.867026658129469</v>
      </c>
      <c r="Z18">
        <v>6.7468712151796499E-3</v>
      </c>
      <c r="AA18">
        <v>4.1314992904663104</v>
      </c>
      <c r="AB18">
        <v>0.97975542959330597</v>
      </c>
      <c r="AC18">
        <v>20.29860496521</v>
      </c>
      <c r="AD18">
        <v>19.542173385620099</v>
      </c>
      <c r="AE18">
        <v>13.708010673522899</v>
      </c>
      <c r="AF18">
        <v>14.0593156814575</v>
      </c>
      <c r="AG18">
        <v>14.831462860107401</v>
      </c>
      <c r="AH18">
        <v>12.263512611389199</v>
      </c>
    </row>
    <row r="19" spans="1:34" x14ac:dyDescent="0.5">
      <c r="A19" t="s">
        <v>34</v>
      </c>
      <c r="B19">
        <v>3.3429791289431798</v>
      </c>
      <c r="C19">
        <v>4.0167188644409197</v>
      </c>
      <c r="D19" t="s">
        <v>68</v>
      </c>
      <c r="E19" t="s">
        <v>69</v>
      </c>
      <c r="F19" t="s">
        <v>69</v>
      </c>
      <c r="G19" t="s">
        <v>70</v>
      </c>
      <c r="H19" t="s">
        <v>35</v>
      </c>
      <c r="I19">
        <v>9</v>
      </c>
      <c r="J19">
        <v>8</v>
      </c>
      <c r="M19" t="b">
        <v>1</v>
      </c>
      <c r="N19" t="s">
        <v>34</v>
      </c>
      <c r="O19" t="s">
        <v>36</v>
      </c>
      <c r="P19">
        <v>2</v>
      </c>
      <c r="Q19">
        <v>4.0999999999999996</v>
      </c>
      <c r="R19">
        <v>73.054000000000002</v>
      </c>
      <c r="S19">
        <v>3.1566E-4</v>
      </c>
      <c r="T19">
        <v>8.5709</v>
      </c>
      <c r="U19">
        <v>6031700</v>
      </c>
      <c r="V19">
        <v>5</v>
      </c>
      <c r="W19">
        <v>3.6</v>
      </c>
      <c r="X19">
        <v>1</v>
      </c>
      <c r="Y19">
        <v>3.3429791289431798</v>
      </c>
      <c r="Z19" s="1">
        <v>8.8319088319088296E-5</v>
      </c>
      <c r="AA19">
        <v>4.0167188644409197</v>
      </c>
      <c r="AB19">
        <v>1.6875852452201201</v>
      </c>
      <c r="AC19">
        <v>19.8459796905518</v>
      </c>
      <c r="AD19">
        <v>18.9253234863281</v>
      </c>
      <c r="AE19">
        <v>18.994380950927699</v>
      </c>
      <c r="AF19">
        <v>14.8890838623047</v>
      </c>
      <c r="AG19">
        <v>15.1320581436157</v>
      </c>
      <c r="AH19">
        <v>15.694385528564499</v>
      </c>
    </row>
    <row r="20" spans="1:34" x14ac:dyDescent="0.5">
      <c r="A20" t="s">
        <v>34</v>
      </c>
      <c r="B20">
        <v>2.4437940719380302</v>
      </c>
      <c r="C20">
        <v>3.6570669809977199</v>
      </c>
      <c r="D20" t="s">
        <v>56</v>
      </c>
      <c r="E20" t="s">
        <v>57</v>
      </c>
      <c r="F20" t="s">
        <v>57</v>
      </c>
      <c r="G20" t="s">
        <v>58</v>
      </c>
      <c r="H20" t="s">
        <v>35</v>
      </c>
      <c r="I20">
        <v>9</v>
      </c>
      <c r="J20">
        <v>8</v>
      </c>
      <c r="M20" t="b">
        <v>1</v>
      </c>
      <c r="N20" t="s">
        <v>34</v>
      </c>
      <c r="O20" t="s">
        <v>36</v>
      </c>
      <c r="P20">
        <v>19</v>
      </c>
      <c r="Q20">
        <v>16.3</v>
      </c>
      <c r="R20">
        <v>81.537000000000006</v>
      </c>
      <c r="S20">
        <v>0</v>
      </c>
      <c r="T20">
        <v>323.31</v>
      </c>
      <c r="U20">
        <v>1055900000</v>
      </c>
      <c r="V20">
        <v>307</v>
      </c>
      <c r="W20">
        <v>2.3225806449999999</v>
      </c>
      <c r="X20">
        <v>1</v>
      </c>
      <c r="Y20">
        <v>2.4437940719380302</v>
      </c>
      <c r="Z20">
        <v>2.5041551246537399E-4</v>
      </c>
      <c r="AA20">
        <v>3.6570669809977199</v>
      </c>
      <c r="AB20">
        <v>1.4081566537019199</v>
      </c>
      <c r="AC20">
        <v>25.928092956543001</v>
      </c>
      <c r="AD20">
        <v>25.353801727294901</v>
      </c>
      <c r="AE20">
        <v>24.027154922485401</v>
      </c>
      <c r="AF20">
        <v>21.650226593017599</v>
      </c>
      <c r="AG20">
        <v>21.639755249023398</v>
      </c>
      <c r="AH20">
        <v>21.047866821289102</v>
      </c>
    </row>
    <row r="21" spans="1:34" x14ac:dyDescent="0.5">
      <c r="A21" t="s">
        <v>34</v>
      </c>
      <c r="B21">
        <v>2.3838642515042698</v>
      </c>
      <c r="C21">
        <v>3.1945947011311802</v>
      </c>
      <c r="D21" t="s">
        <v>65</v>
      </c>
      <c r="E21" t="s">
        <v>66</v>
      </c>
      <c r="F21" t="s">
        <v>66</v>
      </c>
      <c r="G21" t="s">
        <v>67</v>
      </c>
      <c r="H21" t="s">
        <v>49</v>
      </c>
      <c r="I21">
        <v>9</v>
      </c>
      <c r="J21">
        <v>8</v>
      </c>
      <c r="M21" t="b">
        <v>1</v>
      </c>
      <c r="N21" t="s">
        <v>34</v>
      </c>
      <c r="O21" t="s">
        <v>36</v>
      </c>
      <c r="P21">
        <v>16</v>
      </c>
      <c r="Q21">
        <v>15.2</v>
      </c>
      <c r="R21">
        <v>97.44</v>
      </c>
      <c r="S21">
        <v>0</v>
      </c>
      <c r="T21">
        <v>201.13</v>
      </c>
      <c r="U21">
        <v>203510000</v>
      </c>
      <c r="V21">
        <v>186</v>
      </c>
      <c r="W21">
        <v>5.8571428570000004</v>
      </c>
      <c r="X21">
        <v>1</v>
      </c>
      <c r="Y21">
        <v>2.3838642515042698</v>
      </c>
      <c r="Z21">
        <v>7.3617229564366103E-4</v>
      </c>
      <c r="AA21">
        <v>3.1945947011311802</v>
      </c>
      <c r="AB21">
        <v>1.25694216720874</v>
      </c>
      <c r="AC21">
        <v>24.172798156738299</v>
      </c>
      <c r="AD21">
        <v>23.9160671234131</v>
      </c>
      <c r="AE21">
        <v>23.4635105133057</v>
      </c>
      <c r="AF21">
        <v>19.844770431518601</v>
      </c>
      <c r="AG21">
        <v>21.568946838378899</v>
      </c>
      <c r="AH21">
        <v>20.554874420166001</v>
      </c>
    </row>
    <row r="22" spans="1:34" x14ac:dyDescent="0.5">
      <c r="A22" t="s">
        <v>34</v>
      </c>
      <c r="B22">
        <v>2.4295507915976802</v>
      </c>
      <c r="C22">
        <v>2.9369141260782898</v>
      </c>
      <c r="D22" t="s">
        <v>43</v>
      </c>
      <c r="E22" t="s">
        <v>44</v>
      </c>
      <c r="F22" t="s">
        <v>44</v>
      </c>
      <c r="G22" t="s">
        <v>45</v>
      </c>
      <c r="H22" t="s">
        <v>35</v>
      </c>
      <c r="I22">
        <v>9</v>
      </c>
      <c r="J22">
        <v>8</v>
      </c>
      <c r="M22" t="b">
        <v>1</v>
      </c>
      <c r="N22" t="s">
        <v>34</v>
      </c>
      <c r="O22" t="s">
        <v>36</v>
      </c>
      <c r="P22">
        <v>3</v>
      </c>
      <c r="Q22">
        <v>4.9000000000000004</v>
      </c>
      <c r="R22">
        <v>86.941999999999993</v>
      </c>
      <c r="S22">
        <v>2.7367E-4</v>
      </c>
      <c r="T22">
        <v>4.5628000000000002</v>
      </c>
      <c r="U22">
        <v>10631000</v>
      </c>
      <c r="V22">
        <v>14</v>
      </c>
      <c r="W22">
        <v>5.2</v>
      </c>
      <c r="X22">
        <v>1</v>
      </c>
      <c r="Y22">
        <v>2.4295507915976802</v>
      </c>
      <c r="Z22">
        <v>1.24802967083913E-3</v>
      </c>
      <c r="AA22">
        <v>2.9369141260782898</v>
      </c>
      <c r="AB22">
        <v>1.18243513071679</v>
      </c>
      <c r="AC22">
        <v>17.9050102233887</v>
      </c>
      <c r="AD22">
        <v>18.4079399108887</v>
      </c>
      <c r="AE22">
        <v>17.5780639648438</v>
      </c>
      <c r="AF22">
        <v>14.2059526443481</v>
      </c>
      <c r="AG22">
        <v>15.585813522338899</v>
      </c>
      <c r="AH22">
        <v>15.288505554199199</v>
      </c>
    </row>
    <row r="24" spans="1:34" x14ac:dyDescent="0.5">
      <c r="W24">
        <f>AVERAGE(W2:W22)</f>
        <v>3.3423962303333332</v>
      </c>
    </row>
  </sheetData>
  <sortState xmlns:xlrd2="http://schemas.microsoft.com/office/spreadsheetml/2017/richdata2" ref="A2:AH43">
    <sortCondition descending="1" ref="W2:W43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56B17-8990-4126-A564-085877F0E140}">
  <dimension ref="A1:AI29"/>
  <sheetViews>
    <sheetView workbookViewId="0">
      <selection activeCell="C4" sqref="C4"/>
    </sheetView>
  </sheetViews>
  <sheetFormatPr defaultRowHeight="14.35" x14ac:dyDescent="0.5"/>
  <sheetData>
    <row r="1" spans="1:35" x14ac:dyDescent="0.5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314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856</v>
      </c>
      <c r="S1" t="s">
        <v>3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4</v>
      </c>
      <c r="AA1" t="s">
        <v>25</v>
      </c>
      <c r="AB1" t="s">
        <v>26</v>
      </c>
      <c r="AC1" t="s">
        <v>27</v>
      </c>
      <c r="AD1" t="s">
        <v>318</v>
      </c>
      <c r="AE1" t="s">
        <v>319</v>
      </c>
      <c r="AF1" t="s">
        <v>320</v>
      </c>
      <c r="AG1" t="s">
        <v>321</v>
      </c>
      <c r="AH1" t="s">
        <v>322</v>
      </c>
      <c r="AI1" t="s">
        <v>323</v>
      </c>
    </row>
    <row r="2" spans="1:35" x14ac:dyDescent="0.5">
      <c r="A2" t="s">
        <v>34</v>
      </c>
      <c r="B2">
        <v>2.6629070300744901</v>
      </c>
      <c r="C2">
        <v>11.009708404541</v>
      </c>
      <c r="D2" t="s">
        <v>63</v>
      </c>
      <c r="E2" t="s">
        <v>63</v>
      </c>
      <c r="F2" t="s">
        <v>62</v>
      </c>
      <c r="G2" t="s">
        <v>64</v>
      </c>
      <c r="H2" t="s">
        <v>35</v>
      </c>
      <c r="I2">
        <v>9</v>
      </c>
      <c r="J2">
        <v>8</v>
      </c>
      <c r="M2" t="b">
        <v>1</v>
      </c>
      <c r="P2">
        <v>21</v>
      </c>
      <c r="Q2">
        <v>26.8</v>
      </c>
      <c r="R2">
        <v>26.8</v>
      </c>
      <c r="S2">
        <v>26.8</v>
      </c>
      <c r="T2">
        <v>105.63</v>
      </c>
      <c r="U2">
        <v>0</v>
      </c>
      <c r="V2">
        <v>247.23</v>
      </c>
      <c r="W2">
        <v>318960000</v>
      </c>
      <c r="X2">
        <v>99</v>
      </c>
      <c r="Y2">
        <v>2.5555555559999998</v>
      </c>
      <c r="Z2">
        <v>2.6629070300744901</v>
      </c>
      <c r="AA2">
        <v>0.99269172932330796</v>
      </c>
      <c r="AB2">
        <v>11.009708404541</v>
      </c>
      <c r="AC2">
        <v>3.08466575981282</v>
      </c>
      <c r="AD2">
        <v>28.516117095947301</v>
      </c>
      <c r="AE2">
        <v>28.491212844848601</v>
      </c>
      <c r="AF2">
        <v>31.1976528167725</v>
      </c>
      <c r="AG2">
        <v>20.8856906890869</v>
      </c>
      <c r="AH2">
        <v>17.696016311645501</v>
      </c>
      <c r="AI2">
        <v>16.594150543212901</v>
      </c>
    </row>
    <row r="3" spans="1:35" x14ac:dyDescent="0.5">
      <c r="A3" t="s">
        <v>34</v>
      </c>
      <c r="B3">
        <v>2.74429635022461</v>
      </c>
      <c r="C3">
        <v>10.9290510813395</v>
      </c>
      <c r="D3" t="s">
        <v>39</v>
      </c>
      <c r="E3" t="s">
        <v>39</v>
      </c>
      <c r="F3" t="s">
        <v>38</v>
      </c>
      <c r="G3" t="s">
        <v>40</v>
      </c>
      <c r="H3" t="s">
        <v>41</v>
      </c>
      <c r="I3">
        <v>9</v>
      </c>
      <c r="J3">
        <v>8</v>
      </c>
      <c r="M3" t="b">
        <v>1</v>
      </c>
      <c r="P3">
        <v>104</v>
      </c>
      <c r="Q3">
        <v>58</v>
      </c>
      <c r="R3">
        <v>58</v>
      </c>
      <c r="S3">
        <v>58</v>
      </c>
      <c r="T3">
        <v>217.32</v>
      </c>
      <c r="U3">
        <v>0</v>
      </c>
      <c r="V3">
        <v>323.31</v>
      </c>
      <c r="W3">
        <v>3907000000</v>
      </c>
      <c r="X3">
        <v>1817</v>
      </c>
      <c r="Y3">
        <v>1.341176471</v>
      </c>
      <c r="Z3">
        <v>2.74429635022461</v>
      </c>
      <c r="AA3">
        <v>0.99577235772357697</v>
      </c>
      <c r="AB3">
        <v>10.9290510813395</v>
      </c>
      <c r="AC3">
        <v>3.1387793888791098</v>
      </c>
      <c r="AD3">
        <v>33.5484619140625</v>
      </c>
      <c r="AE3">
        <v>34.8441772460938</v>
      </c>
      <c r="AF3">
        <v>35.440631866455099</v>
      </c>
      <c r="AG3">
        <v>26.425695419311499</v>
      </c>
      <c r="AH3">
        <v>22.227115631103501</v>
      </c>
      <c r="AI3">
        <v>22.393306732177699</v>
      </c>
    </row>
    <row r="4" spans="1:35" x14ac:dyDescent="0.5">
      <c r="A4" t="s">
        <v>34</v>
      </c>
      <c r="B4">
        <v>3.4949891637294401</v>
      </c>
      <c r="C4">
        <v>9.5848204294840507</v>
      </c>
      <c r="D4" t="s">
        <v>82</v>
      </c>
      <c r="E4" t="s">
        <v>82</v>
      </c>
      <c r="F4" t="s">
        <v>81</v>
      </c>
      <c r="G4" t="s">
        <v>83</v>
      </c>
      <c r="H4" t="s">
        <v>35</v>
      </c>
      <c r="I4">
        <v>9</v>
      </c>
      <c r="J4">
        <v>8</v>
      </c>
      <c r="M4" t="b">
        <v>1</v>
      </c>
      <c r="P4">
        <v>10</v>
      </c>
      <c r="Q4">
        <v>16.3</v>
      </c>
      <c r="R4">
        <v>16.3</v>
      </c>
      <c r="S4">
        <v>16.3</v>
      </c>
      <c r="T4">
        <v>88.087000000000003</v>
      </c>
      <c r="U4">
        <v>0</v>
      </c>
      <c r="V4">
        <v>191.57</v>
      </c>
      <c r="W4">
        <v>328480000</v>
      </c>
      <c r="X4">
        <v>117</v>
      </c>
      <c r="Y4">
        <v>3.4285714289999998</v>
      </c>
      <c r="Z4">
        <v>3.4949891637294401</v>
      </c>
      <c r="AA4">
        <v>0.99712820512820499</v>
      </c>
      <c r="AB4">
        <v>9.5848204294840507</v>
      </c>
      <c r="AC4">
        <v>3.3878653178497502</v>
      </c>
      <c r="AD4">
        <v>29.2127799987793</v>
      </c>
      <c r="AE4">
        <v>29.493677139282202</v>
      </c>
      <c r="AF4">
        <v>29.469835281372099</v>
      </c>
      <c r="AG4">
        <v>19.199619293212901</v>
      </c>
      <c r="AH4">
        <v>18.783952713012699</v>
      </c>
      <c r="AI4">
        <v>21.438259124755898</v>
      </c>
    </row>
    <row r="5" spans="1:35" x14ac:dyDescent="0.5">
      <c r="A5" t="s">
        <v>34</v>
      </c>
      <c r="B5">
        <v>3.1505550898113501</v>
      </c>
      <c r="C5">
        <v>8.9027277628580705</v>
      </c>
      <c r="D5" t="s">
        <v>76</v>
      </c>
      <c r="E5" t="s">
        <v>76</v>
      </c>
      <c r="F5" t="s">
        <v>74</v>
      </c>
      <c r="G5" t="s">
        <v>77</v>
      </c>
      <c r="H5" t="s">
        <v>35</v>
      </c>
      <c r="I5">
        <v>9</v>
      </c>
      <c r="J5">
        <v>8</v>
      </c>
      <c r="M5" t="b">
        <v>1</v>
      </c>
      <c r="P5">
        <v>11</v>
      </c>
      <c r="Q5">
        <v>15.1</v>
      </c>
      <c r="R5">
        <v>15.1</v>
      </c>
      <c r="S5">
        <v>15.1</v>
      </c>
      <c r="T5">
        <v>97.558999999999997</v>
      </c>
      <c r="U5">
        <v>0</v>
      </c>
      <c r="V5">
        <v>30.158000000000001</v>
      </c>
      <c r="W5">
        <v>173650000</v>
      </c>
      <c r="X5">
        <v>82</v>
      </c>
      <c r="Y5">
        <v>5.2857142860000002</v>
      </c>
      <c r="Z5">
        <v>3.1505550898113501</v>
      </c>
      <c r="AA5">
        <v>0.99537254901960803</v>
      </c>
      <c r="AB5">
        <v>8.9027277628580705</v>
      </c>
      <c r="AC5">
        <v>3.0232313153629402</v>
      </c>
      <c r="AD5">
        <v>28.563472747802699</v>
      </c>
      <c r="AE5">
        <v>28.878475189208999</v>
      </c>
      <c r="AF5">
        <v>30.166505813598601</v>
      </c>
      <c r="AG5">
        <v>21.878149032592798</v>
      </c>
      <c r="AH5">
        <v>19.808977127075199</v>
      </c>
      <c r="AI5">
        <v>19.2131443023682</v>
      </c>
    </row>
    <row r="6" spans="1:35" x14ac:dyDescent="0.5">
      <c r="A6" t="s">
        <v>34</v>
      </c>
      <c r="B6">
        <v>5.4460228381800899</v>
      </c>
      <c r="C6">
        <v>8.8341058095296194</v>
      </c>
      <c r="D6" t="s">
        <v>287</v>
      </c>
      <c r="E6" t="s">
        <v>287</v>
      </c>
      <c r="F6" t="s">
        <v>288</v>
      </c>
      <c r="G6" t="s">
        <v>289</v>
      </c>
      <c r="H6" t="s">
        <v>35</v>
      </c>
      <c r="I6">
        <v>9</v>
      </c>
      <c r="J6">
        <v>8</v>
      </c>
      <c r="M6" t="b">
        <v>1</v>
      </c>
      <c r="P6">
        <v>12</v>
      </c>
      <c r="Q6">
        <v>27.4</v>
      </c>
      <c r="R6">
        <v>27.4</v>
      </c>
      <c r="S6">
        <v>27.4</v>
      </c>
      <c r="T6">
        <v>46.81</v>
      </c>
      <c r="U6">
        <v>0</v>
      </c>
      <c r="V6">
        <v>123.6</v>
      </c>
      <c r="W6">
        <v>541150000</v>
      </c>
      <c r="X6">
        <v>130</v>
      </c>
      <c r="Y6">
        <v>3.088235294</v>
      </c>
      <c r="Z6">
        <v>5.4460228381800899</v>
      </c>
      <c r="AA6">
        <v>0.98751515151515101</v>
      </c>
      <c r="AB6">
        <v>8.8341058095296194</v>
      </c>
      <c r="AC6">
        <v>3.93351584200642</v>
      </c>
      <c r="AD6">
        <v>30.0982341766357</v>
      </c>
      <c r="AE6">
        <v>30.839136123657202</v>
      </c>
      <c r="AF6">
        <v>30.277194976806602</v>
      </c>
      <c r="AG6">
        <v>21.730157852172901</v>
      </c>
      <c r="AH6">
        <v>21.377824783325199</v>
      </c>
      <c r="AI6">
        <v>21.604265213012699</v>
      </c>
    </row>
    <row r="7" spans="1:35" x14ac:dyDescent="0.5">
      <c r="A7" t="s">
        <v>34</v>
      </c>
      <c r="B7">
        <v>3.2765366283923201</v>
      </c>
      <c r="C7">
        <v>8.6553541819254605</v>
      </c>
      <c r="D7" t="s">
        <v>54</v>
      </c>
      <c r="E7" t="s">
        <v>54</v>
      </c>
      <c r="F7" t="s">
        <v>53</v>
      </c>
      <c r="G7" t="s">
        <v>55</v>
      </c>
      <c r="H7" t="s">
        <v>35</v>
      </c>
      <c r="I7">
        <v>9</v>
      </c>
      <c r="J7">
        <v>8</v>
      </c>
      <c r="M7" t="b">
        <v>1</v>
      </c>
      <c r="P7">
        <v>5</v>
      </c>
      <c r="Q7">
        <v>4.8</v>
      </c>
      <c r="R7">
        <v>4.8</v>
      </c>
      <c r="S7">
        <v>4.8</v>
      </c>
      <c r="T7">
        <v>122.1</v>
      </c>
      <c r="U7">
        <v>0</v>
      </c>
      <c r="V7">
        <v>9.7302</v>
      </c>
      <c r="W7">
        <v>82213000</v>
      </c>
      <c r="X7">
        <v>67</v>
      </c>
      <c r="Y7">
        <v>2.4274809159999999</v>
      </c>
      <c r="Z7">
        <v>3.2765366283923201</v>
      </c>
      <c r="AA7">
        <v>0.99610738255033604</v>
      </c>
      <c r="AB7">
        <v>8.6553541819254605</v>
      </c>
      <c r="AC7">
        <v>3.0347076890178499</v>
      </c>
      <c r="AD7">
        <v>27.968622207641602</v>
      </c>
      <c r="AE7">
        <v>28.651060104370099</v>
      </c>
      <c r="AF7">
        <v>29.029680252075199</v>
      </c>
      <c r="AG7">
        <v>21.0581455230713</v>
      </c>
      <c r="AH7">
        <v>18.3779602050781</v>
      </c>
      <c r="AI7">
        <v>20.247194290161101</v>
      </c>
    </row>
    <row r="8" spans="1:35" x14ac:dyDescent="0.5">
      <c r="A8" t="s">
        <v>34</v>
      </c>
      <c r="B8">
        <v>3.8798150109125702</v>
      </c>
      <c r="C8">
        <v>8.6290416717529297</v>
      </c>
      <c r="D8" t="s">
        <v>72</v>
      </c>
      <c r="E8" t="s">
        <v>72</v>
      </c>
      <c r="F8" t="s">
        <v>71</v>
      </c>
      <c r="G8" t="s">
        <v>73</v>
      </c>
      <c r="H8" t="s">
        <v>35</v>
      </c>
      <c r="I8">
        <v>9</v>
      </c>
      <c r="J8">
        <v>8</v>
      </c>
      <c r="M8" t="b">
        <v>1</v>
      </c>
      <c r="P8">
        <v>11</v>
      </c>
      <c r="Q8">
        <v>21.7</v>
      </c>
      <c r="R8">
        <v>21.7</v>
      </c>
      <c r="S8">
        <v>21.7</v>
      </c>
      <c r="T8">
        <v>59.582000000000001</v>
      </c>
      <c r="U8">
        <v>0</v>
      </c>
      <c r="V8">
        <v>178.39</v>
      </c>
      <c r="W8">
        <v>183200000</v>
      </c>
      <c r="X8">
        <v>54</v>
      </c>
      <c r="Y8">
        <v>6.5</v>
      </c>
      <c r="Z8">
        <v>3.8798150109125702</v>
      </c>
      <c r="AA8">
        <v>0.99573333333333303</v>
      </c>
      <c r="AB8">
        <v>8.6290416717529297</v>
      </c>
      <c r="AC8">
        <v>3.3246067006101501</v>
      </c>
      <c r="AD8">
        <v>26.9755249023438</v>
      </c>
      <c r="AE8">
        <v>28.639135360717798</v>
      </c>
      <c r="AF8">
        <v>28.824415206909201</v>
      </c>
      <c r="AG8">
        <v>19.703548431396499</v>
      </c>
      <c r="AH8">
        <v>19.4581909179688</v>
      </c>
      <c r="AI8">
        <v>19.390211105346701</v>
      </c>
    </row>
    <row r="9" spans="1:35" x14ac:dyDescent="0.5">
      <c r="A9" t="s">
        <v>34</v>
      </c>
      <c r="B9">
        <v>4.8239603779346201</v>
      </c>
      <c r="C9">
        <v>8.5700842539469395</v>
      </c>
      <c r="D9" t="s">
        <v>44</v>
      </c>
      <c r="E9" t="s">
        <v>44</v>
      </c>
      <c r="F9" t="s">
        <v>43</v>
      </c>
      <c r="G9" t="s">
        <v>274</v>
      </c>
      <c r="H9" t="s">
        <v>35</v>
      </c>
      <c r="I9">
        <v>9</v>
      </c>
      <c r="J9">
        <v>8</v>
      </c>
      <c r="M9" t="b">
        <v>1</v>
      </c>
      <c r="P9">
        <v>24</v>
      </c>
      <c r="Q9">
        <v>37</v>
      </c>
      <c r="R9">
        <v>37</v>
      </c>
      <c r="S9">
        <v>36</v>
      </c>
      <c r="T9">
        <v>86.941999999999993</v>
      </c>
      <c r="U9">
        <v>0</v>
      </c>
      <c r="V9">
        <v>323.31</v>
      </c>
      <c r="W9">
        <v>1170400000</v>
      </c>
      <c r="X9">
        <v>266</v>
      </c>
      <c r="Y9">
        <v>5.2</v>
      </c>
      <c r="Z9">
        <v>4.8239603779346201</v>
      </c>
      <c r="AA9">
        <v>0.99170909090909098</v>
      </c>
      <c r="AB9">
        <v>8.5700842539469395</v>
      </c>
      <c r="AC9">
        <v>3.6598205603623302</v>
      </c>
      <c r="AD9">
        <v>31.0555610656738</v>
      </c>
      <c r="AE9">
        <v>31.777959823608398</v>
      </c>
      <c r="AF9">
        <v>31.082584381103501</v>
      </c>
      <c r="AG9">
        <v>22.8764457702637</v>
      </c>
      <c r="AH9">
        <v>23.0740642547607</v>
      </c>
      <c r="AI9">
        <v>22.255342483520501</v>
      </c>
    </row>
    <row r="10" spans="1:35" x14ac:dyDescent="0.5">
      <c r="A10" t="s">
        <v>34</v>
      </c>
      <c r="B10">
        <v>1.7534865223149401</v>
      </c>
      <c r="C10">
        <v>8.3987751007080096</v>
      </c>
      <c r="D10" t="s">
        <v>290</v>
      </c>
      <c r="E10" t="s">
        <v>290</v>
      </c>
      <c r="F10" t="s">
        <v>291</v>
      </c>
      <c r="G10" t="s">
        <v>292</v>
      </c>
      <c r="H10" t="s">
        <v>35</v>
      </c>
      <c r="I10">
        <v>9</v>
      </c>
      <c r="J10">
        <v>8</v>
      </c>
      <c r="M10" t="b">
        <v>1</v>
      </c>
      <c r="P10">
        <v>24</v>
      </c>
      <c r="Q10">
        <v>11.5</v>
      </c>
      <c r="R10">
        <v>11.5</v>
      </c>
      <c r="S10">
        <v>11.5</v>
      </c>
      <c r="T10">
        <v>312.14999999999998</v>
      </c>
      <c r="U10">
        <v>0</v>
      </c>
      <c r="V10">
        <v>49.517000000000003</v>
      </c>
      <c r="W10">
        <v>56225000</v>
      </c>
      <c r="X10">
        <v>118</v>
      </c>
      <c r="Y10">
        <v>2.9393939389999999</v>
      </c>
      <c r="Z10">
        <v>1.7534865223149401</v>
      </c>
      <c r="AA10">
        <v>0.99894670846394995</v>
      </c>
      <c r="AB10">
        <v>8.3987751007080096</v>
      </c>
      <c r="AC10">
        <v>2.0202888166202801</v>
      </c>
      <c r="AD10">
        <v>23.7097778320313</v>
      </c>
      <c r="AE10">
        <v>28.700248718261701</v>
      </c>
      <c r="AF10">
        <v>29.955184936523398</v>
      </c>
      <c r="AG10">
        <v>20.7240905761719</v>
      </c>
      <c r="AH10">
        <v>19.202421188354499</v>
      </c>
      <c r="AI10">
        <v>17.242374420166001</v>
      </c>
    </row>
    <row r="11" spans="1:35" x14ac:dyDescent="0.5">
      <c r="A11" t="s">
        <v>34</v>
      </c>
      <c r="B11">
        <v>3.7895048839339398</v>
      </c>
      <c r="C11">
        <v>8.2782522837320993</v>
      </c>
      <c r="D11" t="s">
        <v>268</v>
      </c>
      <c r="E11" t="s">
        <v>268</v>
      </c>
      <c r="F11" t="s">
        <v>269</v>
      </c>
      <c r="G11" t="s">
        <v>270</v>
      </c>
      <c r="H11" t="s">
        <v>35</v>
      </c>
      <c r="I11">
        <v>9</v>
      </c>
      <c r="J11">
        <v>8</v>
      </c>
      <c r="M11" t="b">
        <v>1</v>
      </c>
      <c r="P11">
        <v>19</v>
      </c>
      <c r="Q11">
        <v>39.1</v>
      </c>
      <c r="R11">
        <v>39.1</v>
      </c>
      <c r="S11">
        <v>39.1</v>
      </c>
      <c r="T11">
        <v>71.712000000000003</v>
      </c>
      <c r="U11">
        <v>0</v>
      </c>
      <c r="V11">
        <v>323.31</v>
      </c>
      <c r="W11">
        <v>1379600000</v>
      </c>
      <c r="X11">
        <v>243</v>
      </c>
      <c r="Y11">
        <v>6</v>
      </c>
      <c r="Z11">
        <v>3.7895048839339398</v>
      </c>
      <c r="AA11">
        <v>0.99354954954954999</v>
      </c>
      <c r="AB11">
        <v>8.2782522837320993</v>
      </c>
      <c r="AC11">
        <v>3.18112043790418</v>
      </c>
      <c r="AD11">
        <v>31.730201721191399</v>
      </c>
      <c r="AE11">
        <v>31.07444190979</v>
      </c>
      <c r="AF11">
        <v>31.544391632080099</v>
      </c>
      <c r="AG11">
        <v>24.2574577331543</v>
      </c>
      <c r="AH11">
        <v>22.927558898925799</v>
      </c>
      <c r="AI11">
        <v>22.329261779785199</v>
      </c>
    </row>
    <row r="12" spans="1:35" x14ac:dyDescent="0.5">
      <c r="A12" t="s">
        <v>34</v>
      </c>
      <c r="B12">
        <v>3.3463166930598698</v>
      </c>
      <c r="C12">
        <v>8.0871035257975308</v>
      </c>
      <c r="D12" t="s">
        <v>278</v>
      </c>
      <c r="E12" t="s">
        <v>278</v>
      </c>
      <c r="F12" t="s">
        <v>279</v>
      </c>
      <c r="G12" t="s">
        <v>280</v>
      </c>
      <c r="H12" t="s">
        <v>35</v>
      </c>
      <c r="I12">
        <v>9</v>
      </c>
      <c r="J12">
        <v>8</v>
      </c>
      <c r="M12" t="b">
        <v>1</v>
      </c>
      <c r="P12">
        <v>10</v>
      </c>
      <c r="Q12">
        <v>35.5</v>
      </c>
      <c r="R12">
        <v>35.5</v>
      </c>
      <c r="S12">
        <v>35.5</v>
      </c>
      <c r="T12">
        <v>48.509</v>
      </c>
      <c r="U12">
        <v>0</v>
      </c>
      <c r="V12">
        <v>323.31</v>
      </c>
      <c r="W12">
        <v>1602500000</v>
      </c>
      <c r="X12">
        <v>147</v>
      </c>
      <c r="Y12">
        <v>4</v>
      </c>
      <c r="Z12">
        <v>3.3463166930598698</v>
      </c>
      <c r="AA12">
        <v>0.997434782608696</v>
      </c>
      <c r="AB12">
        <v>8.0871035257975308</v>
      </c>
      <c r="AC12">
        <v>2.92599480736691</v>
      </c>
      <c r="AD12">
        <v>30.600629806518601</v>
      </c>
      <c r="AE12">
        <v>31.340164184570298</v>
      </c>
      <c r="AF12">
        <v>31.315813064575199</v>
      </c>
      <c r="AG12">
        <v>22.0438022613525</v>
      </c>
      <c r="AH12">
        <v>24.419441223144499</v>
      </c>
      <c r="AI12">
        <v>22.5320529937744</v>
      </c>
    </row>
    <row r="13" spans="1:35" x14ac:dyDescent="0.5">
      <c r="A13" t="s">
        <v>34</v>
      </c>
      <c r="B13">
        <v>3.8865220800692999</v>
      </c>
      <c r="C13">
        <v>7.7920150756835902</v>
      </c>
      <c r="D13" t="s">
        <v>296</v>
      </c>
      <c r="E13" t="s">
        <v>296</v>
      </c>
      <c r="F13" t="s">
        <v>297</v>
      </c>
      <c r="G13" t="s">
        <v>298</v>
      </c>
      <c r="H13" t="s">
        <v>35</v>
      </c>
      <c r="I13">
        <v>9</v>
      </c>
      <c r="J13">
        <v>8</v>
      </c>
      <c r="M13" t="b">
        <v>1</v>
      </c>
      <c r="P13">
        <v>16</v>
      </c>
      <c r="Q13">
        <v>26.7</v>
      </c>
      <c r="R13">
        <v>26.7</v>
      </c>
      <c r="S13">
        <v>26.7</v>
      </c>
      <c r="T13">
        <v>58.634999999999998</v>
      </c>
      <c r="U13">
        <v>0</v>
      </c>
      <c r="V13">
        <v>323.31</v>
      </c>
      <c r="W13">
        <v>554570000</v>
      </c>
      <c r="X13">
        <v>147</v>
      </c>
      <c r="Y13">
        <v>2.4814814809999999</v>
      </c>
      <c r="Z13">
        <v>3.8865220800692999</v>
      </c>
      <c r="AA13">
        <v>0.99302189781021899</v>
      </c>
      <c r="AB13">
        <v>7.7920150756835902</v>
      </c>
      <c r="AC13">
        <v>3.0730000076753101</v>
      </c>
      <c r="AD13">
        <v>30.6751403808594</v>
      </c>
      <c r="AE13">
        <v>30.636337280273398</v>
      </c>
      <c r="AF13">
        <v>31.633481979370099</v>
      </c>
      <c r="AG13">
        <v>22.3402805328369</v>
      </c>
      <c r="AH13">
        <v>23.63942527771</v>
      </c>
      <c r="AI13">
        <v>23.589208602905298</v>
      </c>
    </row>
    <row r="14" spans="1:35" x14ac:dyDescent="0.5">
      <c r="A14" t="s">
        <v>34</v>
      </c>
      <c r="B14">
        <v>2.4051013087256998</v>
      </c>
      <c r="C14">
        <v>7.7166506449381496</v>
      </c>
      <c r="D14" t="s">
        <v>586</v>
      </c>
      <c r="E14" t="s">
        <v>586</v>
      </c>
      <c r="F14" t="s">
        <v>587</v>
      </c>
      <c r="G14" t="s">
        <v>588</v>
      </c>
      <c r="H14" t="s">
        <v>35</v>
      </c>
      <c r="I14">
        <v>9</v>
      </c>
      <c r="J14">
        <v>8</v>
      </c>
      <c r="M14" t="b">
        <v>1</v>
      </c>
      <c r="P14">
        <v>12</v>
      </c>
      <c r="Q14">
        <v>11.5</v>
      </c>
      <c r="R14">
        <v>11.5</v>
      </c>
      <c r="S14">
        <v>11.5</v>
      </c>
      <c r="T14">
        <v>162.71</v>
      </c>
      <c r="U14">
        <v>0</v>
      </c>
      <c r="V14">
        <v>80.930999999999997</v>
      </c>
      <c r="W14">
        <v>65161000</v>
      </c>
      <c r="X14">
        <v>37</v>
      </c>
      <c r="Y14">
        <v>3.5555555559999998</v>
      </c>
      <c r="Z14">
        <v>2.4051013087256998</v>
      </c>
      <c r="AA14">
        <v>0.99993137254901998</v>
      </c>
      <c r="AB14">
        <v>7.7166506449381496</v>
      </c>
      <c r="AC14">
        <v>2.3449227961567498</v>
      </c>
      <c r="AD14">
        <v>24.997097015380898</v>
      </c>
      <c r="AE14">
        <v>29.0157661437988</v>
      </c>
      <c r="AF14">
        <v>27.080503463745099</v>
      </c>
      <c r="AG14">
        <v>19.7721843719482</v>
      </c>
      <c r="AH14">
        <v>19.981184005737301</v>
      </c>
      <c r="AI14">
        <v>18.190046310424801</v>
      </c>
    </row>
    <row r="15" spans="1:35" x14ac:dyDescent="0.5">
      <c r="A15" t="s">
        <v>34</v>
      </c>
      <c r="B15">
        <v>1.5227767866177</v>
      </c>
      <c r="C15">
        <v>7.6361579895019496</v>
      </c>
      <c r="D15" t="s">
        <v>88</v>
      </c>
      <c r="E15" t="s">
        <v>88</v>
      </c>
      <c r="F15" t="s">
        <v>87</v>
      </c>
      <c r="G15" t="s">
        <v>89</v>
      </c>
      <c r="H15" t="s">
        <v>35</v>
      </c>
      <c r="I15">
        <v>9</v>
      </c>
      <c r="J15">
        <v>8</v>
      </c>
      <c r="M15" t="b">
        <v>1</v>
      </c>
      <c r="P15">
        <v>2</v>
      </c>
      <c r="Q15">
        <v>5.3</v>
      </c>
      <c r="R15">
        <v>5.3</v>
      </c>
      <c r="S15">
        <v>5.3</v>
      </c>
      <c r="T15">
        <v>21.530999999999999</v>
      </c>
      <c r="U15">
        <v>0</v>
      </c>
      <c r="V15">
        <v>3.9935</v>
      </c>
      <c r="W15">
        <v>595290000</v>
      </c>
      <c r="X15">
        <v>32</v>
      </c>
      <c r="Y15">
        <v>2.0714285710000002</v>
      </c>
      <c r="Z15">
        <v>1.5227767866177</v>
      </c>
      <c r="AA15">
        <v>0.99920653442240404</v>
      </c>
      <c r="AB15">
        <v>7.6361579895019496</v>
      </c>
      <c r="AC15">
        <v>1.7693385548437699</v>
      </c>
      <c r="AD15">
        <v>24.9073371887207</v>
      </c>
      <c r="AE15">
        <v>31.178546905517599</v>
      </c>
      <c r="AF15">
        <v>28.3274021148682</v>
      </c>
      <c r="AG15">
        <v>23.311050415039102</v>
      </c>
      <c r="AH15">
        <v>18.5397243499756</v>
      </c>
      <c r="AI15">
        <v>19.654037475585898</v>
      </c>
    </row>
    <row r="16" spans="1:35" x14ac:dyDescent="0.5">
      <c r="A16" t="s">
        <v>34</v>
      </c>
      <c r="B16">
        <v>1.1079768408945401</v>
      </c>
      <c r="C16">
        <v>7.3598454793294303</v>
      </c>
      <c r="D16" t="s">
        <v>47</v>
      </c>
      <c r="E16" t="s">
        <v>47</v>
      </c>
      <c r="F16" t="s">
        <v>46</v>
      </c>
      <c r="G16" t="s">
        <v>48</v>
      </c>
      <c r="H16" t="s">
        <v>35</v>
      </c>
      <c r="I16">
        <v>9</v>
      </c>
      <c r="J16">
        <v>8</v>
      </c>
      <c r="M16" t="b">
        <v>1</v>
      </c>
      <c r="P16">
        <v>23</v>
      </c>
      <c r="Q16">
        <v>50.9</v>
      </c>
      <c r="R16">
        <v>50.9</v>
      </c>
      <c r="S16">
        <v>50.9</v>
      </c>
      <c r="T16">
        <v>41.4</v>
      </c>
      <c r="U16">
        <v>0</v>
      </c>
      <c r="V16">
        <v>323.31</v>
      </c>
      <c r="W16">
        <v>3749100000</v>
      </c>
      <c r="X16">
        <v>204</v>
      </c>
      <c r="Y16">
        <v>5.1111111109999996</v>
      </c>
      <c r="Z16">
        <v>1.1079768408945401</v>
      </c>
      <c r="AA16">
        <v>0.99953180661577601</v>
      </c>
      <c r="AB16">
        <v>7.3598454793294303</v>
      </c>
      <c r="AC16">
        <v>1.4364506865839699</v>
      </c>
      <c r="AD16">
        <v>23.061494827270501</v>
      </c>
      <c r="AE16">
        <v>32.749233245849602</v>
      </c>
      <c r="AF16">
        <v>31.670293807983398</v>
      </c>
      <c r="AG16">
        <v>22.010929107666001</v>
      </c>
      <c r="AH16">
        <v>22.7200031280518</v>
      </c>
      <c r="AI16">
        <v>20.6705532073975</v>
      </c>
    </row>
    <row r="17" spans="1:35" x14ac:dyDescent="0.5">
      <c r="A17" t="s">
        <v>34</v>
      </c>
      <c r="B17">
        <v>2.47213176453426</v>
      </c>
      <c r="C17">
        <v>7.2515945434570304</v>
      </c>
      <c r="D17" t="s">
        <v>861</v>
      </c>
      <c r="E17" t="s">
        <v>861</v>
      </c>
      <c r="F17" t="s">
        <v>862</v>
      </c>
      <c r="G17" t="s">
        <v>863</v>
      </c>
      <c r="H17" t="s">
        <v>35</v>
      </c>
      <c r="I17">
        <v>9</v>
      </c>
      <c r="J17">
        <v>8</v>
      </c>
      <c r="M17" t="b">
        <v>1</v>
      </c>
      <c r="P17">
        <v>5</v>
      </c>
      <c r="Q17">
        <v>24.6</v>
      </c>
      <c r="R17">
        <v>24.6</v>
      </c>
      <c r="S17">
        <v>24.6</v>
      </c>
      <c r="T17">
        <v>34.515999999999998</v>
      </c>
      <c r="U17">
        <v>0</v>
      </c>
      <c r="V17">
        <v>74.849999999999994</v>
      </c>
      <c r="W17">
        <v>110950000</v>
      </c>
      <c r="X17">
        <v>53</v>
      </c>
      <c r="Y17">
        <v>3</v>
      </c>
      <c r="Z17">
        <v>2.47213176453426</v>
      </c>
      <c r="AA17">
        <v>0.99861818181818196</v>
      </c>
      <c r="AB17">
        <v>7.2515945434570304</v>
      </c>
      <c r="AC17">
        <v>2.29254701496812</v>
      </c>
      <c r="AD17">
        <v>26.918434143066399</v>
      </c>
      <c r="AE17">
        <v>26.848283767700199</v>
      </c>
      <c r="AF17">
        <v>26.2883815765381</v>
      </c>
      <c r="AG17">
        <v>20.772010803222699</v>
      </c>
      <c r="AH17">
        <v>17.1531085968018</v>
      </c>
      <c r="AI17">
        <v>20.375196456909201</v>
      </c>
    </row>
    <row r="18" spans="1:35" x14ac:dyDescent="0.5">
      <c r="A18" t="s">
        <v>34</v>
      </c>
      <c r="B18">
        <v>2.6381206132302801</v>
      </c>
      <c r="C18">
        <v>7.0160942077636701</v>
      </c>
      <c r="D18" t="s">
        <v>66</v>
      </c>
      <c r="E18" t="s">
        <v>66</v>
      </c>
      <c r="F18" t="s">
        <v>65</v>
      </c>
      <c r="G18" t="s">
        <v>67</v>
      </c>
      <c r="H18" t="s">
        <v>35</v>
      </c>
      <c r="I18">
        <v>9</v>
      </c>
      <c r="J18">
        <v>8</v>
      </c>
      <c r="M18" t="b">
        <v>1</v>
      </c>
      <c r="P18">
        <v>43</v>
      </c>
      <c r="Q18">
        <v>41.8</v>
      </c>
      <c r="R18">
        <v>41.8</v>
      </c>
      <c r="S18">
        <v>41.8</v>
      </c>
      <c r="T18">
        <v>97.44</v>
      </c>
      <c r="U18">
        <v>0</v>
      </c>
      <c r="V18">
        <v>323.31</v>
      </c>
      <c r="W18">
        <v>4362700000</v>
      </c>
      <c r="X18">
        <v>731</v>
      </c>
      <c r="Y18">
        <v>5.8571428570000004</v>
      </c>
      <c r="Z18">
        <v>2.6381206132302801</v>
      </c>
      <c r="AA18">
        <v>0.999339622641509</v>
      </c>
      <c r="AB18">
        <v>7.0160942077636701</v>
      </c>
      <c r="AC18">
        <v>2.3268048274139099</v>
      </c>
      <c r="AD18">
        <v>32.366744995117202</v>
      </c>
      <c r="AE18">
        <v>33.046970367431598</v>
      </c>
      <c r="AF18">
        <v>33.133369445800803</v>
      </c>
      <c r="AG18">
        <v>27.604772567748999</v>
      </c>
      <c r="AH18">
        <v>24.197456359863299</v>
      </c>
      <c r="AI18">
        <v>25.6965732574463</v>
      </c>
    </row>
    <row r="19" spans="1:35" x14ac:dyDescent="0.5">
      <c r="A19" t="s">
        <v>34</v>
      </c>
      <c r="B19">
        <v>3.0339714358049399</v>
      </c>
      <c r="C19">
        <v>6.8230628967285201</v>
      </c>
      <c r="D19" t="s">
        <v>864</v>
      </c>
      <c r="E19" t="s">
        <v>864</v>
      </c>
      <c r="F19" t="s">
        <v>865</v>
      </c>
      <c r="G19" t="s">
        <v>866</v>
      </c>
      <c r="H19" t="s">
        <v>41</v>
      </c>
      <c r="I19">
        <v>9</v>
      </c>
      <c r="J19">
        <v>8</v>
      </c>
      <c r="M19" t="b">
        <v>1</v>
      </c>
      <c r="P19">
        <v>6</v>
      </c>
      <c r="Q19">
        <v>7.4</v>
      </c>
      <c r="R19">
        <v>7.4</v>
      </c>
      <c r="S19">
        <v>7.4</v>
      </c>
      <c r="T19">
        <v>117.76</v>
      </c>
      <c r="U19">
        <v>0</v>
      </c>
      <c r="V19">
        <v>32.624000000000002</v>
      </c>
      <c r="W19">
        <v>32850000</v>
      </c>
      <c r="X19">
        <v>22</v>
      </c>
      <c r="Y19">
        <v>1.2727272730000001</v>
      </c>
      <c r="Z19">
        <v>3.0339714358049399</v>
      </c>
      <c r="AA19">
        <v>0.99905084745762696</v>
      </c>
      <c r="AB19">
        <v>6.8230628967285201</v>
      </c>
      <c r="AC19">
        <v>2.45750432674591</v>
      </c>
      <c r="AD19">
        <v>27.4763793945313</v>
      </c>
      <c r="AE19">
        <v>26.053453445434599</v>
      </c>
      <c r="AF19">
        <v>27.680833816528299</v>
      </c>
      <c r="AG19">
        <v>21.346752166748001</v>
      </c>
      <c r="AH19">
        <v>20.037714004516602</v>
      </c>
      <c r="AI19">
        <v>19.357011795043899</v>
      </c>
    </row>
    <row r="20" spans="1:35" x14ac:dyDescent="0.5">
      <c r="A20" t="s">
        <v>34</v>
      </c>
      <c r="B20">
        <v>3.3427761213357998</v>
      </c>
      <c r="C20">
        <v>6.6198291778564498</v>
      </c>
      <c r="D20" t="s">
        <v>589</v>
      </c>
      <c r="E20" t="s">
        <v>589</v>
      </c>
      <c r="F20" t="s">
        <v>590</v>
      </c>
      <c r="G20" t="s">
        <v>591</v>
      </c>
      <c r="H20" t="s">
        <v>35</v>
      </c>
      <c r="I20">
        <v>9</v>
      </c>
      <c r="J20">
        <v>8</v>
      </c>
      <c r="M20" t="b">
        <v>1</v>
      </c>
      <c r="P20">
        <v>5</v>
      </c>
      <c r="Q20">
        <v>3.1</v>
      </c>
      <c r="R20">
        <v>3.1</v>
      </c>
      <c r="S20">
        <v>3.1</v>
      </c>
      <c r="T20">
        <v>262.62</v>
      </c>
      <c r="U20">
        <v>0</v>
      </c>
      <c r="V20">
        <v>15.212</v>
      </c>
      <c r="W20">
        <v>12220000</v>
      </c>
      <c r="X20">
        <v>17</v>
      </c>
      <c r="Y20">
        <v>3.0322580650000002</v>
      </c>
      <c r="Z20">
        <v>3.3427761213357998</v>
      </c>
      <c r="AA20">
        <v>0.99784146341463398</v>
      </c>
      <c r="AB20">
        <v>6.6198291778564498</v>
      </c>
      <c r="AC20">
        <v>2.5203022475497501</v>
      </c>
      <c r="AD20">
        <v>24.782667160034201</v>
      </c>
      <c r="AE20">
        <v>26.439252853393601</v>
      </c>
      <c r="AF20">
        <v>26.1273498535156</v>
      </c>
      <c r="AG20">
        <v>18.547182083129901</v>
      </c>
      <c r="AH20">
        <v>19.127399444580099</v>
      </c>
      <c r="AI20">
        <v>19.815200805664102</v>
      </c>
    </row>
    <row r="21" spans="1:35" x14ac:dyDescent="0.5">
      <c r="A21" t="s">
        <v>34</v>
      </c>
      <c r="B21">
        <v>1.48295588397797</v>
      </c>
      <c r="C21">
        <v>6.5562941233317096</v>
      </c>
      <c r="D21" t="s">
        <v>275</v>
      </c>
      <c r="E21" t="s">
        <v>275</v>
      </c>
      <c r="F21" t="s">
        <v>276</v>
      </c>
      <c r="G21" t="s">
        <v>277</v>
      </c>
      <c r="H21" t="s">
        <v>35</v>
      </c>
      <c r="I21">
        <v>9</v>
      </c>
      <c r="J21">
        <v>8</v>
      </c>
      <c r="M21" t="b">
        <v>1</v>
      </c>
      <c r="P21">
        <v>16</v>
      </c>
      <c r="Q21">
        <v>44.8</v>
      </c>
      <c r="R21">
        <v>44.8</v>
      </c>
      <c r="S21">
        <v>44.8</v>
      </c>
      <c r="T21">
        <v>35.97</v>
      </c>
      <c r="U21">
        <v>0</v>
      </c>
      <c r="V21">
        <v>323.31</v>
      </c>
      <c r="W21">
        <v>3478300000</v>
      </c>
      <c r="X21">
        <v>357</v>
      </c>
      <c r="Y21">
        <v>4.6666666670000003</v>
      </c>
      <c r="Z21">
        <v>1.48295588397797</v>
      </c>
      <c r="AA21">
        <v>0.99996815920397997</v>
      </c>
      <c r="AB21">
        <v>6.5562941233317096</v>
      </c>
      <c r="AC21">
        <v>1.6194015824060899</v>
      </c>
      <c r="AD21">
        <v>26.578882217407202</v>
      </c>
      <c r="AE21">
        <v>33.037017822265597</v>
      </c>
      <c r="AF21">
        <v>31.654588699340799</v>
      </c>
      <c r="AG21">
        <v>23.407302856445298</v>
      </c>
      <c r="AH21">
        <v>25.028800964355501</v>
      </c>
      <c r="AI21">
        <v>23.165502548217798</v>
      </c>
    </row>
    <row r="22" spans="1:35" x14ac:dyDescent="0.5">
      <c r="A22" t="s">
        <v>34</v>
      </c>
      <c r="B22">
        <v>2.9144924766171001</v>
      </c>
      <c r="C22">
        <v>6.23870023091634</v>
      </c>
      <c r="D22" t="s">
        <v>754</v>
      </c>
      <c r="E22" t="s">
        <v>754</v>
      </c>
      <c r="F22" t="s">
        <v>755</v>
      </c>
      <c r="G22" t="s">
        <v>756</v>
      </c>
      <c r="H22" t="s">
        <v>35</v>
      </c>
      <c r="I22">
        <v>9</v>
      </c>
      <c r="J22">
        <v>8</v>
      </c>
      <c r="M22" t="b">
        <v>1</v>
      </c>
      <c r="P22">
        <v>5</v>
      </c>
      <c r="Q22">
        <v>13.2</v>
      </c>
      <c r="R22">
        <v>13.2</v>
      </c>
      <c r="S22">
        <v>13.2</v>
      </c>
      <c r="T22">
        <v>71.606999999999999</v>
      </c>
      <c r="U22">
        <v>0</v>
      </c>
      <c r="V22">
        <v>58.113999999999997</v>
      </c>
      <c r="W22">
        <v>29301000</v>
      </c>
      <c r="X22">
        <v>11</v>
      </c>
      <c r="Y22">
        <v>3.6</v>
      </c>
      <c r="Z22">
        <v>2.9144924766171001</v>
      </c>
      <c r="AA22">
        <v>0.99942604856512096</v>
      </c>
      <c r="AB22">
        <v>6.23870023091634</v>
      </c>
      <c r="AC22">
        <v>2.25803996307484</v>
      </c>
      <c r="AD22">
        <v>24.795854568481399</v>
      </c>
      <c r="AE22">
        <v>27.067123413085898</v>
      </c>
      <c r="AF22">
        <v>27.021892547607401</v>
      </c>
      <c r="AG22">
        <v>19.9452800750732</v>
      </c>
      <c r="AH22">
        <v>20.3370056152344</v>
      </c>
      <c r="AI22">
        <v>19.8864841461182</v>
      </c>
    </row>
    <row r="23" spans="1:35" x14ac:dyDescent="0.5">
      <c r="A23" t="s">
        <v>34</v>
      </c>
      <c r="B23">
        <v>2.7785103085101599</v>
      </c>
      <c r="C23">
        <v>5.9078553517659502</v>
      </c>
      <c r="D23" t="s">
        <v>858</v>
      </c>
      <c r="E23" t="s">
        <v>858</v>
      </c>
      <c r="F23" t="s">
        <v>859</v>
      </c>
      <c r="G23" t="s">
        <v>860</v>
      </c>
      <c r="H23" t="s">
        <v>35</v>
      </c>
      <c r="I23">
        <v>9</v>
      </c>
      <c r="J23">
        <v>8</v>
      </c>
      <c r="M23" t="b">
        <v>1</v>
      </c>
      <c r="P23">
        <v>3</v>
      </c>
      <c r="Q23">
        <v>2.1</v>
      </c>
      <c r="R23">
        <v>2.1</v>
      </c>
      <c r="S23">
        <v>2.1</v>
      </c>
      <c r="T23">
        <v>151.06</v>
      </c>
      <c r="U23">
        <v>0</v>
      </c>
      <c r="V23">
        <v>8.9753000000000007</v>
      </c>
      <c r="W23">
        <v>7476700</v>
      </c>
      <c r="X23">
        <v>15</v>
      </c>
      <c r="Y23">
        <v>12.22641509</v>
      </c>
      <c r="Z23">
        <v>2.7785103085101599</v>
      </c>
      <c r="AA23">
        <v>0.99891039426523298</v>
      </c>
      <c r="AB23">
        <v>5.9078553517659502</v>
      </c>
      <c r="AC23">
        <v>2.1216609920231702</v>
      </c>
      <c r="AD23">
        <v>26.585201263427699</v>
      </c>
      <c r="AE23">
        <v>24.550512313842798</v>
      </c>
      <c r="AF23">
        <v>24.2161560058594</v>
      </c>
      <c r="AG23">
        <v>19.566963195800799</v>
      </c>
      <c r="AH23">
        <v>19.357212066650401</v>
      </c>
      <c r="AI23">
        <v>18.704128265380898</v>
      </c>
    </row>
    <row r="24" spans="1:35" x14ac:dyDescent="0.5">
      <c r="A24" t="s">
        <v>34</v>
      </c>
      <c r="B24">
        <v>2.4955749191763199</v>
      </c>
      <c r="C24">
        <v>5.8144715627034502</v>
      </c>
      <c r="D24" t="s">
        <v>106</v>
      </c>
      <c r="E24" t="s">
        <v>106</v>
      </c>
      <c r="F24" t="s">
        <v>105</v>
      </c>
      <c r="G24" t="s">
        <v>107</v>
      </c>
      <c r="H24" t="s">
        <v>35</v>
      </c>
      <c r="I24">
        <v>9</v>
      </c>
      <c r="J24">
        <v>8</v>
      </c>
      <c r="M24" t="b">
        <v>1</v>
      </c>
      <c r="P24">
        <v>13</v>
      </c>
      <c r="Q24">
        <v>17.8</v>
      </c>
      <c r="R24">
        <v>17.8</v>
      </c>
      <c r="S24">
        <v>17.8</v>
      </c>
      <c r="T24">
        <v>68.641000000000005</v>
      </c>
      <c r="U24">
        <v>0</v>
      </c>
      <c r="V24">
        <v>187.91</v>
      </c>
      <c r="W24">
        <v>2342900000</v>
      </c>
      <c r="X24">
        <v>353</v>
      </c>
      <c r="Y24">
        <v>2.3333333330000001</v>
      </c>
      <c r="Z24">
        <v>2.4955749191763199</v>
      </c>
      <c r="AA24">
        <v>0.99949924585218697</v>
      </c>
      <c r="AB24">
        <v>5.8144715627034502</v>
      </c>
      <c r="AC24">
        <v>1.99188952902979</v>
      </c>
      <c r="AD24">
        <v>29.771276473998999</v>
      </c>
      <c r="AE24">
        <v>32.457431793212898</v>
      </c>
      <c r="AF24">
        <v>32.261589050292997</v>
      </c>
      <c r="AG24">
        <v>26.052936553955099</v>
      </c>
      <c r="AH24">
        <v>25.062828063964801</v>
      </c>
      <c r="AI24">
        <v>25.931118011474599</v>
      </c>
    </row>
    <row r="25" spans="1:35" x14ac:dyDescent="0.5">
      <c r="A25" t="s">
        <v>34</v>
      </c>
      <c r="B25">
        <v>3.3380397849084802</v>
      </c>
      <c r="C25">
        <v>5.6386833190918004</v>
      </c>
      <c r="D25" t="s">
        <v>57</v>
      </c>
      <c r="E25" t="s">
        <v>57</v>
      </c>
      <c r="F25" t="s">
        <v>56</v>
      </c>
      <c r="G25" t="s">
        <v>58</v>
      </c>
      <c r="H25" t="s">
        <v>35</v>
      </c>
      <c r="I25">
        <v>9</v>
      </c>
      <c r="J25">
        <v>8</v>
      </c>
      <c r="M25" t="b">
        <v>1</v>
      </c>
      <c r="P25">
        <v>2</v>
      </c>
      <c r="Q25">
        <v>3.4</v>
      </c>
      <c r="R25">
        <v>3.4</v>
      </c>
      <c r="S25">
        <v>3.4</v>
      </c>
      <c r="T25">
        <v>81.537000000000006</v>
      </c>
      <c r="U25">
        <v>8.3681999999999995E-4</v>
      </c>
      <c r="V25">
        <v>2.9851999999999999</v>
      </c>
      <c r="W25">
        <v>12606000</v>
      </c>
      <c r="X25">
        <v>8</v>
      </c>
      <c r="Y25">
        <v>2.3225806449999999</v>
      </c>
      <c r="Z25">
        <v>3.3380397849084802</v>
      </c>
      <c r="AA25">
        <v>0.99911570247933901</v>
      </c>
      <c r="AB25">
        <v>5.6386833190918004</v>
      </c>
      <c r="AC25">
        <v>2.2241296220229998</v>
      </c>
      <c r="AD25">
        <v>24.889808654785199</v>
      </c>
      <c r="AE25">
        <v>24.235641479492202</v>
      </c>
      <c r="AF25">
        <v>25.877504348754901</v>
      </c>
      <c r="AG25">
        <v>19.542568206787099</v>
      </c>
      <c r="AH25">
        <v>19.66184425354</v>
      </c>
      <c r="AI25">
        <v>18.882492065429702</v>
      </c>
    </row>
    <row r="26" spans="1:35" x14ac:dyDescent="0.5">
      <c r="A26" t="s">
        <v>34</v>
      </c>
      <c r="B26">
        <v>2.3021809753182101</v>
      </c>
      <c r="C26">
        <v>5.2834510803222603</v>
      </c>
      <c r="D26" t="s">
        <v>60</v>
      </c>
      <c r="E26" t="s">
        <v>60</v>
      </c>
      <c r="F26" t="s">
        <v>59</v>
      </c>
      <c r="G26" t="s">
        <v>61</v>
      </c>
      <c r="H26" t="s">
        <v>35</v>
      </c>
      <c r="I26">
        <v>9</v>
      </c>
      <c r="J26">
        <v>8</v>
      </c>
      <c r="M26" t="b">
        <v>1</v>
      </c>
      <c r="P26">
        <v>8</v>
      </c>
      <c r="Q26">
        <v>22.3</v>
      </c>
      <c r="R26">
        <v>22.3</v>
      </c>
      <c r="S26">
        <v>22.3</v>
      </c>
      <c r="T26">
        <v>32.460999999999999</v>
      </c>
      <c r="U26">
        <v>0</v>
      </c>
      <c r="V26">
        <v>323.31</v>
      </c>
      <c r="W26">
        <v>2365400000</v>
      </c>
      <c r="X26">
        <v>253</v>
      </c>
      <c r="Y26">
        <v>3.5555555559999998</v>
      </c>
      <c r="Z26">
        <v>2.3021809753182101</v>
      </c>
      <c r="AA26">
        <v>0.99990854392298401</v>
      </c>
      <c r="AB26">
        <v>5.2834510803222603</v>
      </c>
      <c r="AC26">
        <v>1.7951427791365999</v>
      </c>
      <c r="AD26">
        <v>33.594348907470703</v>
      </c>
      <c r="AE26">
        <v>31.768684387206999</v>
      </c>
      <c r="AF26">
        <v>33.1651000976563</v>
      </c>
      <c r="AG26">
        <v>28.710565567016602</v>
      </c>
      <c r="AH26">
        <v>27.8573894500732</v>
      </c>
      <c r="AI26">
        <v>26.109825134277301</v>
      </c>
    </row>
    <row r="27" spans="1:35" x14ac:dyDescent="0.5">
      <c r="A27" t="s">
        <v>34</v>
      </c>
      <c r="B27">
        <v>2.6845324096384</v>
      </c>
      <c r="C27">
        <v>4.1124242146809902</v>
      </c>
      <c r="D27" t="s">
        <v>739</v>
      </c>
      <c r="E27" t="s">
        <v>739</v>
      </c>
      <c r="F27" t="s">
        <v>740</v>
      </c>
      <c r="G27" t="s">
        <v>741</v>
      </c>
      <c r="H27" t="s">
        <v>41</v>
      </c>
      <c r="I27">
        <v>9</v>
      </c>
      <c r="J27">
        <v>8</v>
      </c>
      <c r="M27" t="b">
        <v>1</v>
      </c>
      <c r="P27">
        <v>3</v>
      </c>
      <c r="Q27">
        <v>27.5</v>
      </c>
      <c r="R27">
        <v>27.5</v>
      </c>
      <c r="S27">
        <v>27.5</v>
      </c>
      <c r="T27">
        <v>12.853999999999999</v>
      </c>
      <c r="U27">
        <v>0</v>
      </c>
      <c r="V27">
        <v>4.9325000000000001</v>
      </c>
      <c r="W27">
        <v>3360800</v>
      </c>
      <c r="X27">
        <v>16</v>
      </c>
      <c r="Y27">
        <v>1.5</v>
      </c>
      <c r="Z27">
        <v>2.6845324096384</v>
      </c>
      <c r="AA27">
        <v>0.99915175097276299</v>
      </c>
      <c r="AB27">
        <v>4.1124242146809902</v>
      </c>
      <c r="AC27">
        <v>1.59495132901848</v>
      </c>
      <c r="AD27">
        <v>24.071611404418899</v>
      </c>
      <c r="AE27">
        <v>22.665052413940401</v>
      </c>
      <c r="AF27">
        <v>23.292213439941399</v>
      </c>
      <c r="AG27">
        <v>18.6510314941406</v>
      </c>
      <c r="AH27">
        <v>20.0255012512207</v>
      </c>
      <c r="AI27">
        <v>19.015071868896499</v>
      </c>
    </row>
    <row r="29" spans="1:35" x14ac:dyDescent="0.5">
      <c r="Y29">
        <f>AVERAGE(Y2:Y27)</f>
        <v>3.8212455421538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9D85C-8FBE-4302-88A3-42BA94F1E6FB}">
  <dimension ref="A1:AI33"/>
  <sheetViews>
    <sheetView topLeftCell="I2" workbookViewId="0">
      <selection activeCell="Y34" sqref="Y34"/>
    </sheetView>
  </sheetViews>
  <sheetFormatPr defaultRowHeight="14.35" x14ac:dyDescent="0.5"/>
  <sheetData>
    <row r="1" spans="1:35" x14ac:dyDescent="0.5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314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315</v>
      </c>
      <c r="R1" t="s">
        <v>16</v>
      </c>
      <c r="S1" t="s">
        <v>3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317</v>
      </c>
      <c r="Z1" t="s">
        <v>24</v>
      </c>
      <c r="AA1" t="s">
        <v>25</v>
      </c>
      <c r="AB1" t="s">
        <v>26</v>
      </c>
      <c r="AC1" t="s">
        <v>27</v>
      </c>
      <c r="AD1" t="s">
        <v>318</v>
      </c>
      <c r="AE1" t="s">
        <v>319</v>
      </c>
      <c r="AF1" t="s">
        <v>320</v>
      </c>
      <c r="AG1" t="s">
        <v>321</v>
      </c>
      <c r="AH1" t="s">
        <v>322</v>
      </c>
      <c r="AI1" t="s">
        <v>323</v>
      </c>
    </row>
    <row r="2" spans="1:35" x14ac:dyDescent="0.5">
      <c r="A2" t="s">
        <v>34</v>
      </c>
      <c r="B2">
        <v>5.01769501032049</v>
      </c>
      <c r="C2">
        <v>10.7233823140462</v>
      </c>
      <c r="D2" t="s">
        <v>287</v>
      </c>
      <c r="E2" t="s">
        <v>287</v>
      </c>
      <c r="F2" t="s">
        <v>288</v>
      </c>
      <c r="G2" t="s">
        <v>289</v>
      </c>
      <c r="H2" t="s">
        <v>35</v>
      </c>
      <c r="I2">
        <v>9</v>
      </c>
      <c r="J2">
        <v>8</v>
      </c>
      <c r="M2" t="b">
        <v>1</v>
      </c>
      <c r="N2" t="s">
        <v>34</v>
      </c>
      <c r="O2" t="s">
        <v>36</v>
      </c>
      <c r="P2">
        <v>7</v>
      </c>
      <c r="Q2">
        <v>7</v>
      </c>
      <c r="R2">
        <v>20.2</v>
      </c>
      <c r="S2">
        <v>20.2</v>
      </c>
      <c r="T2">
        <v>46.81</v>
      </c>
      <c r="U2">
        <v>0</v>
      </c>
      <c r="V2">
        <v>33.618000000000002</v>
      </c>
      <c r="W2">
        <v>135720000</v>
      </c>
      <c r="X2">
        <v>80</v>
      </c>
      <c r="Y2">
        <v>3.088235294</v>
      </c>
      <c r="Z2">
        <v>5.01769501032049</v>
      </c>
      <c r="AA2">
        <v>0</v>
      </c>
      <c r="AB2">
        <v>10.7233823140462</v>
      </c>
      <c r="AC2">
        <v>4.5014671353023301</v>
      </c>
      <c r="AD2">
        <v>28.930158615112301</v>
      </c>
      <c r="AE2">
        <v>28.5858459472656</v>
      </c>
      <c r="AF2">
        <v>29.006271362304702</v>
      </c>
      <c r="AG2">
        <v>17.7639045715332</v>
      </c>
      <c r="AH2">
        <v>17.7515869140625</v>
      </c>
      <c r="AI2">
        <v>18.8366374969482</v>
      </c>
    </row>
    <row r="3" spans="1:35" x14ac:dyDescent="0.5">
      <c r="A3" t="s">
        <v>34</v>
      </c>
      <c r="B3">
        <v>4.0175138472923102</v>
      </c>
      <c r="C3">
        <v>10.3551324208577</v>
      </c>
      <c r="D3" t="s">
        <v>91</v>
      </c>
      <c r="E3" t="s">
        <v>91</v>
      </c>
      <c r="F3" t="s">
        <v>90</v>
      </c>
      <c r="G3" t="s">
        <v>92</v>
      </c>
      <c r="H3" t="s">
        <v>35</v>
      </c>
      <c r="I3">
        <v>9</v>
      </c>
      <c r="J3">
        <v>8</v>
      </c>
      <c r="M3" t="b">
        <v>1</v>
      </c>
      <c r="N3" t="s">
        <v>34</v>
      </c>
      <c r="O3" t="s">
        <v>36</v>
      </c>
      <c r="P3">
        <v>4</v>
      </c>
      <c r="Q3">
        <v>4</v>
      </c>
      <c r="R3">
        <v>12.8</v>
      </c>
      <c r="S3">
        <v>12.8</v>
      </c>
      <c r="T3">
        <v>29.234000000000002</v>
      </c>
      <c r="U3">
        <v>0</v>
      </c>
      <c r="V3">
        <v>65.954999999999998</v>
      </c>
      <c r="W3">
        <v>135880000</v>
      </c>
      <c r="X3">
        <v>81</v>
      </c>
      <c r="Y3">
        <v>2.307692308</v>
      </c>
      <c r="Z3">
        <v>4.0175138472923102</v>
      </c>
      <c r="AA3">
        <v>0</v>
      </c>
      <c r="AB3">
        <v>10.3551324208577</v>
      </c>
      <c r="AC3">
        <v>3.89377858642287</v>
      </c>
      <c r="AD3">
        <v>27.342401504516602</v>
      </c>
      <c r="AE3">
        <v>28.409730911254901</v>
      </c>
      <c r="AF3">
        <v>27.2513313293457</v>
      </c>
      <c r="AG3">
        <v>18.401329040527301</v>
      </c>
      <c r="AH3">
        <v>16.794712066650401</v>
      </c>
      <c r="AI3">
        <v>16.7420253753662</v>
      </c>
    </row>
    <row r="4" spans="1:35" x14ac:dyDescent="0.5">
      <c r="A4" t="s">
        <v>34</v>
      </c>
      <c r="B4">
        <v>2.2889128492665498</v>
      </c>
      <c r="C4">
        <v>10.1305325826009</v>
      </c>
      <c r="D4" t="s">
        <v>47</v>
      </c>
      <c r="E4" t="s">
        <v>47</v>
      </c>
      <c r="F4" t="s">
        <v>46</v>
      </c>
      <c r="G4" t="s">
        <v>48</v>
      </c>
      <c r="H4" t="s">
        <v>35</v>
      </c>
      <c r="I4">
        <v>9</v>
      </c>
      <c r="J4">
        <v>8</v>
      </c>
      <c r="M4" t="b">
        <v>1</v>
      </c>
      <c r="N4" t="s">
        <v>34</v>
      </c>
      <c r="O4" t="s">
        <v>36</v>
      </c>
      <c r="P4">
        <v>22</v>
      </c>
      <c r="Q4">
        <v>22</v>
      </c>
      <c r="R4">
        <v>44.1</v>
      </c>
      <c r="S4">
        <v>44.1</v>
      </c>
      <c r="T4">
        <v>41.4</v>
      </c>
      <c r="U4">
        <v>0</v>
      </c>
      <c r="V4">
        <v>323.31</v>
      </c>
      <c r="W4">
        <v>2731200000</v>
      </c>
      <c r="X4">
        <v>398</v>
      </c>
      <c r="Y4">
        <v>5.1111111109999996</v>
      </c>
      <c r="Z4">
        <v>2.2889128492665498</v>
      </c>
      <c r="AA4">
        <v>0</v>
      </c>
      <c r="AB4">
        <v>10.1305325826009</v>
      </c>
      <c r="AC4">
        <v>2.64932279007306</v>
      </c>
      <c r="AD4">
        <v>32.206703186035199</v>
      </c>
      <c r="AE4">
        <v>31.782224655151399</v>
      </c>
      <c r="AF4">
        <v>31.978931427001999</v>
      </c>
      <c r="AG4">
        <v>18.224184036254901</v>
      </c>
      <c r="AH4">
        <v>23.514003753662099</v>
      </c>
      <c r="AI4">
        <v>23.8380737304688</v>
      </c>
    </row>
    <row r="5" spans="1:35" x14ac:dyDescent="0.5">
      <c r="A5" t="s">
        <v>34</v>
      </c>
      <c r="B5">
        <v>3.2460448222151701</v>
      </c>
      <c r="C5">
        <v>9.9518693288167306</v>
      </c>
      <c r="D5" t="s">
        <v>308</v>
      </c>
      <c r="E5" t="s">
        <v>308</v>
      </c>
      <c r="F5" t="s">
        <v>309</v>
      </c>
      <c r="G5" t="s">
        <v>310</v>
      </c>
      <c r="H5" t="s">
        <v>37</v>
      </c>
      <c r="I5">
        <v>9</v>
      </c>
      <c r="J5">
        <v>8</v>
      </c>
      <c r="M5" t="b">
        <v>1</v>
      </c>
      <c r="N5" t="s">
        <v>34</v>
      </c>
      <c r="O5" t="s">
        <v>36</v>
      </c>
      <c r="P5">
        <v>3</v>
      </c>
      <c r="Q5">
        <v>3</v>
      </c>
      <c r="R5">
        <v>5</v>
      </c>
      <c r="S5">
        <v>5</v>
      </c>
      <c r="T5">
        <v>71.843999999999994</v>
      </c>
      <c r="U5">
        <v>0</v>
      </c>
      <c r="V5">
        <v>4.3232999999999997</v>
      </c>
      <c r="W5">
        <v>80640000</v>
      </c>
      <c r="X5">
        <v>12</v>
      </c>
      <c r="Y5">
        <v>1.6774193550000001</v>
      </c>
      <c r="Z5">
        <v>3.2460448222151701</v>
      </c>
      <c r="AA5">
        <v>0</v>
      </c>
      <c r="AB5">
        <v>9.9518693288167306</v>
      </c>
      <c r="AC5">
        <v>3.3198508686174302</v>
      </c>
      <c r="AD5">
        <v>29.0995388031006</v>
      </c>
      <c r="AE5">
        <v>26.325345993041999</v>
      </c>
      <c r="AF5">
        <v>26.593204498291001</v>
      </c>
      <c r="AG5">
        <v>16.589805603027301</v>
      </c>
      <c r="AH5">
        <v>18.195360183715799</v>
      </c>
      <c r="AI5">
        <v>17.377315521240199</v>
      </c>
    </row>
    <row r="6" spans="1:35" x14ac:dyDescent="0.5">
      <c r="A6" t="s">
        <v>34</v>
      </c>
      <c r="B6">
        <v>3.2405542785038799</v>
      </c>
      <c r="C6">
        <v>9.3974418640136701</v>
      </c>
      <c r="D6" t="s">
        <v>97</v>
      </c>
      <c r="E6" t="s">
        <v>97</v>
      </c>
      <c r="F6" t="s">
        <v>96</v>
      </c>
      <c r="G6" t="s">
        <v>98</v>
      </c>
      <c r="H6" t="s">
        <v>35</v>
      </c>
      <c r="I6">
        <v>9</v>
      </c>
      <c r="J6">
        <v>8</v>
      </c>
      <c r="M6" t="b">
        <v>1</v>
      </c>
      <c r="N6" t="s">
        <v>34</v>
      </c>
      <c r="O6" t="s">
        <v>36</v>
      </c>
      <c r="P6">
        <v>13</v>
      </c>
      <c r="Q6">
        <v>13</v>
      </c>
      <c r="R6">
        <v>24.2</v>
      </c>
      <c r="S6">
        <v>24.2</v>
      </c>
      <c r="T6">
        <v>54.603000000000002</v>
      </c>
      <c r="U6">
        <v>0</v>
      </c>
      <c r="V6">
        <v>224.54</v>
      </c>
      <c r="W6">
        <v>288240000</v>
      </c>
      <c r="X6">
        <v>188</v>
      </c>
      <c r="Y6">
        <v>2.5806451610000001</v>
      </c>
      <c r="Z6">
        <v>3.2405542785038799</v>
      </c>
      <c r="AA6">
        <v>0</v>
      </c>
      <c r="AB6">
        <v>9.3974418640136701</v>
      </c>
      <c r="AC6">
        <v>3.1907805004249501</v>
      </c>
      <c r="AD6">
        <v>30.5181274414063</v>
      </c>
      <c r="AE6">
        <v>29.4787712097168</v>
      </c>
      <c r="AF6">
        <v>30.478174209594702</v>
      </c>
      <c r="AG6">
        <v>19.0653896331787</v>
      </c>
      <c r="AH6">
        <v>21.1876735687256</v>
      </c>
      <c r="AI6">
        <v>22.0296840667725</v>
      </c>
    </row>
    <row r="7" spans="1:35" x14ac:dyDescent="0.5">
      <c r="A7" t="s">
        <v>34</v>
      </c>
      <c r="B7">
        <v>3.6275624285527002</v>
      </c>
      <c r="C7">
        <v>9.3224601745605504</v>
      </c>
      <c r="D7" t="s">
        <v>275</v>
      </c>
      <c r="E7" t="s">
        <v>275</v>
      </c>
      <c r="F7" t="s">
        <v>276</v>
      </c>
      <c r="G7" t="s">
        <v>277</v>
      </c>
      <c r="H7" t="s">
        <v>35</v>
      </c>
      <c r="I7">
        <v>9</v>
      </c>
      <c r="J7">
        <v>8</v>
      </c>
      <c r="M7" t="b">
        <v>1</v>
      </c>
      <c r="N7" t="s">
        <v>34</v>
      </c>
      <c r="O7" t="s">
        <v>36</v>
      </c>
      <c r="P7">
        <v>5</v>
      </c>
      <c r="Q7">
        <v>5</v>
      </c>
      <c r="R7">
        <v>21.4</v>
      </c>
      <c r="S7">
        <v>21.4</v>
      </c>
      <c r="T7">
        <v>35.97</v>
      </c>
      <c r="U7">
        <v>0</v>
      </c>
      <c r="V7">
        <v>146.05000000000001</v>
      </c>
      <c r="W7">
        <v>119290000</v>
      </c>
      <c r="X7">
        <v>38</v>
      </c>
      <c r="Y7">
        <v>4.6666666670000003</v>
      </c>
      <c r="Z7">
        <v>3.6275624285527002</v>
      </c>
      <c r="AA7">
        <v>0</v>
      </c>
      <c r="AB7">
        <v>9.3224601745605504</v>
      </c>
      <c r="AC7">
        <v>3.39504864640501</v>
      </c>
      <c r="AD7">
        <v>28.069686889648398</v>
      </c>
      <c r="AE7">
        <v>26.981199264526399</v>
      </c>
      <c r="AF7">
        <v>27.615966796875</v>
      </c>
      <c r="AG7">
        <v>19.550609588623001</v>
      </c>
      <c r="AH7">
        <v>17.8359699249268</v>
      </c>
      <c r="AI7">
        <v>17.312892913818398</v>
      </c>
    </row>
    <row r="8" spans="1:35" x14ac:dyDescent="0.5">
      <c r="A8" t="s">
        <v>34</v>
      </c>
      <c r="B8">
        <v>4.5608557501874403</v>
      </c>
      <c r="C8">
        <v>8.9569282531738299</v>
      </c>
      <c r="D8" t="s">
        <v>302</v>
      </c>
      <c r="E8" t="s">
        <v>302</v>
      </c>
      <c r="F8" t="s">
        <v>303</v>
      </c>
      <c r="G8" t="s">
        <v>304</v>
      </c>
      <c r="H8" t="s">
        <v>37</v>
      </c>
      <c r="I8">
        <v>9</v>
      </c>
      <c r="J8">
        <v>8</v>
      </c>
      <c r="M8" t="b">
        <v>1</v>
      </c>
      <c r="N8" t="s">
        <v>34</v>
      </c>
      <c r="O8" t="s">
        <v>36</v>
      </c>
      <c r="P8">
        <v>10</v>
      </c>
      <c r="Q8">
        <v>10</v>
      </c>
      <c r="R8">
        <v>12.2</v>
      </c>
      <c r="S8">
        <v>12.2</v>
      </c>
      <c r="T8">
        <v>139.36000000000001</v>
      </c>
      <c r="U8">
        <v>0</v>
      </c>
      <c r="V8">
        <v>30.254000000000001</v>
      </c>
      <c r="W8">
        <v>33487000</v>
      </c>
      <c r="X8">
        <v>39</v>
      </c>
      <c r="Y8">
        <v>1.86</v>
      </c>
      <c r="Z8">
        <v>4.5608557501874403</v>
      </c>
      <c r="AA8">
        <v>0</v>
      </c>
      <c r="AB8">
        <v>8.9569282531738299</v>
      </c>
      <c r="AC8">
        <v>3.70753184114669</v>
      </c>
      <c r="AD8">
        <v>27.7388591766357</v>
      </c>
      <c r="AE8">
        <v>26.422828674316399</v>
      </c>
      <c r="AF8">
        <v>27.529844284057599</v>
      </c>
      <c r="AG8">
        <v>18.1632194519043</v>
      </c>
      <c r="AH8">
        <v>18.231126785278299</v>
      </c>
      <c r="AI8">
        <v>18.4264011383057</v>
      </c>
    </row>
    <row r="9" spans="1:35" x14ac:dyDescent="0.5">
      <c r="A9" t="s">
        <v>34</v>
      </c>
      <c r="B9">
        <v>5.7011466856625299</v>
      </c>
      <c r="C9">
        <v>8.6133079528808594</v>
      </c>
      <c r="D9" t="s">
        <v>88</v>
      </c>
      <c r="E9" t="s">
        <v>88</v>
      </c>
      <c r="F9" t="s">
        <v>87</v>
      </c>
      <c r="G9" t="s">
        <v>89</v>
      </c>
      <c r="H9" t="s">
        <v>35</v>
      </c>
      <c r="I9">
        <v>9</v>
      </c>
      <c r="J9">
        <v>8</v>
      </c>
      <c r="M9" t="b">
        <v>1</v>
      </c>
      <c r="N9" t="s">
        <v>34</v>
      </c>
      <c r="O9" t="s">
        <v>36</v>
      </c>
      <c r="P9">
        <v>2</v>
      </c>
      <c r="Q9">
        <v>2</v>
      </c>
      <c r="R9">
        <v>5.3</v>
      </c>
      <c r="S9">
        <v>5.3</v>
      </c>
      <c r="T9">
        <v>21.530999999999999</v>
      </c>
      <c r="U9">
        <v>0</v>
      </c>
      <c r="V9">
        <v>4.0697999999999999</v>
      </c>
      <c r="W9">
        <v>5874800000</v>
      </c>
      <c r="X9">
        <v>191</v>
      </c>
      <c r="Y9">
        <v>2.0714285710000002</v>
      </c>
      <c r="Z9">
        <v>5.7011466856625299</v>
      </c>
      <c r="AA9">
        <v>0</v>
      </c>
      <c r="AB9">
        <v>8.6133079528808594</v>
      </c>
      <c r="AC9">
        <v>3.90289721872385</v>
      </c>
      <c r="AD9">
        <v>33.561607360839801</v>
      </c>
      <c r="AE9">
        <v>33.510650634765597</v>
      </c>
      <c r="AF9">
        <v>33.411350250244098</v>
      </c>
      <c r="AG9">
        <v>24.6673069000244</v>
      </c>
      <c r="AH9">
        <v>24.691097259521499</v>
      </c>
      <c r="AI9">
        <v>25.285280227661101</v>
      </c>
    </row>
    <row r="10" spans="1:35" x14ac:dyDescent="0.5">
      <c r="A10" t="s">
        <v>34</v>
      </c>
      <c r="B10">
        <v>2.8604719071973701</v>
      </c>
      <c r="C10">
        <v>8.5513591766357404</v>
      </c>
      <c r="D10" t="s">
        <v>76</v>
      </c>
      <c r="E10" t="s">
        <v>76</v>
      </c>
      <c r="F10" t="s">
        <v>74</v>
      </c>
      <c r="G10" t="s">
        <v>77</v>
      </c>
      <c r="H10" t="s">
        <v>35</v>
      </c>
      <c r="I10">
        <v>9</v>
      </c>
      <c r="J10">
        <v>8</v>
      </c>
      <c r="M10" t="b">
        <v>1</v>
      </c>
      <c r="N10" t="s">
        <v>34</v>
      </c>
      <c r="O10" t="s">
        <v>36</v>
      </c>
      <c r="P10">
        <v>7</v>
      </c>
      <c r="Q10">
        <v>7</v>
      </c>
      <c r="R10">
        <v>9</v>
      </c>
      <c r="S10">
        <v>9</v>
      </c>
      <c r="T10">
        <v>97.558999999999997</v>
      </c>
      <c r="U10">
        <v>0</v>
      </c>
      <c r="V10">
        <v>17.785</v>
      </c>
      <c r="W10">
        <v>55951000</v>
      </c>
      <c r="X10">
        <v>44</v>
      </c>
      <c r="Y10">
        <v>5.2857142860000002</v>
      </c>
      <c r="Z10">
        <v>2.8604719071973701</v>
      </c>
      <c r="AA10">
        <v>0</v>
      </c>
      <c r="AB10">
        <v>8.5513591766357404</v>
      </c>
      <c r="AC10">
        <v>2.7760326538819098</v>
      </c>
      <c r="AD10">
        <v>28.637443542480501</v>
      </c>
      <c r="AE10">
        <v>26.691656112670898</v>
      </c>
      <c r="AF10">
        <v>28.3582954406738</v>
      </c>
      <c r="AG10">
        <v>21.045869827270501</v>
      </c>
      <c r="AH10">
        <v>18.966854095458999</v>
      </c>
      <c r="AI10">
        <v>18.020593643188501</v>
      </c>
    </row>
    <row r="11" spans="1:35" x14ac:dyDescent="0.5">
      <c r="A11" t="s">
        <v>34</v>
      </c>
      <c r="B11">
        <v>5.8918094057142696</v>
      </c>
      <c r="C11">
        <v>8.0635013580322301</v>
      </c>
      <c r="D11" t="s">
        <v>66</v>
      </c>
      <c r="E11" t="s">
        <v>66</v>
      </c>
      <c r="F11" t="s">
        <v>65</v>
      </c>
      <c r="G11" t="s">
        <v>67</v>
      </c>
      <c r="H11" t="s">
        <v>35</v>
      </c>
      <c r="I11">
        <v>9</v>
      </c>
      <c r="J11">
        <v>8</v>
      </c>
      <c r="M11" t="b">
        <v>1</v>
      </c>
      <c r="N11" t="s">
        <v>34</v>
      </c>
      <c r="O11" t="s">
        <v>36</v>
      </c>
      <c r="P11">
        <v>17</v>
      </c>
      <c r="Q11">
        <v>17</v>
      </c>
      <c r="R11">
        <v>17.899999999999999</v>
      </c>
      <c r="S11">
        <v>17.899999999999999</v>
      </c>
      <c r="T11">
        <v>97.44</v>
      </c>
      <c r="U11">
        <v>0</v>
      </c>
      <c r="V11">
        <v>97.429000000000002</v>
      </c>
      <c r="W11">
        <v>591850000</v>
      </c>
      <c r="X11">
        <v>260</v>
      </c>
      <c r="Y11">
        <v>5.8571428570000004</v>
      </c>
      <c r="Z11">
        <v>5.8918094057142696</v>
      </c>
      <c r="AA11">
        <v>0</v>
      </c>
      <c r="AB11">
        <v>8.0635013580322301</v>
      </c>
      <c r="AC11">
        <v>3.70986849720996</v>
      </c>
      <c r="AD11">
        <v>30.106992721557599</v>
      </c>
      <c r="AE11">
        <v>29.650718688964801</v>
      </c>
      <c r="AF11">
        <v>29.873378753662099</v>
      </c>
      <c r="AG11">
        <v>21.780727386474599</v>
      </c>
      <c r="AH11">
        <v>21.6363525390625</v>
      </c>
      <c r="AI11">
        <v>22.023506164550799</v>
      </c>
    </row>
    <row r="12" spans="1:35" x14ac:dyDescent="0.5">
      <c r="A12" t="s">
        <v>34</v>
      </c>
      <c r="B12">
        <v>5.4608578964907801</v>
      </c>
      <c r="C12">
        <v>7.8730882008870404</v>
      </c>
      <c r="D12" t="s">
        <v>57</v>
      </c>
      <c r="E12" t="s">
        <v>57</v>
      </c>
      <c r="F12" t="s">
        <v>56</v>
      </c>
      <c r="G12" t="s">
        <v>58</v>
      </c>
      <c r="H12" t="s">
        <v>35</v>
      </c>
      <c r="I12">
        <v>9</v>
      </c>
      <c r="J12">
        <v>8</v>
      </c>
      <c r="M12" t="b">
        <v>1</v>
      </c>
      <c r="N12" t="s">
        <v>34</v>
      </c>
      <c r="O12" t="s">
        <v>36</v>
      </c>
      <c r="P12">
        <v>15</v>
      </c>
      <c r="Q12">
        <v>15</v>
      </c>
      <c r="R12">
        <v>17.899999999999999</v>
      </c>
      <c r="S12">
        <v>17.899999999999999</v>
      </c>
      <c r="T12">
        <v>81.537000000000006</v>
      </c>
      <c r="U12">
        <v>0</v>
      </c>
      <c r="V12">
        <v>264.70999999999998</v>
      </c>
      <c r="W12">
        <v>2530100000</v>
      </c>
      <c r="X12">
        <v>528</v>
      </c>
      <c r="Y12">
        <v>2.3225806449999999</v>
      </c>
      <c r="Z12">
        <v>5.4608578964907801</v>
      </c>
      <c r="AA12">
        <v>0</v>
      </c>
      <c r="AB12">
        <v>7.8730882008870404</v>
      </c>
      <c r="AC12">
        <v>3.5508480287394102</v>
      </c>
      <c r="AD12">
        <v>32.843860626220703</v>
      </c>
      <c r="AE12">
        <v>32.755691528320298</v>
      </c>
      <c r="AF12">
        <v>32.879005432128899</v>
      </c>
      <c r="AG12">
        <v>24.5981540679932</v>
      </c>
      <c r="AH12">
        <v>24.923067092895501</v>
      </c>
      <c r="AI12">
        <v>25.338071823120099</v>
      </c>
    </row>
    <row r="13" spans="1:35" x14ac:dyDescent="0.5">
      <c r="A13" t="s">
        <v>34</v>
      </c>
      <c r="B13">
        <v>4.6734854785215401</v>
      </c>
      <c r="C13">
        <v>7.6722723642985002</v>
      </c>
      <c r="D13" t="s">
        <v>296</v>
      </c>
      <c r="E13" t="s">
        <v>296</v>
      </c>
      <c r="F13" t="s">
        <v>297</v>
      </c>
      <c r="G13" t="s">
        <v>298</v>
      </c>
      <c r="H13" t="s">
        <v>35</v>
      </c>
      <c r="I13">
        <v>9</v>
      </c>
      <c r="J13">
        <v>8</v>
      </c>
      <c r="M13" t="b">
        <v>1</v>
      </c>
      <c r="N13" t="s">
        <v>34</v>
      </c>
      <c r="O13" t="s">
        <v>36</v>
      </c>
      <c r="P13">
        <v>19</v>
      </c>
      <c r="Q13">
        <v>19</v>
      </c>
      <c r="R13">
        <v>28.1</v>
      </c>
      <c r="S13">
        <v>28.1</v>
      </c>
      <c r="T13">
        <v>58.634999999999998</v>
      </c>
      <c r="U13">
        <v>0</v>
      </c>
      <c r="V13">
        <v>323.31</v>
      </c>
      <c r="W13">
        <v>5642200000</v>
      </c>
      <c r="X13">
        <v>560</v>
      </c>
      <c r="Y13">
        <v>2.4814814809999999</v>
      </c>
      <c r="Z13">
        <v>4.6734854785215401</v>
      </c>
      <c r="AA13">
        <v>0</v>
      </c>
      <c r="AB13">
        <v>7.6722723642985002</v>
      </c>
      <c r="AC13">
        <v>3.2875750741642502</v>
      </c>
      <c r="AD13">
        <v>34.493812561035199</v>
      </c>
      <c r="AE13">
        <v>34.375934600830099</v>
      </c>
      <c r="AF13">
        <v>34.236705780029297</v>
      </c>
      <c r="AG13">
        <v>26.0580043792725</v>
      </c>
      <c r="AH13">
        <v>27.1241569519043</v>
      </c>
      <c r="AI13">
        <v>26.907474517822301</v>
      </c>
    </row>
    <row r="14" spans="1:35" x14ac:dyDescent="0.5">
      <c r="A14" t="s">
        <v>34</v>
      </c>
      <c r="B14">
        <v>2.28170173989241</v>
      </c>
      <c r="C14">
        <v>7.6628112792968803</v>
      </c>
      <c r="D14" t="s">
        <v>281</v>
      </c>
      <c r="E14" t="s">
        <v>281</v>
      </c>
      <c r="F14" t="s">
        <v>282</v>
      </c>
      <c r="G14" t="s">
        <v>283</v>
      </c>
      <c r="H14" t="s">
        <v>35</v>
      </c>
      <c r="I14">
        <v>9</v>
      </c>
      <c r="J14">
        <v>8</v>
      </c>
      <c r="M14" t="b">
        <v>1</v>
      </c>
      <c r="N14" t="s">
        <v>34</v>
      </c>
      <c r="O14" t="s">
        <v>36</v>
      </c>
      <c r="P14">
        <v>4</v>
      </c>
      <c r="Q14">
        <v>4</v>
      </c>
      <c r="R14">
        <v>10.3</v>
      </c>
      <c r="S14">
        <v>10.3</v>
      </c>
      <c r="T14">
        <v>62.982999999999997</v>
      </c>
      <c r="U14">
        <v>0</v>
      </c>
      <c r="V14">
        <v>7.7996999999999996</v>
      </c>
      <c r="W14">
        <v>20177000</v>
      </c>
      <c r="X14">
        <v>12</v>
      </c>
      <c r="Y14">
        <v>3.9375</v>
      </c>
      <c r="Z14">
        <v>2.28170173989241</v>
      </c>
      <c r="AA14">
        <v>1.19791666666667E-4</v>
      </c>
      <c r="AB14">
        <v>7.6628112792968803</v>
      </c>
      <c r="AC14">
        <v>2.2631508347862801</v>
      </c>
      <c r="AD14">
        <v>26.934383392333999</v>
      </c>
      <c r="AE14">
        <v>24.927188873291001</v>
      </c>
      <c r="AF14">
        <v>26.614282608032202</v>
      </c>
      <c r="AG14">
        <v>20.6864833831787</v>
      </c>
      <c r="AH14">
        <v>18.400449752807599</v>
      </c>
      <c r="AI14">
        <v>16.400487899780298</v>
      </c>
    </row>
    <row r="15" spans="1:35" x14ac:dyDescent="0.5">
      <c r="A15" t="s">
        <v>34</v>
      </c>
      <c r="B15">
        <v>4.0422088650649304</v>
      </c>
      <c r="C15">
        <v>7.5938822428385402</v>
      </c>
      <c r="D15" t="s">
        <v>268</v>
      </c>
      <c r="E15" t="s">
        <v>268</v>
      </c>
      <c r="F15" t="s">
        <v>269</v>
      </c>
      <c r="G15" t="s">
        <v>270</v>
      </c>
      <c r="H15" t="s">
        <v>35</v>
      </c>
      <c r="I15">
        <v>9</v>
      </c>
      <c r="J15">
        <v>8</v>
      </c>
      <c r="M15" t="b">
        <v>1</v>
      </c>
      <c r="N15" t="s">
        <v>34</v>
      </c>
      <c r="O15" t="s">
        <v>36</v>
      </c>
      <c r="P15">
        <v>5</v>
      </c>
      <c r="Q15">
        <v>5</v>
      </c>
      <c r="R15">
        <v>10.1</v>
      </c>
      <c r="S15">
        <v>10.1</v>
      </c>
      <c r="T15">
        <v>71.712000000000003</v>
      </c>
      <c r="U15">
        <v>0</v>
      </c>
      <c r="V15">
        <v>24.582000000000001</v>
      </c>
      <c r="W15">
        <v>25694000</v>
      </c>
      <c r="X15">
        <v>34</v>
      </c>
      <c r="Y15">
        <v>6</v>
      </c>
      <c r="Z15">
        <v>4.0422088650649304</v>
      </c>
      <c r="AA15">
        <v>0</v>
      </c>
      <c r="AB15">
        <v>7.5938822428385402</v>
      </c>
      <c r="AC15">
        <v>3.0661847592535598</v>
      </c>
      <c r="AD15">
        <v>25.8008728027344</v>
      </c>
      <c r="AE15">
        <v>25.2093296051025</v>
      </c>
      <c r="AF15">
        <v>25.700546264648398</v>
      </c>
      <c r="AG15">
        <v>17.973691940307599</v>
      </c>
      <c r="AH15">
        <v>17.2152214050293</v>
      </c>
      <c r="AI15">
        <v>18.740188598632798</v>
      </c>
    </row>
    <row r="16" spans="1:35" x14ac:dyDescent="0.5">
      <c r="A16" t="s">
        <v>34</v>
      </c>
      <c r="B16">
        <v>4.3523456829072602</v>
      </c>
      <c r="C16">
        <v>7.5511811574300198</v>
      </c>
      <c r="D16" t="s">
        <v>311</v>
      </c>
      <c r="E16" t="s">
        <v>311</v>
      </c>
      <c r="F16" t="s">
        <v>312</v>
      </c>
      <c r="G16" t="s">
        <v>313</v>
      </c>
      <c r="H16" t="s">
        <v>37</v>
      </c>
      <c r="I16">
        <v>9</v>
      </c>
      <c r="J16">
        <v>8</v>
      </c>
      <c r="M16" t="b">
        <v>1</v>
      </c>
      <c r="N16" t="s">
        <v>34</v>
      </c>
      <c r="O16" t="s">
        <v>36</v>
      </c>
      <c r="P16">
        <v>2</v>
      </c>
      <c r="Q16">
        <v>2</v>
      </c>
      <c r="R16">
        <v>10.7</v>
      </c>
      <c r="S16">
        <v>10.7</v>
      </c>
      <c r="T16">
        <v>260.73</v>
      </c>
      <c r="U16">
        <v>0</v>
      </c>
      <c r="V16">
        <v>25.352</v>
      </c>
      <c r="W16">
        <v>34769000</v>
      </c>
      <c r="X16">
        <v>14</v>
      </c>
      <c r="Y16">
        <v>1.577464789</v>
      </c>
      <c r="Z16">
        <v>4.3523456829072602</v>
      </c>
      <c r="AA16">
        <v>0</v>
      </c>
      <c r="AB16">
        <v>7.5511811574300198</v>
      </c>
      <c r="AC16">
        <v>3.1519705308220098</v>
      </c>
      <c r="AD16">
        <v>25.455162048339801</v>
      </c>
      <c r="AE16">
        <v>25.306850433349599</v>
      </c>
      <c r="AF16">
        <v>25.485389709472699</v>
      </c>
      <c r="AG16">
        <v>17.086198806762699</v>
      </c>
      <c r="AH16">
        <v>18.332279205322301</v>
      </c>
      <c r="AI16">
        <v>18.175380706787099</v>
      </c>
    </row>
    <row r="17" spans="1:35" x14ac:dyDescent="0.5">
      <c r="A17" t="s">
        <v>34</v>
      </c>
      <c r="B17">
        <v>2.17094361234121</v>
      </c>
      <c r="C17">
        <v>7.4533494313557904</v>
      </c>
      <c r="D17" t="s">
        <v>63</v>
      </c>
      <c r="E17" t="s">
        <v>63</v>
      </c>
      <c r="F17" t="s">
        <v>62</v>
      </c>
      <c r="G17" t="s">
        <v>64</v>
      </c>
      <c r="H17" t="s">
        <v>35</v>
      </c>
      <c r="I17">
        <v>9</v>
      </c>
      <c r="J17">
        <v>8</v>
      </c>
      <c r="M17" t="b">
        <v>1</v>
      </c>
      <c r="N17" t="s">
        <v>34</v>
      </c>
      <c r="O17" t="s">
        <v>36</v>
      </c>
      <c r="P17">
        <v>13</v>
      </c>
      <c r="Q17">
        <v>13</v>
      </c>
      <c r="R17">
        <v>19.100000000000001</v>
      </c>
      <c r="S17">
        <v>19.100000000000001</v>
      </c>
      <c r="T17">
        <v>105.63</v>
      </c>
      <c r="U17">
        <v>0</v>
      </c>
      <c r="V17">
        <v>101.77</v>
      </c>
      <c r="W17">
        <v>153700000</v>
      </c>
      <c r="X17">
        <v>98</v>
      </c>
      <c r="Y17">
        <v>2.5555555559999998</v>
      </c>
      <c r="Z17">
        <v>2.17094361234121</v>
      </c>
      <c r="AA17">
        <v>1.03139013452915E-4</v>
      </c>
      <c r="AB17">
        <v>7.4533494313557904</v>
      </c>
      <c r="AC17">
        <v>2.1620488567055798</v>
      </c>
      <c r="AD17">
        <v>28.831619262695298</v>
      </c>
      <c r="AE17">
        <v>24.853099822998001</v>
      </c>
      <c r="AF17">
        <v>28.966753005981399</v>
      </c>
      <c r="AG17">
        <v>20.336362838745099</v>
      </c>
      <c r="AH17">
        <v>20.860754013061499</v>
      </c>
      <c r="AI17">
        <v>19.094306945800799</v>
      </c>
    </row>
    <row r="18" spans="1:35" x14ac:dyDescent="0.5">
      <c r="A18" t="s">
        <v>34</v>
      </c>
      <c r="B18">
        <v>1.71692067490235</v>
      </c>
      <c r="C18">
        <v>7.1608537038167297</v>
      </c>
      <c r="D18" t="s">
        <v>299</v>
      </c>
      <c r="E18" t="s">
        <v>299</v>
      </c>
      <c r="F18" t="s">
        <v>300</v>
      </c>
      <c r="G18" t="s">
        <v>301</v>
      </c>
      <c r="H18" t="s">
        <v>35</v>
      </c>
      <c r="I18">
        <v>9</v>
      </c>
      <c r="J18">
        <v>8</v>
      </c>
      <c r="M18" t="b">
        <v>1</v>
      </c>
      <c r="N18" t="s">
        <v>34</v>
      </c>
      <c r="O18" t="s">
        <v>36</v>
      </c>
      <c r="P18">
        <v>5</v>
      </c>
      <c r="Q18">
        <v>5</v>
      </c>
      <c r="R18">
        <v>31</v>
      </c>
      <c r="S18">
        <v>31</v>
      </c>
      <c r="T18">
        <v>71.980999999999995</v>
      </c>
      <c r="U18">
        <v>0</v>
      </c>
      <c r="V18">
        <v>37.143000000000001</v>
      </c>
      <c r="W18">
        <v>72249000</v>
      </c>
      <c r="X18">
        <v>30</v>
      </c>
      <c r="Y18">
        <v>2.097560976</v>
      </c>
      <c r="Z18">
        <v>1.71692067490235</v>
      </c>
      <c r="AA18">
        <v>1.6314199395770399E-4</v>
      </c>
      <c r="AB18">
        <v>7.1608537038167297</v>
      </c>
      <c r="AC18">
        <v>1.84223708864878</v>
      </c>
      <c r="AD18">
        <v>26.947151184081999</v>
      </c>
      <c r="AE18">
        <v>27.185840606689499</v>
      </c>
      <c r="AF18">
        <v>26.448656082153299</v>
      </c>
      <c r="AG18">
        <v>16.822076797485401</v>
      </c>
      <c r="AH18">
        <v>19.057451248168899</v>
      </c>
      <c r="AI18">
        <v>23.219558715820298</v>
      </c>
    </row>
    <row r="19" spans="1:35" x14ac:dyDescent="0.5">
      <c r="A19" t="s">
        <v>34</v>
      </c>
      <c r="B19">
        <v>4.7455295056048401</v>
      </c>
      <c r="C19">
        <v>6.5212898254394496</v>
      </c>
      <c r="D19" t="s">
        <v>278</v>
      </c>
      <c r="E19" t="s">
        <v>278</v>
      </c>
      <c r="F19" t="s">
        <v>279</v>
      </c>
      <c r="G19" t="s">
        <v>280</v>
      </c>
      <c r="H19" t="s">
        <v>35</v>
      </c>
      <c r="I19">
        <v>9</v>
      </c>
      <c r="J19">
        <v>8</v>
      </c>
      <c r="M19" t="b">
        <v>1</v>
      </c>
      <c r="N19" t="s">
        <v>34</v>
      </c>
      <c r="O19" t="s">
        <v>36</v>
      </c>
      <c r="P19">
        <v>7</v>
      </c>
      <c r="Q19">
        <v>7</v>
      </c>
      <c r="R19">
        <v>33.5</v>
      </c>
      <c r="S19">
        <v>33.5</v>
      </c>
      <c r="T19">
        <v>48.509</v>
      </c>
      <c r="U19">
        <v>0</v>
      </c>
      <c r="V19">
        <v>250.64</v>
      </c>
      <c r="W19">
        <v>457410000</v>
      </c>
      <c r="X19">
        <v>92</v>
      </c>
      <c r="Y19">
        <v>4</v>
      </c>
      <c r="Z19">
        <v>4.7455295056048401</v>
      </c>
      <c r="AA19">
        <v>0</v>
      </c>
      <c r="AB19">
        <v>6.5212898254394496</v>
      </c>
      <c r="AC19">
        <v>2.8702068596311499</v>
      </c>
      <c r="AD19">
        <v>29.403264999389599</v>
      </c>
      <c r="AE19">
        <v>29.187587738037099</v>
      </c>
      <c r="AF19">
        <v>29.046066284179702</v>
      </c>
      <c r="AG19">
        <v>22.2394924163818</v>
      </c>
      <c r="AH19">
        <v>22.7249641418457</v>
      </c>
      <c r="AI19">
        <v>23.108592987060501</v>
      </c>
    </row>
    <row r="20" spans="1:35" x14ac:dyDescent="0.5">
      <c r="A20" t="s">
        <v>34</v>
      </c>
      <c r="B20">
        <v>2.5005805604243601</v>
      </c>
      <c r="C20">
        <v>6.4564100901285801</v>
      </c>
      <c r="D20" t="s">
        <v>284</v>
      </c>
      <c r="E20" t="s">
        <v>284</v>
      </c>
      <c r="F20" t="s">
        <v>285</v>
      </c>
      <c r="G20" t="s">
        <v>286</v>
      </c>
      <c r="H20" t="s">
        <v>35</v>
      </c>
      <c r="I20">
        <v>9</v>
      </c>
      <c r="J20">
        <v>8</v>
      </c>
      <c r="M20" t="b">
        <v>1</v>
      </c>
      <c r="N20" t="s">
        <v>34</v>
      </c>
      <c r="O20" t="s">
        <v>36</v>
      </c>
      <c r="P20">
        <v>4</v>
      </c>
      <c r="Q20">
        <v>4</v>
      </c>
      <c r="R20">
        <v>2.8</v>
      </c>
      <c r="S20">
        <v>2.8</v>
      </c>
      <c r="T20">
        <v>231.52</v>
      </c>
      <c r="U20">
        <v>0</v>
      </c>
      <c r="V20">
        <v>4.2679999999999998</v>
      </c>
      <c r="W20">
        <v>4385100</v>
      </c>
      <c r="X20">
        <v>12</v>
      </c>
      <c r="Y20">
        <v>3.3043478259999999</v>
      </c>
      <c r="Z20">
        <v>2.5005805604243601</v>
      </c>
      <c r="AA20">
        <v>1.00436681222707E-4</v>
      </c>
      <c r="AB20">
        <v>6.4564100901285801</v>
      </c>
      <c r="AC20">
        <v>2.1397508252059998</v>
      </c>
      <c r="AD20">
        <v>24.344892501831101</v>
      </c>
      <c r="AE20">
        <v>24.156457901001001</v>
      </c>
      <c r="AF20">
        <v>24.0601921081543</v>
      </c>
      <c r="AG20">
        <v>19.758476257324201</v>
      </c>
      <c r="AH20">
        <v>16.696102142333999</v>
      </c>
      <c r="AI20">
        <v>16.737733840942401</v>
      </c>
    </row>
    <row r="21" spans="1:35" x14ac:dyDescent="0.5">
      <c r="A21" t="s">
        <v>34</v>
      </c>
      <c r="B21">
        <v>2.9879969239662101</v>
      </c>
      <c r="C21">
        <v>6.0011742909749302</v>
      </c>
      <c r="D21" t="s">
        <v>305</v>
      </c>
      <c r="E21" t="s">
        <v>305</v>
      </c>
      <c r="F21" t="s">
        <v>306</v>
      </c>
      <c r="G21" t="s">
        <v>307</v>
      </c>
      <c r="H21" t="s">
        <v>37</v>
      </c>
      <c r="I21">
        <v>9</v>
      </c>
      <c r="J21">
        <v>8</v>
      </c>
      <c r="M21" t="b">
        <v>1</v>
      </c>
      <c r="N21" t="s">
        <v>34</v>
      </c>
      <c r="O21" t="s">
        <v>36</v>
      </c>
      <c r="P21">
        <v>2</v>
      </c>
      <c r="Q21">
        <v>2</v>
      </c>
      <c r="R21">
        <v>9.6999999999999993</v>
      </c>
      <c r="S21">
        <v>9.6999999999999993</v>
      </c>
      <c r="T21">
        <v>28.233000000000001</v>
      </c>
      <c r="U21">
        <v>0</v>
      </c>
      <c r="V21">
        <v>4.2161999999999997</v>
      </c>
      <c r="W21">
        <v>15226000</v>
      </c>
      <c r="X21">
        <v>22</v>
      </c>
      <c r="Y21">
        <v>1.8</v>
      </c>
      <c r="Z21">
        <v>2.9879969239662101</v>
      </c>
      <c r="AA21">
        <v>1.13300492610837E-4</v>
      </c>
      <c r="AB21">
        <v>6.0011742909749302</v>
      </c>
      <c r="AC21">
        <v>2.22098999616246</v>
      </c>
      <c r="AD21">
        <v>25.0149955749512</v>
      </c>
      <c r="AE21">
        <v>24.4314785003662</v>
      </c>
      <c r="AF21">
        <v>24.223760604858398</v>
      </c>
      <c r="AG21">
        <v>19.531736373901399</v>
      </c>
      <c r="AH21">
        <v>18.839218139648398</v>
      </c>
      <c r="AI21">
        <v>17.2957572937012</v>
      </c>
    </row>
    <row r="22" spans="1:35" x14ac:dyDescent="0.5">
      <c r="A22" t="s">
        <v>34</v>
      </c>
      <c r="B22">
        <v>1.78213482643848</v>
      </c>
      <c r="C22">
        <v>5.9305470784505196</v>
      </c>
      <c r="D22" t="s">
        <v>293</v>
      </c>
      <c r="E22" t="s">
        <v>293</v>
      </c>
      <c r="F22" t="s">
        <v>294</v>
      </c>
      <c r="G22" t="s">
        <v>295</v>
      </c>
      <c r="H22" t="s">
        <v>35</v>
      </c>
      <c r="I22">
        <v>9</v>
      </c>
      <c r="J22">
        <v>8</v>
      </c>
      <c r="M22" t="b">
        <v>1</v>
      </c>
      <c r="N22" t="s">
        <v>34</v>
      </c>
      <c r="O22" t="s">
        <v>36</v>
      </c>
      <c r="P22">
        <v>15</v>
      </c>
      <c r="Q22">
        <v>15</v>
      </c>
      <c r="R22">
        <v>10.199999999999999</v>
      </c>
      <c r="S22">
        <v>10.199999999999999</v>
      </c>
      <c r="T22">
        <v>585.55999999999995</v>
      </c>
      <c r="U22">
        <v>0</v>
      </c>
      <c r="V22">
        <v>45.713000000000001</v>
      </c>
      <c r="W22">
        <v>41123000</v>
      </c>
      <c r="X22">
        <v>34</v>
      </c>
      <c r="Y22">
        <v>2.9281609199999998</v>
      </c>
      <c r="Z22">
        <v>1.78213482643848</v>
      </c>
      <c r="AA22">
        <v>2.1850899742930599E-4</v>
      </c>
      <c r="AB22">
        <v>5.9305470784505196</v>
      </c>
      <c r="AC22">
        <v>1.6977493918861699</v>
      </c>
      <c r="AD22">
        <v>25.702661514282202</v>
      </c>
      <c r="AE22">
        <v>23.246221542358398</v>
      </c>
      <c r="AF22">
        <v>25.814432144165</v>
      </c>
      <c r="AG22">
        <v>18.256263732910199</v>
      </c>
      <c r="AH22">
        <v>17.3138523101807</v>
      </c>
      <c r="AI22">
        <v>21.401557922363299</v>
      </c>
    </row>
    <row r="23" spans="1:35" x14ac:dyDescent="0.5">
      <c r="A23" t="s">
        <v>34</v>
      </c>
      <c r="B23">
        <v>3.5537149466670002</v>
      </c>
      <c r="C23">
        <v>5.8952376047770203</v>
      </c>
      <c r="D23" t="s">
        <v>72</v>
      </c>
      <c r="E23" t="s">
        <v>72</v>
      </c>
      <c r="F23" t="s">
        <v>71</v>
      </c>
      <c r="G23" t="s">
        <v>73</v>
      </c>
      <c r="H23" t="s">
        <v>35</v>
      </c>
      <c r="I23">
        <v>9</v>
      </c>
      <c r="J23">
        <v>8</v>
      </c>
      <c r="M23" t="b">
        <v>1</v>
      </c>
      <c r="N23" t="s">
        <v>34</v>
      </c>
      <c r="O23" t="s">
        <v>36</v>
      </c>
      <c r="P23">
        <v>3</v>
      </c>
      <c r="Q23">
        <v>3</v>
      </c>
      <c r="R23">
        <v>7.2</v>
      </c>
      <c r="S23">
        <v>7.2</v>
      </c>
      <c r="T23">
        <v>59.582000000000001</v>
      </c>
      <c r="U23">
        <v>0</v>
      </c>
      <c r="V23">
        <v>6.3803000000000001</v>
      </c>
      <c r="W23">
        <v>8263500</v>
      </c>
      <c r="X23">
        <v>13</v>
      </c>
      <c r="Y23">
        <v>6.5</v>
      </c>
      <c r="Z23">
        <v>3.5537149466670002</v>
      </c>
      <c r="AA23">
        <v>1.37313432835821E-4</v>
      </c>
      <c r="AB23">
        <v>5.8952376047770203</v>
      </c>
      <c r="AC23">
        <v>2.3650651670494001</v>
      </c>
      <c r="AD23">
        <v>24.112113952636701</v>
      </c>
      <c r="AE23">
        <v>23.905546188354499</v>
      </c>
      <c r="AF23">
        <v>23.8184108734131</v>
      </c>
      <c r="AG23">
        <v>18.91237449646</v>
      </c>
      <c r="AH23">
        <v>17.234683990478501</v>
      </c>
      <c r="AI23">
        <v>18.003299713134801</v>
      </c>
    </row>
    <row r="24" spans="1:35" x14ac:dyDescent="0.5">
      <c r="A24" t="s">
        <v>34</v>
      </c>
      <c r="B24">
        <v>1.59135354272143</v>
      </c>
      <c r="C24">
        <v>5.43578275044759</v>
      </c>
      <c r="D24" t="s">
        <v>94</v>
      </c>
      <c r="E24" t="s">
        <v>94</v>
      </c>
      <c r="F24" t="s">
        <v>93</v>
      </c>
      <c r="G24" t="s">
        <v>95</v>
      </c>
      <c r="H24" t="s">
        <v>35</v>
      </c>
      <c r="I24">
        <v>9</v>
      </c>
      <c r="J24">
        <v>8</v>
      </c>
      <c r="M24" t="b">
        <v>1</v>
      </c>
      <c r="N24" t="s">
        <v>34</v>
      </c>
      <c r="O24" t="s">
        <v>36</v>
      </c>
      <c r="P24">
        <v>7</v>
      </c>
      <c r="Q24">
        <v>7</v>
      </c>
      <c r="R24">
        <v>1.4</v>
      </c>
      <c r="S24">
        <v>1.4</v>
      </c>
      <c r="T24">
        <v>1519.2</v>
      </c>
      <c r="U24">
        <v>0</v>
      </c>
      <c r="V24">
        <v>20.744</v>
      </c>
      <c r="W24">
        <v>57372000</v>
      </c>
      <c r="X24">
        <v>34</v>
      </c>
      <c r="Y24">
        <v>2.8406735749999998</v>
      </c>
      <c r="Z24">
        <v>1.59135354272143</v>
      </c>
      <c r="AA24">
        <v>1.87018701870187E-4</v>
      </c>
      <c r="AB24">
        <v>5.43578275044759</v>
      </c>
      <c r="AC24">
        <v>1.52378496290329</v>
      </c>
      <c r="AD24">
        <v>26.041723251342798</v>
      </c>
      <c r="AE24">
        <v>25.506547927856399</v>
      </c>
      <c r="AF24">
        <v>25.1507377624512</v>
      </c>
      <c r="AG24">
        <v>17.039112091064499</v>
      </c>
      <c r="AH24">
        <v>21.659227371215799</v>
      </c>
      <c r="AI24">
        <v>21.693321228027301</v>
      </c>
    </row>
    <row r="25" spans="1:35" x14ac:dyDescent="0.5">
      <c r="A25" t="s">
        <v>34</v>
      </c>
      <c r="B25">
        <v>2.78872321082518</v>
      </c>
      <c r="C25">
        <v>5.4074840545654297</v>
      </c>
      <c r="D25" t="s">
        <v>39</v>
      </c>
      <c r="E25" t="s">
        <v>39</v>
      </c>
      <c r="F25" t="s">
        <v>38</v>
      </c>
      <c r="G25" t="s">
        <v>40</v>
      </c>
      <c r="H25" t="s">
        <v>41</v>
      </c>
      <c r="I25">
        <v>9</v>
      </c>
      <c r="J25">
        <v>8</v>
      </c>
      <c r="M25" t="b">
        <v>1</v>
      </c>
      <c r="N25" t="s">
        <v>34</v>
      </c>
      <c r="O25" t="s">
        <v>36</v>
      </c>
      <c r="P25">
        <v>96</v>
      </c>
      <c r="Q25">
        <v>96</v>
      </c>
      <c r="R25">
        <v>52.1</v>
      </c>
      <c r="S25">
        <v>52.1</v>
      </c>
      <c r="T25">
        <v>217.32</v>
      </c>
      <c r="U25">
        <v>0</v>
      </c>
      <c r="V25">
        <v>323.31</v>
      </c>
      <c r="W25">
        <v>8836400000</v>
      </c>
      <c r="X25">
        <v>2117</v>
      </c>
      <c r="Y25">
        <v>1.341176471</v>
      </c>
      <c r="Z25">
        <v>2.78872321082518</v>
      </c>
      <c r="AA25" s="1">
        <v>8.4403669724770594E-5</v>
      </c>
      <c r="AB25">
        <v>5.4074840545654297</v>
      </c>
      <c r="AC25">
        <v>1.99270306499268</v>
      </c>
      <c r="AD25">
        <v>33.759208679199197</v>
      </c>
      <c r="AE25">
        <v>32.874340057372997</v>
      </c>
      <c r="AF25">
        <v>33.211818695068402</v>
      </c>
      <c r="AG25">
        <v>26.617507934570298</v>
      </c>
      <c r="AH25">
        <v>28.881891250610401</v>
      </c>
      <c r="AI25">
        <v>28.1235160827637</v>
      </c>
    </row>
    <row r="26" spans="1:35" x14ac:dyDescent="0.5">
      <c r="A26" t="s">
        <v>34</v>
      </c>
      <c r="B26">
        <v>3.9973221496805</v>
      </c>
      <c r="C26">
        <v>5.3043944040934301</v>
      </c>
      <c r="D26" t="s">
        <v>82</v>
      </c>
      <c r="E26" t="s">
        <v>82</v>
      </c>
      <c r="F26" t="s">
        <v>81</v>
      </c>
      <c r="G26" t="s">
        <v>83</v>
      </c>
      <c r="H26" t="s">
        <v>35</v>
      </c>
      <c r="I26">
        <v>9</v>
      </c>
      <c r="J26">
        <v>8</v>
      </c>
      <c r="M26" t="b">
        <v>1</v>
      </c>
      <c r="N26" t="s">
        <v>34</v>
      </c>
      <c r="O26" t="s">
        <v>36</v>
      </c>
      <c r="P26">
        <v>7</v>
      </c>
      <c r="Q26">
        <v>7</v>
      </c>
      <c r="R26">
        <v>11.3</v>
      </c>
      <c r="S26">
        <v>11.3</v>
      </c>
      <c r="T26">
        <v>88.087000000000003</v>
      </c>
      <c r="U26">
        <v>0</v>
      </c>
      <c r="V26">
        <v>171.79</v>
      </c>
      <c r="W26">
        <v>360910000</v>
      </c>
      <c r="X26">
        <v>138</v>
      </c>
      <c r="Y26">
        <v>3.4285714289999998</v>
      </c>
      <c r="Z26">
        <v>3.9973221496805</v>
      </c>
      <c r="AA26">
        <v>1.1994784876140799E-4</v>
      </c>
      <c r="AB26">
        <v>5.3043944040934301</v>
      </c>
      <c r="AC26">
        <v>2.2651104619926699</v>
      </c>
      <c r="AD26">
        <v>29.522081375122099</v>
      </c>
      <c r="AE26">
        <v>29.3590488433838</v>
      </c>
      <c r="AF26">
        <v>29.518539428710898</v>
      </c>
      <c r="AG26">
        <v>23.754095077514599</v>
      </c>
      <c r="AH26">
        <v>23.900487899780298</v>
      </c>
      <c r="AI26">
        <v>24.831903457641602</v>
      </c>
    </row>
    <row r="27" spans="1:35" x14ac:dyDescent="0.5">
      <c r="A27" t="s">
        <v>34</v>
      </c>
      <c r="B27">
        <v>1.38051845230415</v>
      </c>
      <c r="C27">
        <v>5.0195407867431596</v>
      </c>
      <c r="D27" t="s">
        <v>51</v>
      </c>
      <c r="E27" t="s">
        <v>51</v>
      </c>
      <c r="F27" t="s">
        <v>50</v>
      </c>
      <c r="G27" t="s">
        <v>52</v>
      </c>
      <c r="H27" t="s">
        <v>35</v>
      </c>
      <c r="I27">
        <v>9</v>
      </c>
      <c r="J27">
        <v>8</v>
      </c>
      <c r="M27" t="b">
        <v>1</v>
      </c>
      <c r="N27" t="s">
        <v>34</v>
      </c>
      <c r="O27" t="s">
        <v>36</v>
      </c>
      <c r="P27">
        <v>4</v>
      </c>
      <c r="Q27">
        <v>4</v>
      </c>
      <c r="R27">
        <v>5.2</v>
      </c>
      <c r="S27">
        <v>5.2</v>
      </c>
      <c r="T27">
        <v>136.38</v>
      </c>
      <c r="U27">
        <v>0</v>
      </c>
      <c r="V27">
        <v>18.547999999999998</v>
      </c>
      <c r="W27">
        <v>41835000</v>
      </c>
      <c r="X27">
        <v>20</v>
      </c>
      <c r="Y27">
        <v>3.085714286</v>
      </c>
      <c r="Z27">
        <v>1.38051845230415</v>
      </c>
      <c r="AA27">
        <v>5.9866539561487101E-4</v>
      </c>
      <c r="AB27">
        <v>5.0195407867431596</v>
      </c>
      <c r="AC27">
        <v>1.3577556520860801</v>
      </c>
      <c r="AD27">
        <v>25.976488113403299</v>
      </c>
      <c r="AE27">
        <v>26.275562286376999</v>
      </c>
      <c r="AF27">
        <v>25.278028488159201</v>
      </c>
      <c r="AG27">
        <v>17.552839279174801</v>
      </c>
      <c r="AH27">
        <v>21.8657836914063</v>
      </c>
      <c r="AI27">
        <v>23.052833557128899</v>
      </c>
    </row>
    <row r="28" spans="1:35" x14ac:dyDescent="0.5">
      <c r="A28" t="s">
        <v>34</v>
      </c>
      <c r="B28">
        <v>1.3582017747439901</v>
      </c>
      <c r="C28">
        <v>4.8691463470459002</v>
      </c>
      <c r="D28" t="s">
        <v>271</v>
      </c>
      <c r="E28" t="s">
        <v>271</v>
      </c>
      <c r="F28" t="s">
        <v>272</v>
      </c>
      <c r="G28" t="s">
        <v>273</v>
      </c>
      <c r="H28" t="s">
        <v>35</v>
      </c>
      <c r="I28">
        <v>9</v>
      </c>
      <c r="J28">
        <v>8</v>
      </c>
      <c r="M28" t="b">
        <v>1</v>
      </c>
      <c r="N28" t="s">
        <v>34</v>
      </c>
      <c r="O28" t="s">
        <v>36</v>
      </c>
      <c r="P28">
        <v>1</v>
      </c>
      <c r="Q28">
        <v>1</v>
      </c>
      <c r="R28">
        <v>6.2</v>
      </c>
      <c r="S28">
        <v>6.2</v>
      </c>
      <c r="T28">
        <v>37.408000000000001</v>
      </c>
      <c r="U28">
        <v>0</v>
      </c>
      <c r="V28">
        <v>9.7981999999999996</v>
      </c>
      <c r="W28">
        <v>3461600</v>
      </c>
      <c r="X28">
        <v>3</v>
      </c>
      <c r="Y28">
        <v>5.3181818180000002</v>
      </c>
      <c r="Z28">
        <v>1.3582017747439901</v>
      </c>
      <c r="AA28">
        <v>7.3112338858195196E-4</v>
      </c>
      <c r="AB28">
        <v>4.8691463470459002</v>
      </c>
      <c r="AC28">
        <v>1.32483798108608</v>
      </c>
      <c r="AD28">
        <v>23.953403472900401</v>
      </c>
      <c r="AE28">
        <v>25.3779907226563</v>
      </c>
      <c r="AF28">
        <v>20.144271850585898</v>
      </c>
      <c r="AG28">
        <v>18.839002609252901</v>
      </c>
      <c r="AH28">
        <v>18.948060989379901</v>
      </c>
      <c r="AI28">
        <v>17.081163406372099</v>
      </c>
    </row>
    <row r="29" spans="1:35" x14ac:dyDescent="0.5">
      <c r="A29" t="s">
        <v>34</v>
      </c>
      <c r="B29">
        <v>5.1626786787979304</v>
      </c>
      <c r="C29">
        <v>4.8392155965169303</v>
      </c>
      <c r="D29" t="s">
        <v>54</v>
      </c>
      <c r="E29" t="s">
        <v>54</v>
      </c>
      <c r="F29" t="s">
        <v>53</v>
      </c>
      <c r="G29" t="s">
        <v>55</v>
      </c>
      <c r="H29" t="s">
        <v>35</v>
      </c>
      <c r="I29">
        <v>9</v>
      </c>
      <c r="J29">
        <v>8</v>
      </c>
      <c r="M29" t="b">
        <v>1</v>
      </c>
      <c r="N29" t="s">
        <v>34</v>
      </c>
      <c r="O29" t="s">
        <v>36</v>
      </c>
      <c r="P29">
        <v>12</v>
      </c>
      <c r="Q29">
        <v>12</v>
      </c>
      <c r="R29">
        <v>10.7</v>
      </c>
      <c r="S29">
        <v>10.7</v>
      </c>
      <c r="T29">
        <v>122.1</v>
      </c>
      <c r="U29">
        <v>0</v>
      </c>
      <c r="V29">
        <v>323.31</v>
      </c>
      <c r="W29">
        <v>9485400000</v>
      </c>
      <c r="X29">
        <v>1180</v>
      </c>
      <c r="Y29">
        <v>2.4274809159999999</v>
      </c>
      <c r="Z29">
        <v>5.1626786787979304</v>
      </c>
      <c r="AA29">
        <v>1.1719745222929899E-4</v>
      </c>
      <c r="AB29">
        <v>4.8392155965169303</v>
      </c>
      <c r="AC29">
        <v>2.2418153312042399</v>
      </c>
      <c r="AD29">
        <v>34.736255645752003</v>
      </c>
      <c r="AE29">
        <v>34.735244750976598</v>
      </c>
      <c r="AF29">
        <v>34.905265808105497</v>
      </c>
      <c r="AG29">
        <v>30.211296081543001</v>
      </c>
      <c r="AH29">
        <v>29.6979160308838</v>
      </c>
      <c r="AI29">
        <v>29.949907302856399</v>
      </c>
    </row>
    <row r="30" spans="1:35" x14ac:dyDescent="0.5">
      <c r="A30" t="s">
        <v>34</v>
      </c>
      <c r="B30">
        <v>3.7594577965873701</v>
      </c>
      <c r="C30">
        <v>4.6090323130289699</v>
      </c>
      <c r="D30" t="s">
        <v>44</v>
      </c>
      <c r="E30" t="s">
        <v>44</v>
      </c>
      <c r="F30" t="s">
        <v>43</v>
      </c>
      <c r="G30" t="s">
        <v>274</v>
      </c>
      <c r="H30" t="s">
        <v>35</v>
      </c>
      <c r="I30">
        <v>9</v>
      </c>
      <c r="J30">
        <v>8</v>
      </c>
      <c r="M30" t="b">
        <v>1</v>
      </c>
      <c r="N30" t="s">
        <v>34</v>
      </c>
      <c r="O30" t="s">
        <v>36</v>
      </c>
      <c r="P30">
        <v>27</v>
      </c>
      <c r="Q30">
        <v>26</v>
      </c>
      <c r="R30">
        <v>37.700000000000003</v>
      </c>
      <c r="S30">
        <v>36.6</v>
      </c>
      <c r="T30">
        <v>86.941999999999993</v>
      </c>
      <c r="U30">
        <v>0</v>
      </c>
      <c r="V30">
        <v>239.74</v>
      </c>
      <c r="W30">
        <v>890420000</v>
      </c>
      <c r="X30">
        <v>377</v>
      </c>
      <c r="Y30">
        <v>5.2</v>
      </c>
      <c r="Z30">
        <v>3.7594577965873701</v>
      </c>
      <c r="AA30" s="1">
        <v>8.0701754385964895E-5</v>
      </c>
      <c r="AB30">
        <v>4.6090323130289699</v>
      </c>
      <c r="AC30">
        <v>1.9685788638132</v>
      </c>
      <c r="AD30">
        <v>29.780410766601602</v>
      </c>
      <c r="AE30">
        <v>29.703271865844702</v>
      </c>
      <c r="AF30">
        <v>30.0028972625732</v>
      </c>
      <c r="AG30">
        <v>24.569063186645501</v>
      </c>
      <c r="AH30">
        <v>25.632562637329102</v>
      </c>
      <c r="AI30">
        <v>25.457857131958001</v>
      </c>
    </row>
    <row r="31" spans="1:35" x14ac:dyDescent="0.5">
      <c r="A31" t="s">
        <v>34</v>
      </c>
      <c r="B31">
        <v>3.6051589870247498</v>
      </c>
      <c r="C31">
        <v>4.5283203125</v>
      </c>
      <c r="D31" t="s">
        <v>60</v>
      </c>
      <c r="E31" t="s">
        <v>60</v>
      </c>
      <c r="F31" t="s">
        <v>59</v>
      </c>
      <c r="G31" t="s">
        <v>61</v>
      </c>
      <c r="H31" t="s">
        <v>35</v>
      </c>
      <c r="I31">
        <v>9</v>
      </c>
      <c r="J31">
        <v>8</v>
      </c>
      <c r="M31" t="b">
        <v>1</v>
      </c>
      <c r="N31" t="s">
        <v>34</v>
      </c>
      <c r="O31" t="s">
        <v>36</v>
      </c>
      <c r="P31">
        <v>6</v>
      </c>
      <c r="Q31">
        <v>6</v>
      </c>
      <c r="R31">
        <v>16.100000000000001</v>
      </c>
      <c r="S31">
        <v>16.100000000000001</v>
      </c>
      <c r="T31">
        <v>32.460999999999999</v>
      </c>
      <c r="U31">
        <v>0</v>
      </c>
      <c r="V31">
        <v>143.82</v>
      </c>
      <c r="W31">
        <v>959240000</v>
      </c>
      <c r="X31">
        <v>177</v>
      </c>
      <c r="Y31">
        <v>3.5555555559999998</v>
      </c>
      <c r="Z31">
        <v>3.6051589870247498</v>
      </c>
      <c r="AA31">
        <v>1.7575264442636299E-4</v>
      </c>
      <c r="AB31">
        <v>4.5283203125</v>
      </c>
      <c r="AC31">
        <v>1.91300829527371</v>
      </c>
      <c r="AD31">
        <v>31.1649494171143</v>
      </c>
      <c r="AE31">
        <v>31.555587768554702</v>
      </c>
      <c r="AF31">
        <v>30.365259170532202</v>
      </c>
      <c r="AG31">
        <v>26.350061416626001</v>
      </c>
      <c r="AH31">
        <v>26.4366664886475</v>
      </c>
      <c r="AI31">
        <v>26.714107513427699</v>
      </c>
    </row>
    <row r="33" spans="25:25" x14ac:dyDescent="0.5">
      <c r="Y33">
        <f>AVERAGE(Y2:Y31)</f>
        <v>3.37360206179999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7E83B-4FF7-4C3D-838B-EEB26AA3F6A6}">
  <dimension ref="A1:AH22"/>
  <sheetViews>
    <sheetView topLeftCell="D1" workbookViewId="0">
      <selection activeCell="X7" sqref="H7:X7"/>
    </sheetView>
  </sheetViews>
  <sheetFormatPr defaultRowHeight="14.35" x14ac:dyDescent="0.5"/>
  <cols>
    <col min="8" max="8" width="114.9375" bestFit="1" customWidth="1"/>
  </cols>
  <sheetData>
    <row r="1" spans="1:34" x14ac:dyDescent="0.5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576</v>
      </c>
      <c r="G1" t="s">
        <v>314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074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34" x14ac:dyDescent="0.5">
      <c r="A2" t="s">
        <v>34</v>
      </c>
      <c r="B2">
        <v>3.9497830244816701</v>
      </c>
      <c r="C2">
        <v>11.048510869344099</v>
      </c>
      <c r="D2" t="s">
        <v>88</v>
      </c>
      <c r="E2" t="s">
        <v>88</v>
      </c>
      <c r="F2">
        <v>2727</v>
      </c>
      <c r="G2" t="s">
        <v>87</v>
      </c>
      <c r="H2" t="s">
        <v>89</v>
      </c>
      <c r="I2" t="s">
        <v>1075</v>
      </c>
      <c r="J2">
        <v>1</v>
      </c>
      <c r="K2">
        <v>4</v>
      </c>
      <c r="N2" t="b">
        <v>1</v>
      </c>
      <c r="O2" t="s">
        <v>34</v>
      </c>
      <c r="P2" t="s">
        <v>36</v>
      </c>
      <c r="Q2">
        <v>2</v>
      </c>
      <c r="R2">
        <v>2</v>
      </c>
      <c r="S2">
        <v>21.530999999999999</v>
      </c>
      <c r="T2">
        <v>0</v>
      </c>
      <c r="U2">
        <v>8.1822999999999997</v>
      </c>
      <c r="V2">
        <v>692510000</v>
      </c>
      <c r="W2">
        <v>176</v>
      </c>
      <c r="X2">
        <v>2.0714285710000002</v>
      </c>
      <c r="Y2">
        <v>3.9497830244816701</v>
      </c>
      <c r="Z2">
        <v>0</v>
      </c>
      <c r="AA2">
        <v>11.048510869344099</v>
      </c>
      <c r="AB2">
        <v>4.0442123847383096</v>
      </c>
      <c r="AC2">
        <v>28.478309631347699</v>
      </c>
      <c r="AD2">
        <v>28.004907608032202</v>
      </c>
      <c r="AE2">
        <v>28.539638519287099</v>
      </c>
      <c r="AF2">
        <v>17.263210296630898</v>
      </c>
      <c r="AG2">
        <v>18.5403022766113</v>
      </c>
      <c r="AH2">
        <v>16.073810577392599</v>
      </c>
    </row>
    <row r="3" spans="1:34" x14ac:dyDescent="0.5">
      <c r="A3" t="s">
        <v>34</v>
      </c>
      <c r="B3">
        <v>4.9004223142283703</v>
      </c>
      <c r="C3">
        <v>9.4071744283040406</v>
      </c>
      <c r="D3" t="s">
        <v>54</v>
      </c>
      <c r="E3" t="s">
        <v>54</v>
      </c>
      <c r="F3">
        <v>920</v>
      </c>
      <c r="G3" t="s">
        <v>53</v>
      </c>
      <c r="H3" t="s">
        <v>55</v>
      </c>
      <c r="I3" t="s">
        <v>1075</v>
      </c>
      <c r="J3">
        <v>1</v>
      </c>
      <c r="K3">
        <v>4</v>
      </c>
      <c r="N3" t="b">
        <v>1</v>
      </c>
      <c r="O3" t="s">
        <v>34</v>
      </c>
      <c r="P3" t="s">
        <v>36</v>
      </c>
      <c r="Q3">
        <v>9</v>
      </c>
      <c r="R3">
        <v>9</v>
      </c>
      <c r="S3">
        <v>122.1</v>
      </c>
      <c r="T3">
        <v>0</v>
      </c>
      <c r="U3">
        <v>95.563999999999993</v>
      </c>
      <c r="V3">
        <v>109530000</v>
      </c>
      <c r="W3">
        <v>125</v>
      </c>
      <c r="X3">
        <v>2.4274809159999999</v>
      </c>
      <c r="Y3">
        <v>4.9004223142283703</v>
      </c>
      <c r="Z3">
        <v>0</v>
      </c>
      <c r="AA3">
        <v>9.4071744283040406</v>
      </c>
      <c r="AB3">
        <v>3.9880998728233998</v>
      </c>
      <c r="AC3">
        <v>25.924858093261701</v>
      </c>
      <c r="AD3">
        <v>26.566423416137699</v>
      </c>
      <c r="AE3">
        <v>26.592777252197301</v>
      </c>
      <c r="AF3">
        <v>17.417901992797901</v>
      </c>
      <c r="AG3">
        <v>16.4361572265625</v>
      </c>
      <c r="AH3">
        <v>17.008476257324201</v>
      </c>
    </row>
    <row r="4" spans="1:34" x14ac:dyDescent="0.5">
      <c r="A4" t="s">
        <v>34</v>
      </c>
      <c r="B4">
        <v>3.9445634745032199</v>
      </c>
      <c r="C4">
        <v>9.3939447402954102</v>
      </c>
      <c r="D4" t="s">
        <v>66</v>
      </c>
      <c r="E4" t="s">
        <v>66</v>
      </c>
      <c r="F4">
        <v>2013</v>
      </c>
      <c r="G4" t="s">
        <v>65</v>
      </c>
      <c r="H4" t="s">
        <v>67</v>
      </c>
      <c r="I4" t="s">
        <v>1075</v>
      </c>
      <c r="J4">
        <v>1</v>
      </c>
      <c r="K4">
        <v>4</v>
      </c>
      <c r="N4" t="b">
        <v>1</v>
      </c>
      <c r="O4" t="s">
        <v>34</v>
      </c>
      <c r="P4" t="s">
        <v>36</v>
      </c>
      <c r="Q4">
        <v>11</v>
      </c>
      <c r="R4">
        <v>11</v>
      </c>
      <c r="S4">
        <v>97.44</v>
      </c>
      <c r="T4">
        <v>0</v>
      </c>
      <c r="U4">
        <v>48.606999999999999</v>
      </c>
      <c r="V4">
        <v>51624000</v>
      </c>
      <c r="W4">
        <v>149</v>
      </c>
      <c r="X4">
        <v>5.8571428570000004</v>
      </c>
      <c r="Y4">
        <v>3.9445634745032199</v>
      </c>
      <c r="Z4">
        <v>0</v>
      </c>
      <c r="AA4">
        <v>9.3939447402954102</v>
      </c>
      <c r="AB4">
        <v>3.5797074255818999</v>
      </c>
      <c r="AC4">
        <v>25.123960494995099</v>
      </c>
      <c r="AD4">
        <v>25.526086807251001</v>
      </c>
      <c r="AE4">
        <v>24.566452026367202</v>
      </c>
      <c r="AF4">
        <v>16.540430068969702</v>
      </c>
      <c r="AG4">
        <v>14.631351470947299</v>
      </c>
      <c r="AH4">
        <v>15.862883567810099</v>
      </c>
    </row>
    <row r="5" spans="1:34" x14ac:dyDescent="0.5">
      <c r="A5" t="s">
        <v>34</v>
      </c>
      <c r="B5">
        <v>2.90714781984896</v>
      </c>
      <c r="C5">
        <v>9.1572955449422206</v>
      </c>
      <c r="D5" t="s">
        <v>47</v>
      </c>
      <c r="E5" t="s">
        <v>47</v>
      </c>
      <c r="F5">
        <v>775</v>
      </c>
      <c r="G5" t="s">
        <v>46</v>
      </c>
      <c r="H5" t="s">
        <v>48</v>
      </c>
      <c r="I5" t="s">
        <v>1075</v>
      </c>
      <c r="J5">
        <v>1</v>
      </c>
      <c r="K5">
        <v>4</v>
      </c>
      <c r="N5" t="b">
        <v>1</v>
      </c>
      <c r="O5" t="s">
        <v>34</v>
      </c>
      <c r="P5" t="s">
        <v>36</v>
      </c>
      <c r="Q5">
        <v>12</v>
      </c>
      <c r="R5">
        <v>12</v>
      </c>
      <c r="S5">
        <v>41.4</v>
      </c>
      <c r="T5">
        <v>0</v>
      </c>
      <c r="U5">
        <v>323.31</v>
      </c>
      <c r="V5">
        <v>156210000</v>
      </c>
      <c r="W5">
        <v>93</v>
      </c>
      <c r="X5">
        <v>5.1111111109999996</v>
      </c>
      <c r="Y5">
        <v>2.90714781984896</v>
      </c>
      <c r="Z5">
        <v>0</v>
      </c>
      <c r="AA5">
        <v>9.1572955449422206</v>
      </c>
      <c r="AB5">
        <v>2.9305630383704702</v>
      </c>
      <c r="AC5">
        <v>24.392442703247099</v>
      </c>
      <c r="AD5">
        <v>25.819971084594702</v>
      </c>
      <c r="AE5">
        <v>22.259744644165</v>
      </c>
      <c r="AF5">
        <v>14.7863664627075</v>
      </c>
      <c r="AG5">
        <v>15.8490648269653</v>
      </c>
      <c r="AH5">
        <v>14.364840507507299</v>
      </c>
    </row>
    <row r="6" spans="1:34" x14ac:dyDescent="0.5">
      <c r="A6" t="s">
        <v>34</v>
      </c>
      <c r="B6">
        <v>5.5416824257912101</v>
      </c>
      <c r="C6">
        <v>8.8637510935465507</v>
      </c>
      <c r="D6" t="s">
        <v>63</v>
      </c>
      <c r="E6" t="s">
        <v>63</v>
      </c>
      <c r="F6">
        <v>2012</v>
      </c>
      <c r="G6" t="s">
        <v>62</v>
      </c>
      <c r="H6" t="s">
        <v>64</v>
      </c>
      <c r="I6" t="s">
        <v>1075</v>
      </c>
      <c r="J6">
        <v>1</v>
      </c>
      <c r="K6">
        <v>4</v>
      </c>
      <c r="N6" t="b">
        <v>1</v>
      </c>
      <c r="O6" t="s">
        <v>34</v>
      </c>
      <c r="P6" t="s">
        <v>36</v>
      </c>
      <c r="Q6">
        <v>10</v>
      </c>
      <c r="R6">
        <v>10</v>
      </c>
      <c r="S6">
        <v>105.63</v>
      </c>
      <c r="T6">
        <v>0</v>
      </c>
      <c r="U6">
        <v>38.94</v>
      </c>
      <c r="V6">
        <v>21840000</v>
      </c>
      <c r="W6">
        <v>73</v>
      </c>
      <c r="X6">
        <v>2.5555555559999998</v>
      </c>
      <c r="Y6">
        <v>5.5416824257912101</v>
      </c>
      <c r="Z6">
        <v>0</v>
      </c>
      <c r="AA6">
        <v>8.8637510935465507</v>
      </c>
      <c r="AB6">
        <v>3.9686683518447401</v>
      </c>
      <c r="AC6">
        <v>24.4546909332275</v>
      </c>
      <c r="AD6">
        <v>24.502759933471701</v>
      </c>
      <c r="AE6">
        <v>24.096918106079102</v>
      </c>
      <c r="AF6">
        <v>15.5754089355469</v>
      </c>
      <c r="AG6">
        <v>15.7732963562012</v>
      </c>
      <c r="AH6">
        <v>15.1144104003906</v>
      </c>
    </row>
    <row r="7" spans="1:34" x14ac:dyDescent="0.5">
      <c r="A7" t="s">
        <v>34</v>
      </c>
      <c r="B7">
        <v>4.2749171036298197</v>
      </c>
      <c r="C7">
        <v>8.8317298889160192</v>
      </c>
      <c r="D7" t="s">
        <v>39</v>
      </c>
      <c r="E7" t="s">
        <v>39</v>
      </c>
      <c r="F7">
        <v>198</v>
      </c>
      <c r="G7" t="s">
        <v>38</v>
      </c>
      <c r="H7" t="s">
        <v>40</v>
      </c>
      <c r="I7" t="s">
        <v>1075</v>
      </c>
      <c r="J7">
        <v>1</v>
      </c>
      <c r="K7">
        <v>4</v>
      </c>
      <c r="N7" t="b">
        <v>1</v>
      </c>
      <c r="O7" t="s">
        <v>34</v>
      </c>
      <c r="P7" t="s">
        <v>36</v>
      </c>
      <c r="Q7">
        <v>30</v>
      </c>
      <c r="R7">
        <v>30</v>
      </c>
      <c r="S7">
        <v>217.32</v>
      </c>
      <c r="T7">
        <v>0</v>
      </c>
      <c r="U7">
        <v>214.6</v>
      </c>
      <c r="V7">
        <v>111650000</v>
      </c>
      <c r="W7">
        <v>190</v>
      </c>
      <c r="X7">
        <v>1.341176471</v>
      </c>
      <c r="Y7">
        <v>4.2749171036298197</v>
      </c>
      <c r="Z7">
        <v>0</v>
      </c>
      <c r="AA7">
        <v>8.8317298889160192</v>
      </c>
      <c r="AB7">
        <v>3.5552941119977599</v>
      </c>
      <c r="AC7">
        <v>24.933956146240199</v>
      </c>
      <c r="AD7">
        <v>25.148759841918899</v>
      </c>
      <c r="AE7">
        <v>24.659870147705099</v>
      </c>
      <c r="AF7">
        <v>15.7611742019653</v>
      </c>
      <c r="AG7">
        <v>15.491040229797401</v>
      </c>
      <c r="AH7">
        <v>16.995182037353501</v>
      </c>
    </row>
    <row r="8" spans="1:34" x14ac:dyDescent="0.5">
      <c r="A8" t="s">
        <v>34</v>
      </c>
      <c r="B8">
        <v>5.2931139662119602</v>
      </c>
      <c r="C8">
        <v>8.8206596374511701</v>
      </c>
      <c r="D8" t="s">
        <v>611</v>
      </c>
      <c r="E8" t="s">
        <v>611</v>
      </c>
      <c r="F8">
        <v>697</v>
      </c>
      <c r="G8" t="s">
        <v>612</v>
      </c>
      <c r="H8" t="s">
        <v>613</v>
      </c>
      <c r="I8" t="s">
        <v>1075</v>
      </c>
      <c r="J8">
        <v>1</v>
      </c>
      <c r="K8">
        <v>4</v>
      </c>
      <c r="N8" t="b">
        <v>1</v>
      </c>
      <c r="O8" t="s">
        <v>34</v>
      </c>
      <c r="P8" t="s">
        <v>36</v>
      </c>
      <c r="Q8">
        <v>3</v>
      </c>
      <c r="R8">
        <v>3</v>
      </c>
      <c r="S8">
        <v>16.331</v>
      </c>
      <c r="T8">
        <v>0</v>
      </c>
      <c r="U8">
        <v>236.32</v>
      </c>
      <c r="V8">
        <v>1101000000</v>
      </c>
      <c r="W8">
        <v>224</v>
      </c>
      <c r="X8">
        <v>1.5</v>
      </c>
      <c r="Y8">
        <v>5.2931139662119602</v>
      </c>
      <c r="Z8">
        <v>0</v>
      </c>
      <c r="AA8">
        <v>8.8206596374511701</v>
      </c>
      <c r="AB8">
        <v>3.8889493792865699</v>
      </c>
      <c r="AC8">
        <v>29.358253479003899</v>
      </c>
      <c r="AD8">
        <v>28.840501785278299</v>
      </c>
      <c r="AE8">
        <v>29.452835083007798</v>
      </c>
      <c r="AF8">
        <v>20.620241165161101</v>
      </c>
      <c r="AG8">
        <v>20.548303604126001</v>
      </c>
      <c r="AH8">
        <v>20.0210666656494</v>
      </c>
    </row>
    <row r="9" spans="1:34" x14ac:dyDescent="0.5">
      <c r="A9" t="s">
        <v>34</v>
      </c>
      <c r="B9">
        <v>4.0425766782294001</v>
      </c>
      <c r="C9">
        <v>8.5162200927734393</v>
      </c>
      <c r="D9" t="s">
        <v>595</v>
      </c>
      <c r="E9" t="s">
        <v>595</v>
      </c>
      <c r="F9">
        <v>923</v>
      </c>
      <c r="G9" t="s">
        <v>596</v>
      </c>
      <c r="H9" t="s">
        <v>597</v>
      </c>
      <c r="I9" t="s">
        <v>1075</v>
      </c>
      <c r="J9">
        <v>1</v>
      </c>
      <c r="K9">
        <v>4</v>
      </c>
      <c r="N9" t="b">
        <v>1</v>
      </c>
      <c r="O9" t="s">
        <v>34</v>
      </c>
      <c r="P9" t="s">
        <v>36</v>
      </c>
      <c r="Q9">
        <v>17</v>
      </c>
      <c r="R9">
        <v>17</v>
      </c>
      <c r="S9">
        <v>40.320999999999998</v>
      </c>
      <c r="T9">
        <v>0</v>
      </c>
      <c r="U9">
        <v>283.49</v>
      </c>
      <c r="V9">
        <v>6823500000</v>
      </c>
      <c r="W9">
        <v>1233</v>
      </c>
      <c r="X9">
        <v>2.0454545450000001</v>
      </c>
      <c r="Y9">
        <v>4.0425766782294001</v>
      </c>
      <c r="Z9">
        <v>0</v>
      </c>
      <c r="AA9">
        <v>8.5162200927734393</v>
      </c>
      <c r="AB9">
        <v>3.3602058058786599</v>
      </c>
      <c r="AC9">
        <v>31.9722690582275</v>
      </c>
      <c r="AD9">
        <v>32.691581726074197</v>
      </c>
      <c r="AE9">
        <v>32.386383056640597</v>
      </c>
      <c r="AF9">
        <v>24.745965957641602</v>
      </c>
      <c r="AG9">
        <v>23.698057174682599</v>
      </c>
      <c r="AH9">
        <v>23.057550430297901</v>
      </c>
    </row>
    <row r="10" spans="1:34" x14ac:dyDescent="0.5">
      <c r="A10" t="s">
        <v>34</v>
      </c>
      <c r="B10">
        <v>6.2907073133155302</v>
      </c>
      <c r="C10">
        <v>8.4435968399047905</v>
      </c>
      <c r="D10" t="s">
        <v>82</v>
      </c>
      <c r="E10" t="s">
        <v>82</v>
      </c>
      <c r="F10">
        <v>2517</v>
      </c>
      <c r="G10" t="s">
        <v>81</v>
      </c>
      <c r="H10" t="s">
        <v>83</v>
      </c>
      <c r="I10" t="s">
        <v>1075</v>
      </c>
      <c r="J10">
        <v>1</v>
      </c>
      <c r="K10">
        <v>4</v>
      </c>
      <c r="N10" t="b">
        <v>1</v>
      </c>
      <c r="O10" t="s">
        <v>34</v>
      </c>
      <c r="P10" t="s">
        <v>36</v>
      </c>
      <c r="Q10">
        <v>3</v>
      </c>
      <c r="R10">
        <v>3</v>
      </c>
      <c r="S10">
        <v>88.087000000000003</v>
      </c>
      <c r="T10">
        <v>0</v>
      </c>
      <c r="U10">
        <v>13.33</v>
      </c>
      <c r="V10">
        <v>19328000</v>
      </c>
      <c r="W10">
        <v>36</v>
      </c>
      <c r="X10">
        <v>3.4285714289999998</v>
      </c>
      <c r="Y10">
        <v>6.2907073133155302</v>
      </c>
      <c r="Z10">
        <v>0</v>
      </c>
      <c r="AA10">
        <v>8.4435968399047905</v>
      </c>
      <c r="AB10">
        <v>3.9375363196961102</v>
      </c>
      <c r="AC10">
        <v>23.57692527771</v>
      </c>
      <c r="AD10">
        <v>23.210504531860401</v>
      </c>
      <c r="AE10">
        <v>23.666549682617202</v>
      </c>
      <c r="AF10">
        <v>15.0791110992432</v>
      </c>
      <c r="AG10">
        <v>14.9665679931641</v>
      </c>
      <c r="AH10">
        <v>15.0775098800659</v>
      </c>
    </row>
    <row r="11" spans="1:34" x14ac:dyDescent="0.5">
      <c r="A11" t="s">
        <v>34</v>
      </c>
      <c r="B11">
        <v>3.2759510188413099</v>
      </c>
      <c r="C11">
        <v>8.0995855331420898</v>
      </c>
      <c r="D11" t="s">
        <v>580</v>
      </c>
      <c r="E11" t="s">
        <v>580</v>
      </c>
      <c r="F11">
        <v>440</v>
      </c>
      <c r="G11" t="s">
        <v>581</v>
      </c>
      <c r="H11" t="s">
        <v>582</v>
      </c>
      <c r="I11" t="s">
        <v>1075</v>
      </c>
      <c r="J11">
        <v>1</v>
      </c>
      <c r="K11">
        <v>4</v>
      </c>
      <c r="N11" t="b">
        <v>1</v>
      </c>
      <c r="O11" t="s">
        <v>34</v>
      </c>
      <c r="P11" t="s">
        <v>36</v>
      </c>
      <c r="Q11">
        <v>2</v>
      </c>
      <c r="R11">
        <v>2</v>
      </c>
      <c r="S11">
        <v>45.496000000000002</v>
      </c>
      <c r="T11">
        <v>0</v>
      </c>
      <c r="U11">
        <v>47.088000000000001</v>
      </c>
      <c r="V11">
        <v>33598000</v>
      </c>
      <c r="W11">
        <v>17</v>
      </c>
      <c r="X11">
        <v>6.25</v>
      </c>
      <c r="Y11">
        <v>3.2759510188413099</v>
      </c>
      <c r="Z11">
        <v>0</v>
      </c>
      <c r="AA11">
        <v>8.0995855331420898</v>
      </c>
      <c r="AB11">
        <v>2.8951046192501502</v>
      </c>
      <c r="AC11">
        <v>23.7172241210938</v>
      </c>
      <c r="AD11">
        <v>25.018945693969702</v>
      </c>
      <c r="AE11">
        <v>23.841438293456999</v>
      </c>
      <c r="AF11">
        <v>16.2491245269775</v>
      </c>
      <c r="AG11">
        <v>17.1872673034668</v>
      </c>
      <c r="AH11">
        <v>14.842459678649901</v>
      </c>
    </row>
    <row r="12" spans="1:34" x14ac:dyDescent="0.5">
      <c r="A12" t="s">
        <v>34</v>
      </c>
      <c r="B12">
        <v>4.7958022688126798</v>
      </c>
      <c r="C12">
        <v>7.1791044871012302</v>
      </c>
      <c r="D12" t="s">
        <v>598</v>
      </c>
      <c r="E12" t="s">
        <v>598</v>
      </c>
      <c r="F12">
        <v>1104</v>
      </c>
      <c r="G12" t="s">
        <v>599</v>
      </c>
      <c r="H12" t="s">
        <v>600</v>
      </c>
      <c r="I12" t="s">
        <v>1075</v>
      </c>
      <c r="J12">
        <v>1</v>
      </c>
      <c r="K12">
        <v>4</v>
      </c>
      <c r="N12" t="b">
        <v>1</v>
      </c>
      <c r="O12" t="s">
        <v>34</v>
      </c>
      <c r="P12" t="s">
        <v>36</v>
      </c>
      <c r="Q12">
        <v>14</v>
      </c>
      <c r="R12">
        <v>14</v>
      </c>
      <c r="S12">
        <v>63.747</v>
      </c>
      <c r="T12">
        <v>0</v>
      </c>
      <c r="U12">
        <v>73.356999999999999</v>
      </c>
      <c r="V12">
        <v>93612000</v>
      </c>
      <c r="W12">
        <v>156</v>
      </c>
      <c r="X12">
        <v>1.5172413789999999</v>
      </c>
      <c r="Y12">
        <v>4.7958022688126798</v>
      </c>
      <c r="Z12">
        <v>0</v>
      </c>
      <c r="AA12">
        <v>7.1791044871012302</v>
      </c>
      <c r="AB12">
        <v>3.1337274268744202</v>
      </c>
      <c r="AC12">
        <v>25.255155563354499</v>
      </c>
      <c r="AD12">
        <v>25.994726181030298</v>
      </c>
      <c r="AE12">
        <v>25.637767791748001</v>
      </c>
      <c r="AF12">
        <v>18.823299407958999</v>
      </c>
      <c r="AG12">
        <v>18.151056289672901</v>
      </c>
      <c r="AH12">
        <v>18.375980377197301</v>
      </c>
    </row>
    <row r="13" spans="1:34" x14ac:dyDescent="0.5">
      <c r="A13" t="s">
        <v>34</v>
      </c>
      <c r="B13">
        <v>2.8709604553112702</v>
      </c>
      <c r="C13">
        <v>6.7322155634562204</v>
      </c>
      <c r="D13" t="s">
        <v>577</v>
      </c>
      <c r="E13" t="s">
        <v>577</v>
      </c>
      <c r="F13">
        <v>2037</v>
      </c>
      <c r="G13" t="s">
        <v>578</v>
      </c>
      <c r="H13" t="s">
        <v>579</v>
      </c>
      <c r="I13" t="s">
        <v>1075</v>
      </c>
      <c r="J13">
        <v>1</v>
      </c>
      <c r="K13">
        <v>4</v>
      </c>
      <c r="N13" t="b">
        <v>1</v>
      </c>
      <c r="O13" t="s">
        <v>34</v>
      </c>
      <c r="P13" t="s">
        <v>36</v>
      </c>
      <c r="Q13">
        <v>3</v>
      </c>
      <c r="R13">
        <v>3</v>
      </c>
      <c r="S13">
        <v>43.201000000000001</v>
      </c>
      <c r="T13">
        <v>0</v>
      </c>
      <c r="U13">
        <v>18.829000000000001</v>
      </c>
      <c r="V13">
        <v>26022000</v>
      </c>
      <c r="W13">
        <v>37</v>
      </c>
      <c r="X13">
        <v>12.46153846</v>
      </c>
      <c r="Y13">
        <v>2.8709604553112702</v>
      </c>
      <c r="Z13">
        <v>0</v>
      </c>
      <c r="AA13">
        <v>6.7322155634562204</v>
      </c>
      <c r="AB13">
        <v>2.3661690537979898</v>
      </c>
      <c r="AC13">
        <v>22.779504776001001</v>
      </c>
      <c r="AD13">
        <v>22.438856124877901</v>
      </c>
      <c r="AE13">
        <v>23.066413879394499</v>
      </c>
      <c r="AF13">
        <v>17.150192260742202</v>
      </c>
      <c r="AG13">
        <v>16.518825531005898</v>
      </c>
      <c r="AH13">
        <v>14.419110298156699</v>
      </c>
    </row>
    <row r="14" spans="1:34" x14ac:dyDescent="0.5">
      <c r="A14" t="s">
        <v>34</v>
      </c>
      <c r="B14">
        <v>2.68297359139018</v>
      </c>
      <c r="C14">
        <v>6.6313629150390598</v>
      </c>
      <c r="D14" t="s">
        <v>632</v>
      </c>
      <c r="E14" t="s">
        <v>632</v>
      </c>
      <c r="F14">
        <v>990</v>
      </c>
      <c r="G14" t="s">
        <v>633</v>
      </c>
      <c r="H14" t="s">
        <v>634</v>
      </c>
      <c r="I14" t="s">
        <v>1075</v>
      </c>
      <c r="J14">
        <v>1</v>
      </c>
      <c r="K14">
        <v>4</v>
      </c>
      <c r="N14" t="b">
        <v>1</v>
      </c>
      <c r="O14" t="s">
        <v>34</v>
      </c>
      <c r="P14" t="s">
        <v>36</v>
      </c>
      <c r="Q14">
        <v>8</v>
      </c>
      <c r="R14">
        <v>8</v>
      </c>
      <c r="S14">
        <v>48.290999999999997</v>
      </c>
      <c r="T14">
        <v>0</v>
      </c>
      <c r="U14">
        <v>36.598999999999997</v>
      </c>
      <c r="V14">
        <v>26096000</v>
      </c>
      <c r="W14">
        <v>32</v>
      </c>
      <c r="X14">
        <v>1.9</v>
      </c>
      <c r="Y14">
        <v>2.68297359139018</v>
      </c>
      <c r="Z14">
        <v>0</v>
      </c>
      <c r="AA14">
        <v>6.6313629150390598</v>
      </c>
      <c r="AB14">
        <v>2.2605057664667898</v>
      </c>
      <c r="AC14">
        <v>22.5264987945557</v>
      </c>
      <c r="AD14">
        <v>22.802051544189499</v>
      </c>
      <c r="AE14">
        <v>22.3586120605469</v>
      </c>
      <c r="AF14">
        <v>14.240743637085</v>
      </c>
      <c r="AG14">
        <v>17.425605773925799</v>
      </c>
      <c r="AH14">
        <v>16.126724243164102</v>
      </c>
    </row>
    <row r="15" spans="1:34" x14ac:dyDescent="0.5">
      <c r="A15" t="s">
        <v>34</v>
      </c>
      <c r="B15">
        <v>3.4122148822951002</v>
      </c>
      <c r="C15">
        <v>6.0017236073811899</v>
      </c>
      <c r="D15" t="s">
        <v>592</v>
      </c>
      <c r="E15" t="s">
        <v>592</v>
      </c>
      <c r="F15">
        <v>784</v>
      </c>
      <c r="G15" t="s">
        <v>593</v>
      </c>
      <c r="H15" t="s">
        <v>594</v>
      </c>
      <c r="I15" t="s">
        <v>1075</v>
      </c>
      <c r="J15">
        <v>1</v>
      </c>
      <c r="K15">
        <v>4</v>
      </c>
      <c r="N15" t="b">
        <v>1</v>
      </c>
      <c r="O15" t="s">
        <v>34</v>
      </c>
      <c r="P15" t="s">
        <v>36</v>
      </c>
      <c r="Q15">
        <v>98</v>
      </c>
      <c r="R15">
        <v>98</v>
      </c>
      <c r="S15">
        <v>147.47999999999999</v>
      </c>
      <c r="T15">
        <v>0</v>
      </c>
      <c r="U15">
        <v>323.31</v>
      </c>
      <c r="V15">
        <v>10938000000</v>
      </c>
      <c r="W15">
        <v>3881</v>
      </c>
      <c r="X15">
        <v>2.375</v>
      </c>
      <c r="Y15">
        <v>3.4122148822951002</v>
      </c>
      <c r="Z15">
        <v>0</v>
      </c>
      <c r="AA15">
        <v>6.0017236073811899</v>
      </c>
      <c r="AB15">
        <v>2.3580448791399</v>
      </c>
      <c r="AC15">
        <v>31.598014831543001</v>
      </c>
      <c r="AD15">
        <v>30.792577743530298</v>
      </c>
      <c r="AE15">
        <v>29.855415344238299</v>
      </c>
      <c r="AF15">
        <v>24.445121765136701</v>
      </c>
      <c r="AG15">
        <v>25.1485271453857</v>
      </c>
      <c r="AH15">
        <v>24.647188186645501</v>
      </c>
    </row>
    <row r="16" spans="1:34" x14ac:dyDescent="0.5">
      <c r="A16" t="s">
        <v>34</v>
      </c>
      <c r="B16">
        <v>3.1333634075620602</v>
      </c>
      <c r="C16">
        <v>5.9402907689412396</v>
      </c>
      <c r="D16" t="s">
        <v>91</v>
      </c>
      <c r="E16" t="s">
        <v>91</v>
      </c>
      <c r="F16">
        <v>2806</v>
      </c>
      <c r="G16" t="s">
        <v>90</v>
      </c>
      <c r="H16" t="s">
        <v>92</v>
      </c>
      <c r="I16" t="s">
        <v>1075</v>
      </c>
      <c r="J16">
        <v>1</v>
      </c>
      <c r="K16">
        <v>4</v>
      </c>
      <c r="N16" t="b">
        <v>1</v>
      </c>
      <c r="O16" t="s">
        <v>34</v>
      </c>
      <c r="P16" t="s">
        <v>36</v>
      </c>
      <c r="Q16">
        <v>4</v>
      </c>
      <c r="R16">
        <v>4</v>
      </c>
      <c r="S16">
        <v>29.234000000000002</v>
      </c>
      <c r="T16">
        <v>0</v>
      </c>
      <c r="U16">
        <v>10.183</v>
      </c>
      <c r="V16">
        <v>14362000</v>
      </c>
      <c r="W16">
        <v>30</v>
      </c>
      <c r="X16">
        <v>2.307692308</v>
      </c>
      <c r="Y16">
        <v>3.1333634075620602</v>
      </c>
      <c r="Z16">
        <v>0</v>
      </c>
      <c r="AA16">
        <v>5.9402907689412396</v>
      </c>
      <c r="AB16">
        <v>2.2527547728498498</v>
      </c>
      <c r="AC16">
        <v>22.392625808715799</v>
      </c>
      <c r="AD16">
        <v>21.2923259735107</v>
      </c>
      <c r="AE16">
        <v>22.060489654541001</v>
      </c>
      <c r="AF16">
        <v>17.069299697876001</v>
      </c>
      <c r="AG16">
        <v>15.435686111450201</v>
      </c>
      <c r="AH16">
        <v>15.419583320617701</v>
      </c>
    </row>
    <row r="17" spans="1:34" x14ac:dyDescent="0.5">
      <c r="A17" t="s">
        <v>34</v>
      </c>
      <c r="B17">
        <v>3.2441089453357201</v>
      </c>
      <c r="C17">
        <v>5.7897243499755904</v>
      </c>
      <c r="D17" t="s">
        <v>626</v>
      </c>
      <c r="E17" t="s">
        <v>626</v>
      </c>
      <c r="F17">
        <v>2392</v>
      </c>
      <c r="G17" t="s">
        <v>627</v>
      </c>
      <c r="H17" t="s">
        <v>628</v>
      </c>
      <c r="I17" t="s">
        <v>1075</v>
      </c>
      <c r="J17">
        <v>1</v>
      </c>
      <c r="K17">
        <v>4</v>
      </c>
      <c r="M17" t="s">
        <v>34</v>
      </c>
      <c r="N17" t="b">
        <v>1</v>
      </c>
      <c r="O17" t="s">
        <v>34</v>
      </c>
      <c r="P17" t="s">
        <v>36</v>
      </c>
      <c r="Q17">
        <v>1</v>
      </c>
      <c r="R17">
        <v>1</v>
      </c>
      <c r="S17">
        <v>83.998000000000005</v>
      </c>
      <c r="T17">
        <v>1</v>
      </c>
      <c r="U17">
        <v>-2</v>
      </c>
      <c r="V17">
        <v>18299000</v>
      </c>
      <c r="W17">
        <v>2</v>
      </c>
      <c r="X17">
        <v>4</v>
      </c>
      <c r="Y17">
        <v>3.2441089453357201</v>
      </c>
      <c r="Z17">
        <v>0</v>
      </c>
      <c r="AA17">
        <v>5.7897243499755904</v>
      </c>
      <c r="AB17">
        <v>2.2431272587384399</v>
      </c>
      <c r="AC17">
        <v>22.7106819152832</v>
      </c>
      <c r="AD17">
        <v>21.011476516723601</v>
      </c>
      <c r="AE17">
        <v>21.881065368652301</v>
      </c>
      <c r="AF17">
        <v>15.742151260376</v>
      </c>
      <c r="AG17">
        <v>16.700319290161101</v>
      </c>
      <c r="AH17">
        <v>15.7915802001953</v>
      </c>
    </row>
    <row r="18" spans="1:34" x14ac:dyDescent="0.5">
      <c r="A18" t="s">
        <v>34</v>
      </c>
      <c r="B18">
        <v>3.75080169761643</v>
      </c>
      <c r="C18">
        <v>5.7159954706827802</v>
      </c>
      <c r="D18" t="s">
        <v>586</v>
      </c>
      <c r="E18" t="s">
        <v>586</v>
      </c>
      <c r="F18">
        <v>569</v>
      </c>
      <c r="G18" t="s">
        <v>587</v>
      </c>
      <c r="H18" t="s">
        <v>588</v>
      </c>
      <c r="I18" t="s">
        <v>1075</v>
      </c>
      <c r="J18">
        <v>1</v>
      </c>
      <c r="K18">
        <v>4</v>
      </c>
      <c r="N18" t="b">
        <v>1</v>
      </c>
      <c r="O18" t="s">
        <v>34</v>
      </c>
      <c r="P18" t="s">
        <v>36</v>
      </c>
      <c r="Q18">
        <v>2</v>
      </c>
      <c r="R18">
        <v>2</v>
      </c>
      <c r="S18">
        <v>162.71</v>
      </c>
      <c r="T18">
        <v>0</v>
      </c>
      <c r="U18">
        <v>3.1715</v>
      </c>
      <c r="V18">
        <v>2551000</v>
      </c>
      <c r="W18">
        <v>11</v>
      </c>
      <c r="X18">
        <v>3.5555555559999998</v>
      </c>
      <c r="Y18">
        <v>3.75080169761643</v>
      </c>
      <c r="Z18">
        <v>0</v>
      </c>
      <c r="AA18">
        <v>5.7159954706827802</v>
      </c>
      <c r="AB18">
        <v>2.3567002343574099</v>
      </c>
      <c r="AC18">
        <v>20.966558456420898</v>
      </c>
      <c r="AD18">
        <v>21.395870208740199</v>
      </c>
      <c r="AE18">
        <v>21.474668502807599</v>
      </c>
      <c r="AF18">
        <v>15.4722442626953</v>
      </c>
      <c r="AG18">
        <v>14.928734779357899</v>
      </c>
      <c r="AH18">
        <v>16.288131713867202</v>
      </c>
    </row>
    <row r="19" spans="1:34" x14ac:dyDescent="0.5">
      <c r="A19" t="s">
        <v>34</v>
      </c>
      <c r="B19">
        <v>3.7409566101795799</v>
      </c>
      <c r="C19">
        <v>5.51648394266764</v>
      </c>
      <c r="D19" t="s">
        <v>604</v>
      </c>
      <c r="E19" t="s">
        <v>604</v>
      </c>
      <c r="F19">
        <v>217</v>
      </c>
      <c r="G19" t="s">
        <v>605</v>
      </c>
      <c r="H19" t="s">
        <v>606</v>
      </c>
      <c r="I19" t="s">
        <v>1075</v>
      </c>
      <c r="J19">
        <v>1</v>
      </c>
      <c r="K19">
        <v>4</v>
      </c>
      <c r="N19" t="b">
        <v>1</v>
      </c>
      <c r="O19" t="s">
        <v>34</v>
      </c>
      <c r="P19" t="s">
        <v>36</v>
      </c>
      <c r="Q19">
        <v>3</v>
      </c>
      <c r="R19">
        <v>3</v>
      </c>
      <c r="S19">
        <v>76.180000000000007</v>
      </c>
      <c r="T19">
        <v>0</v>
      </c>
      <c r="U19">
        <v>13.704000000000001</v>
      </c>
      <c r="V19">
        <v>136150000</v>
      </c>
      <c r="W19">
        <v>25</v>
      </c>
      <c r="X19">
        <v>1.259259259</v>
      </c>
      <c r="Y19">
        <v>3.7409566101795799</v>
      </c>
      <c r="Z19">
        <v>0</v>
      </c>
      <c r="AA19">
        <v>5.51648394266764</v>
      </c>
      <c r="AB19">
        <v>2.2861980748853501</v>
      </c>
      <c r="AC19">
        <v>25.769359588623001</v>
      </c>
      <c r="AD19">
        <v>26.698163986206101</v>
      </c>
      <c r="AE19">
        <v>25.435235977172901</v>
      </c>
      <c r="AF19">
        <v>20.690809249877901</v>
      </c>
      <c r="AG19">
        <v>20.130565643310501</v>
      </c>
      <c r="AH19">
        <v>20.531932830810501</v>
      </c>
    </row>
    <row r="20" spans="1:34" x14ac:dyDescent="0.5">
      <c r="A20" t="s">
        <v>34</v>
      </c>
      <c r="B20">
        <v>3.2052318368470898</v>
      </c>
      <c r="C20">
        <v>5.0804564158121801</v>
      </c>
      <c r="D20" t="s">
        <v>589</v>
      </c>
      <c r="E20" t="s">
        <v>589</v>
      </c>
      <c r="F20">
        <v>698</v>
      </c>
      <c r="G20" t="s">
        <v>590</v>
      </c>
      <c r="H20" t="s">
        <v>591</v>
      </c>
      <c r="I20" t="s">
        <v>1075</v>
      </c>
      <c r="J20">
        <v>1</v>
      </c>
      <c r="K20">
        <v>4</v>
      </c>
      <c r="N20" t="b">
        <v>1</v>
      </c>
      <c r="O20" t="s">
        <v>34</v>
      </c>
      <c r="P20" t="s">
        <v>36</v>
      </c>
      <c r="Q20">
        <v>13</v>
      </c>
      <c r="R20">
        <v>13</v>
      </c>
      <c r="S20">
        <v>262.62</v>
      </c>
      <c r="T20">
        <v>0</v>
      </c>
      <c r="U20">
        <v>35.804000000000002</v>
      </c>
      <c r="V20">
        <v>159730000</v>
      </c>
      <c r="W20">
        <v>451</v>
      </c>
      <c r="X20">
        <v>3.0322580650000002</v>
      </c>
      <c r="Y20">
        <v>3.2052318368470898</v>
      </c>
      <c r="Z20">
        <v>0</v>
      </c>
      <c r="AA20">
        <v>5.0804564158121801</v>
      </c>
      <c r="AB20">
        <v>2.01457726518472</v>
      </c>
      <c r="AC20">
        <v>26.617368698120099</v>
      </c>
      <c r="AD20">
        <v>26.476749420166001</v>
      </c>
      <c r="AE20">
        <v>26.898506164550799</v>
      </c>
      <c r="AF20">
        <v>22.295608520507798</v>
      </c>
      <c r="AG20">
        <v>21.8529663085938</v>
      </c>
      <c r="AH20">
        <v>20.6026802062988</v>
      </c>
    </row>
    <row r="21" spans="1:34" x14ac:dyDescent="0.5">
      <c r="A21" t="s">
        <v>34</v>
      </c>
      <c r="B21">
        <v>3.1859516782733199</v>
      </c>
      <c r="C21">
        <v>4.7546685536702498</v>
      </c>
      <c r="D21" t="s">
        <v>583</v>
      </c>
      <c r="E21" t="s">
        <v>583</v>
      </c>
      <c r="F21">
        <v>758</v>
      </c>
      <c r="G21" t="s">
        <v>584</v>
      </c>
      <c r="H21" t="s">
        <v>585</v>
      </c>
      <c r="I21" t="s">
        <v>1075</v>
      </c>
      <c r="J21">
        <v>1</v>
      </c>
      <c r="K21">
        <v>4</v>
      </c>
      <c r="N21" t="b">
        <v>1</v>
      </c>
      <c r="O21" t="s">
        <v>34</v>
      </c>
      <c r="P21" t="s">
        <v>36</v>
      </c>
      <c r="Q21">
        <v>10</v>
      </c>
      <c r="R21">
        <v>10</v>
      </c>
      <c r="S21">
        <v>71.539000000000001</v>
      </c>
      <c r="T21">
        <v>0</v>
      </c>
      <c r="U21">
        <v>86.122</v>
      </c>
      <c r="V21">
        <v>923710000</v>
      </c>
      <c r="W21">
        <v>1243</v>
      </c>
      <c r="X21">
        <v>4.961538462</v>
      </c>
      <c r="Y21">
        <v>3.1859516782733199</v>
      </c>
      <c r="Z21">
        <v>1.3186813186813199E-4</v>
      </c>
      <c r="AA21">
        <v>4.7546685536702498</v>
      </c>
      <c r="AB21">
        <v>1.9064214086891</v>
      </c>
      <c r="AC21">
        <v>28.6787204742432</v>
      </c>
      <c r="AD21">
        <v>28.614353179931602</v>
      </c>
      <c r="AE21">
        <v>29.095720291137699</v>
      </c>
      <c r="AF21">
        <v>24.893840789794901</v>
      </c>
      <c r="AG21">
        <v>23.960668563842798</v>
      </c>
      <c r="AH21">
        <v>23.270278930664102</v>
      </c>
    </row>
    <row r="22" spans="1:34" x14ac:dyDescent="0.5">
      <c r="Z22">
        <f>AVERAGE(Z2:Z20)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A8973-4C8A-4E97-96AB-0FCA60E82D67}">
  <dimension ref="A1:AI33"/>
  <sheetViews>
    <sheetView topLeftCell="D2" workbookViewId="0">
      <selection activeCell="Y18" sqref="Y18"/>
    </sheetView>
  </sheetViews>
  <sheetFormatPr defaultRowHeight="14.35" x14ac:dyDescent="0.5"/>
  <sheetData>
    <row r="1" spans="1:35" x14ac:dyDescent="0.5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314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315</v>
      </c>
      <c r="R1" t="s">
        <v>16</v>
      </c>
      <c r="S1" t="s">
        <v>3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736</v>
      </c>
      <c r="AH1" t="s">
        <v>737</v>
      </c>
      <c r="AI1" t="s">
        <v>738</v>
      </c>
    </row>
    <row r="2" spans="1:35" x14ac:dyDescent="0.5">
      <c r="A2" t="s">
        <v>34</v>
      </c>
      <c r="B2">
        <v>2.68933914300246</v>
      </c>
      <c r="C2">
        <v>10.0233256022135</v>
      </c>
      <c r="D2" t="s">
        <v>66</v>
      </c>
      <c r="E2" t="s">
        <v>66</v>
      </c>
      <c r="F2" t="s">
        <v>65</v>
      </c>
      <c r="G2" t="s">
        <v>67</v>
      </c>
      <c r="H2" t="s">
        <v>35</v>
      </c>
      <c r="I2">
        <v>9</v>
      </c>
      <c r="J2">
        <v>8</v>
      </c>
      <c r="M2" t="b">
        <v>1</v>
      </c>
      <c r="N2" t="s">
        <v>34</v>
      </c>
      <c r="O2" t="s">
        <v>36</v>
      </c>
      <c r="P2">
        <v>21</v>
      </c>
      <c r="Q2">
        <v>21</v>
      </c>
      <c r="R2">
        <v>20.9</v>
      </c>
      <c r="S2">
        <v>20.9</v>
      </c>
      <c r="T2">
        <v>97.44</v>
      </c>
      <c r="U2">
        <v>0</v>
      </c>
      <c r="V2">
        <v>323.31</v>
      </c>
      <c r="W2">
        <v>1538900000</v>
      </c>
      <c r="X2">
        <v>499</v>
      </c>
      <c r="Y2">
        <v>5.8571428570000004</v>
      </c>
      <c r="Z2">
        <v>2.68933914300246</v>
      </c>
      <c r="AA2">
        <v>0</v>
      </c>
      <c r="AB2">
        <v>10.0233256022135</v>
      </c>
      <c r="AC2">
        <v>2.94318557662189</v>
      </c>
      <c r="AD2">
        <v>29.740869522094702</v>
      </c>
      <c r="AE2">
        <v>28.910135269165</v>
      </c>
      <c r="AF2">
        <v>27.782131195068398</v>
      </c>
      <c r="AG2">
        <v>16.471706390380898</v>
      </c>
      <c r="AH2">
        <v>18.977375030517599</v>
      </c>
      <c r="AI2">
        <v>20.914077758789102</v>
      </c>
    </row>
    <row r="3" spans="1:35" x14ac:dyDescent="0.5">
      <c r="A3" t="s">
        <v>34</v>
      </c>
      <c r="B3">
        <v>2.5962183382951598</v>
      </c>
      <c r="C3">
        <v>9.5609118143717406</v>
      </c>
      <c r="D3" t="s">
        <v>88</v>
      </c>
      <c r="E3" t="s">
        <v>88</v>
      </c>
      <c r="F3" t="s">
        <v>87</v>
      </c>
      <c r="G3" t="s">
        <v>89</v>
      </c>
      <c r="H3" t="s">
        <v>35</v>
      </c>
      <c r="I3">
        <v>9</v>
      </c>
      <c r="J3">
        <v>8</v>
      </c>
      <c r="M3" t="b">
        <v>1</v>
      </c>
      <c r="N3" t="s">
        <v>34</v>
      </c>
      <c r="O3" t="s">
        <v>36</v>
      </c>
      <c r="P3">
        <v>2</v>
      </c>
      <c r="Q3">
        <v>2</v>
      </c>
      <c r="R3">
        <v>5.3</v>
      </c>
      <c r="S3">
        <v>5.3</v>
      </c>
      <c r="T3">
        <v>21.530999999999999</v>
      </c>
      <c r="U3">
        <v>0</v>
      </c>
      <c r="V3">
        <v>3.3582999999999998</v>
      </c>
      <c r="W3">
        <v>330680000</v>
      </c>
      <c r="X3">
        <v>60</v>
      </c>
      <c r="Y3">
        <v>2.0714285710000002</v>
      </c>
      <c r="Z3">
        <v>2.5962183382951598</v>
      </c>
      <c r="AA3">
        <v>0</v>
      </c>
      <c r="AB3">
        <v>9.5609118143717406</v>
      </c>
      <c r="AC3">
        <v>2.7957412107485999</v>
      </c>
      <c r="AD3">
        <v>27.6420993804932</v>
      </c>
      <c r="AE3">
        <v>27.5555229187012</v>
      </c>
      <c r="AF3">
        <v>28.513257980346701</v>
      </c>
      <c r="AG3">
        <v>20.942850112915</v>
      </c>
      <c r="AH3">
        <v>17.877193450927699</v>
      </c>
      <c r="AI3">
        <v>16.208101272583001</v>
      </c>
    </row>
    <row r="4" spans="1:35" x14ac:dyDescent="0.5">
      <c r="A4" t="s">
        <v>34</v>
      </c>
      <c r="B4">
        <v>3.4085177482904099</v>
      </c>
      <c r="C4">
        <v>9.3332780202229806</v>
      </c>
      <c r="D4" t="s">
        <v>54</v>
      </c>
      <c r="E4" t="s">
        <v>54</v>
      </c>
      <c r="F4" t="s">
        <v>53</v>
      </c>
      <c r="G4" t="s">
        <v>55</v>
      </c>
      <c r="H4" t="s">
        <v>35</v>
      </c>
      <c r="I4">
        <v>9</v>
      </c>
      <c r="J4">
        <v>8</v>
      </c>
      <c r="M4" t="b">
        <v>1</v>
      </c>
      <c r="N4" t="s">
        <v>34</v>
      </c>
      <c r="O4" t="s">
        <v>36</v>
      </c>
      <c r="P4">
        <v>10</v>
      </c>
      <c r="Q4">
        <v>10</v>
      </c>
      <c r="R4">
        <v>8.4</v>
      </c>
      <c r="S4">
        <v>8.4</v>
      </c>
      <c r="T4">
        <v>122.1</v>
      </c>
      <c r="U4">
        <v>0</v>
      </c>
      <c r="V4">
        <v>295.04000000000002</v>
      </c>
      <c r="W4">
        <v>1406800000</v>
      </c>
      <c r="X4">
        <v>476</v>
      </c>
      <c r="Y4">
        <v>2.4274809159999999</v>
      </c>
      <c r="Z4">
        <v>3.4085177482904099</v>
      </c>
      <c r="AA4">
        <v>0</v>
      </c>
      <c r="AB4">
        <v>9.3332780202229806</v>
      </c>
      <c r="AC4">
        <v>3.2751623177444702</v>
      </c>
      <c r="AD4">
        <v>30.4809684753418</v>
      </c>
      <c r="AE4">
        <v>30.35373878479</v>
      </c>
      <c r="AF4">
        <v>29.7211017608643</v>
      </c>
      <c r="AG4">
        <v>19.236640930175799</v>
      </c>
      <c r="AH4">
        <v>21.451362609863299</v>
      </c>
      <c r="AI4">
        <v>21.8679714202881</v>
      </c>
    </row>
    <row r="5" spans="1:35" x14ac:dyDescent="0.5">
      <c r="A5" t="s">
        <v>34</v>
      </c>
      <c r="B5">
        <v>3.6372772250785701</v>
      </c>
      <c r="C5">
        <v>8.9611892700195295</v>
      </c>
      <c r="D5" t="s">
        <v>72</v>
      </c>
      <c r="E5" t="s">
        <v>72</v>
      </c>
      <c r="F5" t="s">
        <v>71</v>
      </c>
      <c r="G5" t="s">
        <v>73</v>
      </c>
      <c r="H5" t="s">
        <v>35</v>
      </c>
      <c r="I5">
        <v>9</v>
      </c>
      <c r="J5">
        <v>8</v>
      </c>
      <c r="M5" t="b">
        <v>1</v>
      </c>
      <c r="N5" t="s">
        <v>34</v>
      </c>
      <c r="O5" t="s">
        <v>36</v>
      </c>
      <c r="P5">
        <v>11</v>
      </c>
      <c r="Q5">
        <v>11</v>
      </c>
      <c r="R5">
        <v>24.4</v>
      </c>
      <c r="S5">
        <v>24.4</v>
      </c>
      <c r="T5">
        <v>59.582000000000001</v>
      </c>
      <c r="U5">
        <v>0</v>
      </c>
      <c r="V5">
        <v>54.793999999999997</v>
      </c>
      <c r="W5">
        <v>90565000</v>
      </c>
      <c r="X5">
        <v>80</v>
      </c>
      <c r="Y5">
        <v>6.5</v>
      </c>
      <c r="Z5">
        <v>3.6372772250785701</v>
      </c>
      <c r="AA5">
        <v>0</v>
      </c>
      <c r="AB5">
        <v>8.9611892700195295</v>
      </c>
      <c r="AC5">
        <v>3.3031644139586498</v>
      </c>
      <c r="AD5">
        <v>26.0374565124512</v>
      </c>
      <c r="AE5">
        <v>26.2658500671387</v>
      </c>
      <c r="AF5">
        <v>24.5094814300537</v>
      </c>
      <c r="AG5">
        <v>16.013496398925799</v>
      </c>
      <c r="AH5">
        <v>17.519554138183601</v>
      </c>
      <c r="AI5">
        <v>16.3961696624756</v>
      </c>
    </row>
    <row r="6" spans="1:35" x14ac:dyDescent="0.5">
      <c r="A6" t="s">
        <v>34</v>
      </c>
      <c r="B6">
        <v>2.9472430884644201</v>
      </c>
      <c r="C6">
        <v>8.4702485402425101</v>
      </c>
      <c r="D6" t="s">
        <v>287</v>
      </c>
      <c r="E6" t="s">
        <v>287</v>
      </c>
      <c r="F6" t="s">
        <v>288</v>
      </c>
      <c r="G6" t="s">
        <v>289</v>
      </c>
      <c r="H6" t="s">
        <v>35</v>
      </c>
      <c r="I6">
        <v>9</v>
      </c>
      <c r="J6">
        <v>8</v>
      </c>
      <c r="M6" t="b">
        <v>1</v>
      </c>
      <c r="N6" t="s">
        <v>34</v>
      </c>
      <c r="O6" t="s">
        <v>36</v>
      </c>
      <c r="P6">
        <v>9</v>
      </c>
      <c r="Q6">
        <v>9</v>
      </c>
      <c r="R6">
        <v>14.4</v>
      </c>
      <c r="S6">
        <v>14.4</v>
      </c>
      <c r="T6">
        <v>46.81</v>
      </c>
      <c r="U6">
        <v>0</v>
      </c>
      <c r="V6">
        <v>79.563000000000002</v>
      </c>
      <c r="W6">
        <v>319170000</v>
      </c>
      <c r="X6">
        <v>162</v>
      </c>
      <c r="Y6">
        <v>3.088235294</v>
      </c>
      <c r="Z6">
        <v>2.9472430884644201</v>
      </c>
      <c r="AA6">
        <v>0</v>
      </c>
      <c r="AB6">
        <v>8.4702485402425101</v>
      </c>
      <c r="AC6">
        <v>2.8089140947717</v>
      </c>
      <c r="AD6">
        <v>28.481891632080099</v>
      </c>
      <c r="AE6">
        <v>27.7269592285156</v>
      </c>
      <c r="AF6">
        <v>27.8573303222656</v>
      </c>
      <c r="AG6">
        <v>20.104568481445298</v>
      </c>
      <c r="AH6">
        <v>20.9191074371338</v>
      </c>
      <c r="AI6">
        <v>17.631759643554702</v>
      </c>
    </row>
    <row r="7" spans="1:35" x14ac:dyDescent="0.5">
      <c r="A7" t="s">
        <v>34</v>
      </c>
      <c r="B7">
        <v>4.63216252072404</v>
      </c>
      <c r="C7">
        <v>8.3197447458903007</v>
      </c>
      <c r="D7" t="s">
        <v>91</v>
      </c>
      <c r="E7" t="s">
        <v>91</v>
      </c>
      <c r="F7" t="s">
        <v>90</v>
      </c>
      <c r="G7" t="s">
        <v>92</v>
      </c>
      <c r="H7" t="s">
        <v>35</v>
      </c>
      <c r="I7">
        <v>9</v>
      </c>
      <c r="J7">
        <v>8</v>
      </c>
      <c r="M7" t="b">
        <v>1</v>
      </c>
      <c r="N7" t="s">
        <v>34</v>
      </c>
      <c r="O7" t="s">
        <v>36</v>
      </c>
      <c r="P7">
        <v>4</v>
      </c>
      <c r="Q7">
        <v>4</v>
      </c>
      <c r="R7">
        <v>14</v>
      </c>
      <c r="S7">
        <v>14</v>
      </c>
      <c r="T7">
        <v>29.234000000000002</v>
      </c>
      <c r="U7">
        <v>0</v>
      </c>
      <c r="V7">
        <v>114.87</v>
      </c>
      <c r="W7">
        <v>246850000</v>
      </c>
      <c r="X7">
        <v>89</v>
      </c>
      <c r="Y7">
        <v>2.307692308</v>
      </c>
      <c r="Z7">
        <v>4.63216252072404</v>
      </c>
      <c r="AA7">
        <v>0</v>
      </c>
      <c r="AB7">
        <v>8.3197447458903007</v>
      </c>
      <c r="AC7">
        <v>3.5094799144156901</v>
      </c>
      <c r="AD7">
        <v>26.334154129028299</v>
      </c>
      <c r="AE7">
        <v>26.518213272094702</v>
      </c>
      <c r="AF7">
        <v>25.431669235229499</v>
      </c>
      <c r="AG7">
        <v>17.4939994812012</v>
      </c>
      <c r="AH7">
        <v>18.0370273590088</v>
      </c>
      <c r="AI7">
        <v>17.793775558471701</v>
      </c>
    </row>
    <row r="8" spans="1:35" x14ac:dyDescent="0.5">
      <c r="A8" t="s">
        <v>34</v>
      </c>
      <c r="B8">
        <v>4.4220722340356398</v>
      </c>
      <c r="C8">
        <v>8.0668093363444004</v>
      </c>
      <c r="D8" t="s">
        <v>626</v>
      </c>
      <c r="E8" t="s">
        <v>626</v>
      </c>
      <c r="F8" t="s">
        <v>627</v>
      </c>
      <c r="G8" t="s">
        <v>628</v>
      </c>
      <c r="H8" t="s">
        <v>35</v>
      </c>
      <c r="I8">
        <v>9</v>
      </c>
      <c r="J8">
        <v>8</v>
      </c>
      <c r="L8" t="s">
        <v>34</v>
      </c>
      <c r="M8" t="b">
        <v>1</v>
      </c>
      <c r="N8" t="s">
        <v>34</v>
      </c>
      <c r="O8" t="s">
        <v>36</v>
      </c>
      <c r="P8">
        <v>1</v>
      </c>
      <c r="Q8">
        <v>1</v>
      </c>
      <c r="R8">
        <v>2.5</v>
      </c>
      <c r="S8">
        <v>2.5</v>
      </c>
      <c r="T8">
        <v>83.998000000000005</v>
      </c>
      <c r="U8">
        <v>1</v>
      </c>
      <c r="V8">
        <v>-2</v>
      </c>
      <c r="W8">
        <v>120560000</v>
      </c>
      <c r="X8">
        <v>14</v>
      </c>
      <c r="Y8">
        <v>4</v>
      </c>
      <c r="Z8">
        <v>4.4220722340356398</v>
      </c>
      <c r="AA8">
        <v>0</v>
      </c>
      <c r="AB8">
        <v>8.0668093363444004</v>
      </c>
      <c r="AC8">
        <v>3.3528614312529701</v>
      </c>
      <c r="AD8">
        <v>25.915634155273398</v>
      </c>
      <c r="AE8">
        <v>25.012395858764599</v>
      </c>
      <c r="AF8">
        <v>24.774246215820298</v>
      </c>
      <c r="AG8">
        <v>17.340021133422901</v>
      </c>
      <c r="AH8">
        <v>16.750083923339801</v>
      </c>
      <c r="AI8">
        <v>17.4117431640625</v>
      </c>
    </row>
    <row r="9" spans="1:35" x14ac:dyDescent="0.5">
      <c r="A9" t="s">
        <v>34</v>
      </c>
      <c r="B9">
        <v>3.43165198372151</v>
      </c>
      <c r="C9">
        <v>7.9754915237426802</v>
      </c>
      <c r="D9" t="s">
        <v>69</v>
      </c>
      <c r="E9" t="s">
        <v>69</v>
      </c>
      <c r="F9" t="s">
        <v>68</v>
      </c>
      <c r="G9" t="s">
        <v>70</v>
      </c>
      <c r="H9" t="s">
        <v>35</v>
      </c>
      <c r="I9">
        <v>9</v>
      </c>
      <c r="J9">
        <v>8</v>
      </c>
      <c r="M9" t="b">
        <v>1</v>
      </c>
      <c r="N9" t="s">
        <v>34</v>
      </c>
      <c r="O9" t="s">
        <v>36</v>
      </c>
      <c r="P9">
        <v>4</v>
      </c>
      <c r="Q9">
        <v>4</v>
      </c>
      <c r="R9">
        <v>7.8</v>
      </c>
      <c r="S9">
        <v>7.8</v>
      </c>
      <c r="T9">
        <v>73.054000000000002</v>
      </c>
      <c r="U9">
        <v>0</v>
      </c>
      <c r="V9">
        <v>37.307000000000002</v>
      </c>
      <c r="W9">
        <v>59874000</v>
      </c>
      <c r="X9">
        <v>50</v>
      </c>
      <c r="Y9">
        <v>3.6</v>
      </c>
      <c r="Z9">
        <v>3.43165198372151</v>
      </c>
      <c r="AA9">
        <v>0</v>
      </c>
      <c r="AB9">
        <v>7.9754915237426802</v>
      </c>
      <c r="AC9">
        <v>2.9362298182843398</v>
      </c>
      <c r="AD9">
        <v>24.835716247558601</v>
      </c>
      <c r="AE9">
        <v>25.360113143920898</v>
      </c>
      <c r="AF9">
        <v>25.3488464355469</v>
      </c>
      <c r="AG9">
        <v>18.2865390777588</v>
      </c>
      <c r="AH9">
        <v>15.908415794372599</v>
      </c>
      <c r="AI9">
        <v>17.423246383666999</v>
      </c>
    </row>
    <row r="10" spans="1:35" x14ac:dyDescent="0.5">
      <c r="A10" t="s">
        <v>34</v>
      </c>
      <c r="B10">
        <v>3.14335717130907</v>
      </c>
      <c r="C10">
        <v>7.9479179382324201</v>
      </c>
      <c r="D10" t="s">
        <v>47</v>
      </c>
      <c r="E10" t="s">
        <v>47</v>
      </c>
      <c r="F10" t="s">
        <v>46</v>
      </c>
      <c r="G10" t="s">
        <v>48</v>
      </c>
      <c r="H10" t="s">
        <v>35</v>
      </c>
      <c r="I10">
        <v>9</v>
      </c>
      <c r="J10">
        <v>8</v>
      </c>
      <c r="M10" t="b">
        <v>1</v>
      </c>
      <c r="N10" t="s">
        <v>34</v>
      </c>
      <c r="O10" t="s">
        <v>36</v>
      </c>
      <c r="P10">
        <v>11</v>
      </c>
      <c r="Q10">
        <v>11</v>
      </c>
      <c r="R10">
        <v>31.5</v>
      </c>
      <c r="S10">
        <v>31.5</v>
      </c>
      <c r="T10">
        <v>41.4</v>
      </c>
      <c r="U10">
        <v>0</v>
      </c>
      <c r="V10">
        <v>118.55</v>
      </c>
      <c r="W10">
        <v>250550000</v>
      </c>
      <c r="X10">
        <v>81</v>
      </c>
      <c r="Y10">
        <v>5.1111111109999996</v>
      </c>
      <c r="Z10">
        <v>3.14335717130907</v>
      </c>
      <c r="AA10">
        <v>0</v>
      </c>
      <c r="AB10">
        <v>7.9479179382324201</v>
      </c>
      <c r="AC10">
        <v>2.7916034245894501</v>
      </c>
      <c r="AD10">
        <v>26.823837280273398</v>
      </c>
      <c r="AE10">
        <v>27.307998657226602</v>
      </c>
      <c r="AF10">
        <v>24.9363403320313</v>
      </c>
      <c r="AG10">
        <v>19.1874084472656</v>
      </c>
      <c r="AH10">
        <v>18.374717712402301</v>
      </c>
      <c r="AI10">
        <v>17.662296295166001</v>
      </c>
    </row>
    <row r="11" spans="1:35" x14ac:dyDescent="0.5">
      <c r="A11" t="s">
        <v>34</v>
      </c>
      <c r="B11">
        <v>3.5470168363702399</v>
      </c>
      <c r="C11">
        <v>7.7187665303548201</v>
      </c>
      <c r="D11" t="s">
        <v>748</v>
      </c>
      <c r="E11" t="s">
        <v>748</v>
      </c>
      <c r="F11" t="s">
        <v>749</v>
      </c>
      <c r="G11" t="s">
        <v>750</v>
      </c>
      <c r="H11" t="s">
        <v>37</v>
      </c>
      <c r="I11">
        <v>9</v>
      </c>
      <c r="J11">
        <v>8</v>
      </c>
      <c r="M11" t="b">
        <v>1</v>
      </c>
      <c r="N11" t="s">
        <v>34</v>
      </c>
      <c r="O11" t="s">
        <v>36</v>
      </c>
      <c r="P11">
        <v>18</v>
      </c>
      <c r="Q11">
        <v>18</v>
      </c>
      <c r="R11">
        <v>15.6</v>
      </c>
      <c r="S11">
        <v>15.6</v>
      </c>
      <c r="T11">
        <v>199</v>
      </c>
      <c r="U11">
        <v>0</v>
      </c>
      <c r="V11">
        <v>120.06</v>
      </c>
      <c r="W11">
        <v>110200000</v>
      </c>
      <c r="X11">
        <v>107</v>
      </c>
      <c r="Y11">
        <v>1.9772727269999999</v>
      </c>
      <c r="Z11">
        <v>3.5470168363702399</v>
      </c>
      <c r="AA11">
        <v>0</v>
      </c>
      <c r="AB11">
        <v>7.7187665303548201</v>
      </c>
      <c r="AC11">
        <v>2.9154217169461401</v>
      </c>
      <c r="AD11">
        <v>26.6278400421143</v>
      </c>
      <c r="AE11">
        <v>25.7986736297607</v>
      </c>
      <c r="AF11">
        <v>25.420597076416001</v>
      </c>
      <c r="AG11">
        <v>18.602046966552699</v>
      </c>
      <c r="AH11">
        <v>17.165155410766602</v>
      </c>
      <c r="AI11">
        <v>18.923608779907202</v>
      </c>
    </row>
    <row r="12" spans="1:35" x14ac:dyDescent="0.5">
      <c r="A12" t="s">
        <v>34</v>
      </c>
      <c r="B12">
        <v>3.64153653198965</v>
      </c>
      <c r="C12">
        <v>7.2981007893880196</v>
      </c>
      <c r="D12" t="s">
        <v>268</v>
      </c>
      <c r="E12" t="s">
        <v>268</v>
      </c>
      <c r="F12" t="s">
        <v>269</v>
      </c>
      <c r="G12" t="s">
        <v>270</v>
      </c>
      <c r="H12" t="s">
        <v>35</v>
      </c>
      <c r="I12">
        <v>9</v>
      </c>
      <c r="J12">
        <v>8</v>
      </c>
      <c r="M12" t="b">
        <v>1</v>
      </c>
      <c r="N12" t="s">
        <v>34</v>
      </c>
      <c r="O12" t="s">
        <v>36</v>
      </c>
      <c r="P12">
        <v>13</v>
      </c>
      <c r="Q12">
        <v>13</v>
      </c>
      <c r="R12">
        <v>19.8</v>
      </c>
      <c r="S12">
        <v>19.8</v>
      </c>
      <c r="T12">
        <v>71.712000000000003</v>
      </c>
      <c r="U12">
        <v>0</v>
      </c>
      <c r="V12">
        <v>323.31</v>
      </c>
      <c r="W12">
        <v>201180000</v>
      </c>
      <c r="X12">
        <v>139</v>
      </c>
      <c r="Y12">
        <v>6</v>
      </c>
      <c r="Z12">
        <v>3.64153653198965</v>
      </c>
      <c r="AA12">
        <v>0</v>
      </c>
      <c r="AB12">
        <v>7.2981007893880196</v>
      </c>
      <c r="AC12">
        <v>2.8296520755391299</v>
      </c>
      <c r="AD12">
        <v>26.7676181793213</v>
      </c>
      <c r="AE12">
        <v>27.341468811035199</v>
      </c>
      <c r="AF12">
        <v>27.6627521514893</v>
      </c>
      <c r="AG12">
        <v>20.9416313171387</v>
      </c>
      <c r="AH12">
        <v>19.190992355346701</v>
      </c>
      <c r="AI12">
        <v>19.7449131011963</v>
      </c>
    </row>
    <row r="13" spans="1:35" x14ac:dyDescent="0.5">
      <c r="A13" t="s">
        <v>34</v>
      </c>
      <c r="B13">
        <v>1.9983662138111</v>
      </c>
      <c r="C13">
        <v>6.8874352773030596</v>
      </c>
      <c r="D13" t="s">
        <v>60</v>
      </c>
      <c r="E13" t="s">
        <v>60</v>
      </c>
      <c r="F13" t="s">
        <v>59</v>
      </c>
      <c r="G13" t="s">
        <v>61</v>
      </c>
      <c r="H13" t="s">
        <v>35</v>
      </c>
      <c r="I13">
        <v>9</v>
      </c>
      <c r="J13">
        <v>8</v>
      </c>
      <c r="M13" t="b">
        <v>1</v>
      </c>
      <c r="N13" t="s">
        <v>34</v>
      </c>
      <c r="O13" t="s">
        <v>36</v>
      </c>
      <c r="P13">
        <v>7</v>
      </c>
      <c r="Q13">
        <v>7</v>
      </c>
      <c r="R13">
        <v>21.9</v>
      </c>
      <c r="S13">
        <v>21.9</v>
      </c>
      <c r="T13">
        <v>32.460999999999999</v>
      </c>
      <c r="U13">
        <v>0</v>
      </c>
      <c r="V13">
        <v>108.69</v>
      </c>
      <c r="W13">
        <v>301490000</v>
      </c>
      <c r="X13">
        <v>115</v>
      </c>
      <c r="Y13">
        <v>3.5555555559999998</v>
      </c>
      <c r="Z13">
        <v>1.9983662138111</v>
      </c>
      <c r="AA13">
        <v>4.9211356466877004E-4</v>
      </c>
      <c r="AB13">
        <v>6.8874352773030596</v>
      </c>
      <c r="AC13">
        <v>1.96921080921032</v>
      </c>
      <c r="AD13">
        <v>27.141412734985401</v>
      </c>
      <c r="AE13">
        <v>26.184934616088899</v>
      </c>
      <c r="AF13">
        <v>26.386188507080099</v>
      </c>
      <c r="AG13">
        <v>17.322025299072301</v>
      </c>
      <c r="AH13">
        <v>19.350273132324201</v>
      </c>
      <c r="AI13">
        <v>22.377931594848601</v>
      </c>
    </row>
    <row r="14" spans="1:35" x14ac:dyDescent="0.5">
      <c r="A14" t="s">
        <v>34</v>
      </c>
      <c r="B14">
        <v>3.1158512669876099</v>
      </c>
      <c r="C14">
        <v>6.7636458079020203</v>
      </c>
      <c r="D14" t="s">
        <v>278</v>
      </c>
      <c r="E14" t="s">
        <v>278</v>
      </c>
      <c r="F14" t="s">
        <v>279</v>
      </c>
      <c r="G14" t="s">
        <v>280</v>
      </c>
      <c r="H14" t="s">
        <v>35</v>
      </c>
      <c r="I14">
        <v>9</v>
      </c>
      <c r="J14">
        <v>8</v>
      </c>
      <c r="M14" t="b">
        <v>1</v>
      </c>
      <c r="N14" t="s">
        <v>34</v>
      </c>
      <c r="O14" t="s">
        <v>36</v>
      </c>
      <c r="P14">
        <v>10</v>
      </c>
      <c r="Q14">
        <v>10</v>
      </c>
      <c r="R14">
        <v>32.4</v>
      </c>
      <c r="S14">
        <v>32.4</v>
      </c>
      <c r="T14">
        <v>48.509</v>
      </c>
      <c r="U14">
        <v>0</v>
      </c>
      <c r="V14">
        <v>323.31</v>
      </c>
      <c r="W14">
        <v>157520000</v>
      </c>
      <c r="X14">
        <v>114</v>
      </c>
      <c r="Y14">
        <v>4</v>
      </c>
      <c r="Z14">
        <v>3.1158512669876099</v>
      </c>
      <c r="AA14">
        <v>0</v>
      </c>
      <c r="AB14">
        <v>6.7636458079020203</v>
      </c>
      <c r="AC14">
        <v>2.4749782430577798</v>
      </c>
      <c r="AD14">
        <v>26.386451721191399</v>
      </c>
      <c r="AE14">
        <v>26.2399082183838</v>
      </c>
      <c r="AF14">
        <v>26.367063522338899</v>
      </c>
      <c r="AG14">
        <v>18.1161918640137</v>
      </c>
      <c r="AH14">
        <v>20.135082244873001</v>
      </c>
      <c r="AI14">
        <v>20.4512119293213</v>
      </c>
    </row>
    <row r="15" spans="1:35" x14ac:dyDescent="0.5">
      <c r="A15" t="s">
        <v>34</v>
      </c>
      <c r="B15">
        <v>2.81630675399916</v>
      </c>
      <c r="C15">
        <v>6.4117043813069703</v>
      </c>
      <c r="D15" t="s">
        <v>296</v>
      </c>
      <c r="E15" t="s">
        <v>296</v>
      </c>
      <c r="F15" t="s">
        <v>297</v>
      </c>
      <c r="G15" t="s">
        <v>298</v>
      </c>
      <c r="H15" t="s">
        <v>35</v>
      </c>
      <c r="I15">
        <v>9</v>
      </c>
      <c r="J15">
        <v>8</v>
      </c>
      <c r="M15" t="b">
        <v>1</v>
      </c>
      <c r="N15" t="s">
        <v>34</v>
      </c>
      <c r="O15" t="s">
        <v>36</v>
      </c>
      <c r="P15">
        <v>13</v>
      </c>
      <c r="Q15">
        <v>13</v>
      </c>
      <c r="R15">
        <v>23.8</v>
      </c>
      <c r="S15">
        <v>23.8</v>
      </c>
      <c r="T15">
        <v>58.634999999999998</v>
      </c>
      <c r="U15">
        <v>0</v>
      </c>
      <c r="V15">
        <v>169.61</v>
      </c>
      <c r="W15">
        <v>159510000</v>
      </c>
      <c r="X15">
        <v>69</v>
      </c>
      <c r="Y15">
        <v>2.4814814809999999</v>
      </c>
      <c r="Z15">
        <v>2.81630675399916</v>
      </c>
      <c r="AA15">
        <v>2.2170900692840601E-4</v>
      </c>
      <c r="AB15">
        <v>6.4117043813069703</v>
      </c>
      <c r="AC15">
        <v>2.2639441945608998</v>
      </c>
      <c r="AD15">
        <v>24.7467346191406</v>
      </c>
      <c r="AE15">
        <v>25.612455368041999</v>
      </c>
      <c r="AF15">
        <v>23.248106002807599</v>
      </c>
      <c r="AG15">
        <v>19.006477355956999</v>
      </c>
      <c r="AH15">
        <v>17.433387756347699</v>
      </c>
      <c r="AI15">
        <v>17.932317733764599</v>
      </c>
    </row>
    <row r="16" spans="1:35" x14ac:dyDescent="0.5">
      <c r="A16" t="s">
        <v>34</v>
      </c>
      <c r="B16">
        <v>2.1203464897960802</v>
      </c>
      <c r="C16">
        <v>6.1680653889973902</v>
      </c>
      <c r="D16" t="s">
        <v>751</v>
      </c>
      <c r="E16" t="s">
        <v>751</v>
      </c>
      <c r="F16" t="s">
        <v>752</v>
      </c>
      <c r="G16" t="s">
        <v>753</v>
      </c>
      <c r="H16" t="s">
        <v>35</v>
      </c>
      <c r="I16">
        <v>9</v>
      </c>
      <c r="J16">
        <v>8</v>
      </c>
      <c r="M16" t="b">
        <v>1</v>
      </c>
      <c r="N16" t="s">
        <v>34</v>
      </c>
      <c r="O16" t="s">
        <v>36</v>
      </c>
      <c r="P16">
        <v>16</v>
      </c>
      <c r="Q16">
        <v>15</v>
      </c>
      <c r="R16">
        <v>12.8</v>
      </c>
      <c r="S16">
        <v>12.2</v>
      </c>
      <c r="T16">
        <v>161.81</v>
      </c>
      <c r="U16">
        <v>0</v>
      </c>
      <c r="V16">
        <v>30.948</v>
      </c>
      <c r="W16">
        <v>38304000</v>
      </c>
      <c r="X16">
        <v>46</v>
      </c>
      <c r="Y16">
        <v>3.3</v>
      </c>
      <c r="Z16">
        <v>2.1203464897960802</v>
      </c>
      <c r="AA16">
        <v>4.52173913043478E-4</v>
      </c>
      <c r="AB16">
        <v>6.1680653889973902</v>
      </c>
      <c r="AC16">
        <v>1.90504433100974</v>
      </c>
      <c r="AD16">
        <v>25.319068908691399</v>
      </c>
      <c r="AE16">
        <v>25.980873107910199</v>
      </c>
      <c r="AF16">
        <v>22.713306427001999</v>
      </c>
      <c r="AG16">
        <v>17.154787063598601</v>
      </c>
      <c r="AH16">
        <v>19.67578125</v>
      </c>
      <c r="AI16">
        <v>18.678483963012699</v>
      </c>
    </row>
    <row r="17" spans="1:35" x14ac:dyDescent="0.5">
      <c r="A17" t="s">
        <v>34</v>
      </c>
      <c r="B17">
        <v>2.5321492484083699</v>
      </c>
      <c r="C17">
        <v>6.08326466878255</v>
      </c>
      <c r="D17" t="s">
        <v>754</v>
      </c>
      <c r="E17" t="s">
        <v>754</v>
      </c>
      <c r="F17" t="s">
        <v>755</v>
      </c>
      <c r="G17" t="s">
        <v>756</v>
      </c>
      <c r="H17" t="s">
        <v>35</v>
      </c>
      <c r="I17">
        <v>9</v>
      </c>
      <c r="J17">
        <v>8</v>
      </c>
      <c r="M17" t="b">
        <v>1</v>
      </c>
      <c r="N17" t="s">
        <v>34</v>
      </c>
      <c r="O17" t="s">
        <v>36</v>
      </c>
      <c r="P17">
        <v>9</v>
      </c>
      <c r="Q17">
        <v>9</v>
      </c>
      <c r="R17">
        <v>19.8</v>
      </c>
      <c r="S17">
        <v>19.8</v>
      </c>
      <c r="T17">
        <v>71.606999999999999</v>
      </c>
      <c r="U17">
        <v>0</v>
      </c>
      <c r="V17">
        <v>89.081000000000003</v>
      </c>
      <c r="W17">
        <v>27724000</v>
      </c>
      <c r="X17">
        <v>41</v>
      </c>
      <c r="Y17">
        <v>3.6</v>
      </c>
      <c r="Z17">
        <v>2.5321492484083699</v>
      </c>
      <c r="AA17">
        <v>1.7142857142857099E-4</v>
      </c>
      <c r="AB17">
        <v>6.08326466878255</v>
      </c>
      <c r="AC17">
        <v>2.0691839802791998</v>
      </c>
      <c r="AD17">
        <v>25.087074279785199</v>
      </c>
      <c r="AE17">
        <v>24.520372390747099</v>
      </c>
      <c r="AF17">
        <v>23.249118804931602</v>
      </c>
      <c r="AG17">
        <v>17.835840225219702</v>
      </c>
      <c r="AH17">
        <v>17.095563888549801</v>
      </c>
      <c r="AI17">
        <v>19.675367355346701</v>
      </c>
    </row>
    <row r="18" spans="1:35" x14ac:dyDescent="0.5">
      <c r="A18" t="s">
        <v>34</v>
      </c>
      <c r="B18">
        <v>3.8159599296017301</v>
      </c>
      <c r="C18">
        <v>6.0561701456705697</v>
      </c>
      <c r="D18" t="s">
        <v>82</v>
      </c>
      <c r="E18" t="s">
        <v>82</v>
      </c>
      <c r="F18" t="s">
        <v>81</v>
      </c>
      <c r="G18" t="s">
        <v>83</v>
      </c>
      <c r="H18" t="s">
        <v>35</v>
      </c>
      <c r="I18">
        <v>9</v>
      </c>
      <c r="J18">
        <v>8</v>
      </c>
      <c r="M18" t="b">
        <v>1</v>
      </c>
      <c r="N18" t="s">
        <v>34</v>
      </c>
      <c r="O18" t="s">
        <v>36</v>
      </c>
      <c r="P18">
        <v>5</v>
      </c>
      <c r="Q18">
        <v>5</v>
      </c>
      <c r="R18">
        <v>9.6999999999999993</v>
      </c>
      <c r="S18">
        <v>9.6999999999999993</v>
      </c>
      <c r="T18">
        <v>88.087000000000003</v>
      </c>
      <c r="U18">
        <v>0</v>
      </c>
      <c r="V18">
        <v>81.221000000000004</v>
      </c>
      <c r="W18">
        <v>18628000</v>
      </c>
      <c r="X18">
        <v>36</v>
      </c>
      <c r="Y18">
        <v>3.4285714289999998</v>
      </c>
      <c r="Z18">
        <v>3.8159599296017301</v>
      </c>
      <c r="AA18">
        <v>0</v>
      </c>
      <c r="AB18">
        <v>6.0561701456705697</v>
      </c>
      <c r="AC18">
        <v>2.4882990967717999</v>
      </c>
      <c r="AD18">
        <v>23.163753509521499</v>
      </c>
      <c r="AE18">
        <v>24.085212707519499</v>
      </c>
      <c r="AF18">
        <v>22.994449615478501</v>
      </c>
      <c r="AG18">
        <v>16.940593719482401</v>
      </c>
      <c r="AH18">
        <v>17.268398284912099</v>
      </c>
      <c r="AI18">
        <v>17.865913391113299</v>
      </c>
    </row>
    <row r="19" spans="1:35" x14ac:dyDescent="0.5">
      <c r="A19" t="s">
        <v>34</v>
      </c>
      <c r="B19">
        <v>1.76981494367239</v>
      </c>
      <c r="C19">
        <v>5.9992643992106096</v>
      </c>
      <c r="D19" t="s">
        <v>85</v>
      </c>
      <c r="E19" t="s">
        <v>85</v>
      </c>
      <c r="F19" t="s">
        <v>84</v>
      </c>
      <c r="G19" t="s">
        <v>86</v>
      </c>
      <c r="H19" t="s">
        <v>35</v>
      </c>
      <c r="I19">
        <v>9</v>
      </c>
      <c r="J19">
        <v>8</v>
      </c>
      <c r="M19" t="b">
        <v>1</v>
      </c>
      <c r="N19" t="s">
        <v>34</v>
      </c>
      <c r="O19" t="s">
        <v>36</v>
      </c>
      <c r="P19">
        <v>12</v>
      </c>
      <c r="Q19">
        <v>12</v>
      </c>
      <c r="R19">
        <v>14.5</v>
      </c>
      <c r="S19">
        <v>14.5</v>
      </c>
      <c r="T19">
        <v>108.17</v>
      </c>
      <c r="U19">
        <v>0</v>
      </c>
      <c r="V19">
        <v>96.298000000000002</v>
      </c>
      <c r="W19">
        <v>39603000</v>
      </c>
      <c r="X19">
        <v>80</v>
      </c>
      <c r="Y19">
        <v>2.9</v>
      </c>
      <c r="Z19">
        <v>1.76981494367239</v>
      </c>
      <c r="AA19">
        <v>4.60526315789474E-4</v>
      </c>
      <c r="AB19">
        <v>5.9992643992106096</v>
      </c>
      <c r="AC19">
        <v>1.70265994611871</v>
      </c>
      <c r="AD19">
        <v>26.136081695556602</v>
      </c>
      <c r="AE19">
        <v>24.534452438354499</v>
      </c>
      <c r="AF19">
        <v>21.0014762878418</v>
      </c>
      <c r="AG19">
        <v>17.725671768188501</v>
      </c>
      <c r="AH19">
        <v>17.773374557495099</v>
      </c>
      <c r="AI19">
        <v>18.1751708984375</v>
      </c>
    </row>
    <row r="20" spans="1:35" x14ac:dyDescent="0.5">
      <c r="A20" t="s">
        <v>34</v>
      </c>
      <c r="B20">
        <v>3.7764367236282999</v>
      </c>
      <c r="C20">
        <v>5.7956759134928397</v>
      </c>
      <c r="D20" t="s">
        <v>106</v>
      </c>
      <c r="E20" t="s">
        <v>106</v>
      </c>
      <c r="F20" t="s">
        <v>105</v>
      </c>
      <c r="G20" t="s">
        <v>107</v>
      </c>
      <c r="H20" t="s">
        <v>35</v>
      </c>
      <c r="I20">
        <v>9</v>
      </c>
      <c r="J20">
        <v>8</v>
      </c>
      <c r="M20" t="b">
        <v>1</v>
      </c>
      <c r="N20" t="s">
        <v>34</v>
      </c>
      <c r="O20" t="s">
        <v>36</v>
      </c>
      <c r="P20">
        <v>4</v>
      </c>
      <c r="Q20">
        <v>4</v>
      </c>
      <c r="R20">
        <v>8.5</v>
      </c>
      <c r="S20">
        <v>8.5</v>
      </c>
      <c r="T20">
        <v>68.641000000000005</v>
      </c>
      <c r="U20">
        <v>0</v>
      </c>
      <c r="V20">
        <v>7.7031999999999998</v>
      </c>
      <c r="W20">
        <v>12855000</v>
      </c>
      <c r="X20">
        <v>17</v>
      </c>
      <c r="Y20">
        <v>2.3333333330000001</v>
      </c>
      <c r="Z20">
        <v>3.7764367236282999</v>
      </c>
      <c r="AA20">
        <v>2.64462809917355E-4</v>
      </c>
      <c r="AB20">
        <v>5.7956759134928397</v>
      </c>
      <c r="AC20">
        <v>2.3900471200241098</v>
      </c>
      <c r="AD20">
        <v>23.446952819824201</v>
      </c>
      <c r="AE20">
        <v>22.7570896148682</v>
      </c>
      <c r="AF20">
        <v>23.2655639648438</v>
      </c>
      <c r="AG20">
        <v>17.395048141479499</v>
      </c>
      <c r="AH20">
        <v>16.701189041137699</v>
      </c>
      <c r="AI20">
        <v>17.986341476440401</v>
      </c>
    </row>
    <row r="21" spans="1:35" x14ac:dyDescent="0.5">
      <c r="A21" t="s">
        <v>34</v>
      </c>
      <c r="B21">
        <v>1.808425753601</v>
      </c>
      <c r="C21">
        <v>5.2666130065918004</v>
      </c>
      <c r="D21" t="s">
        <v>586</v>
      </c>
      <c r="E21" t="s">
        <v>586</v>
      </c>
      <c r="F21" t="s">
        <v>587</v>
      </c>
      <c r="G21" t="s">
        <v>588</v>
      </c>
      <c r="H21" t="s">
        <v>35</v>
      </c>
      <c r="I21">
        <v>9</v>
      </c>
      <c r="J21">
        <v>8</v>
      </c>
      <c r="M21" t="b">
        <v>1</v>
      </c>
      <c r="N21" t="s">
        <v>34</v>
      </c>
      <c r="O21" t="s">
        <v>36</v>
      </c>
      <c r="P21">
        <v>5</v>
      </c>
      <c r="Q21">
        <v>4</v>
      </c>
      <c r="R21">
        <v>3.9</v>
      </c>
      <c r="S21">
        <v>3.1</v>
      </c>
      <c r="T21">
        <v>162.71</v>
      </c>
      <c r="U21">
        <v>0</v>
      </c>
      <c r="V21">
        <v>38.616999999999997</v>
      </c>
      <c r="W21">
        <v>23048000</v>
      </c>
      <c r="X21">
        <v>23</v>
      </c>
      <c r="Y21">
        <v>3.5555555559999998</v>
      </c>
      <c r="Z21">
        <v>1.808425753601</v>
      </c>
      <c r="AA21">
        <v>5.8984374999999998E-4</v>
      </c>
      <c r="AB21">
        <v>5.2666130065918004</v>
      </c>
      <c r="AC21">
        <v>1.5949169112761199</v>
      </c>
      <c r="AD21">
        <v>25.4860649108887</v>
      </c>
      <c r="AE21">
        <v>23.115070343017599</v>
      </c>
      <c r="AF21">
        <v>23.554498672485401</v>
      </c>
      <c r="AG21">
        <v>16.930994033813501</v>
      </c>
      <c r="AH21">
        <v>18.754854202270501</v>
      </c>
      <c r="AI21">
        <v>20.669946670532202</v>
      </c>
    </row>
    <row r="22" spans="1:35" x14ac:dyDescent="0.5">
      <c r="A22" t="s">
        <v>34</v>
      </c>
      <c r="B22">
        <v>2.8736396020964499</v>
      </c>
      <c r="C22">
        <v>5.1351661682128897</v>
      </c>
      <c r="D22" t="s">
        <v>103</v>
      </c>
      <c r="E22" t="s">
        <v>103</v>
      </c>
      <c r="F22" t="s">
        <v>102</v>
      </c>
      <c r="G22" t="s">
        <v>104</v>
      </c>
      <c r="H22" t="s">
        <v>37</v>
      </c>
      <c r="I22">
        <v>9</v>
      </c>
      <c r="J22">
        <v>8</v>
      </c>
      <c r="M22" t="b">
        <v>1</v>
      </c>
      <c r="N22" t="s">
        <v>34</v>
      </c>
      <c r="O22" t="s">
        <v>36</v>
      </c>
      <c r="P22">
        <v>40</v>
      </c>
      <c r="Q22">
        <v>40</v>
      </c>
      <c r="R22">
        <v>25.9</v>
      </c>
      <c r="S22">
        <v>25.9</v>
      </c>
      <c r="T22">
        <v>147.46</v>
      </c>
      <c r="U22">
        <v>0</v>
      </c>
      <c r="V22">
        <v>323.31</v>
      </c>
      <c r="W22">
        <v>1058900000</v>
      </c>
      <c r="X22">
        <v>592</v>
      </c>
      <c r="Y22">
        <v>1.772020725</v>
      </c>
      <c r="Z22">
        <v>2.8736396020964499</v>
      </c>
      <c r="AA22">
        <v>4.77064220183486E-4</v>
      </c>
      <c r="AB22">
        <v>5.1351661682128897</v>
      </c>
      <c r="AC22">
        <v>1.9424534588201701</v>
      </c>
      <c r="AD22">
        <v>29.190723419189499</v>
      </c>
      <c r="AE22">
        <v>28.427423477172901</v>
      </c>
      <c r="AF22">
        <v>27.749830245971701</v>
      </c>
      <c r="AG22">
        <v>22.673273086547901</v>
      </c>
      <c r="AH22">
        <v>23.005302429199201</v>
      </c>
      <c r="AI22">
        <v>24.2839031219482</v>
      </c>
    </row>
    <row r="23" spans="1:35" x14ac:dyDescent="0.5">
      <c r="A23" t="s">
        <v>34</v>
      </c>
      <c r="B23">
        <v>2.5621821482527798</v>
      </c>
      <c r="C23">
        <v>4.9958543777465803</v>
      </c>
      <c r="D23" t="s">
        <v>63</v>
      </c>
      <c r="E23" t="s">
        <v>63</v>
      </c>
      <c r="F23" t="s">
        <v>62</v>
      </c>
      <c r="G23" t="s">
        <v>64</v>
      </c>
      <c r="H23" t="s">
        <v>35</v>
      </c>
      <c r="I23">
        <v>9</v>
      </c>
      <c r="J23">
        <v>8</v>
      </c>
      <c r="M23" t="b">
        <v>1</v>
      </c>
      <c r="N23" t="s">
        <v>34</v>
      </c>
      <c r="O23" t="s">
        <v>36</v>
      </c>
      <c r="P23">
        <v>2</v>
      </c>
      <c r="Q23">
        <v>2</v>
      </c>
      <c r="R23">
        <v>2.5</v>
      </c>
      <c r="S23">
        <v>2.5</v>
      </c>
      <c r="T23">
        <v>105.63</v>
      </c>
      <c r="U23">
        <v>0</v>
      </c>
      <c r="V23">
        <v>4.2625999999999999</v>
      </c>
      <c r="W23">
        <v>4632800</v>
      </c>
      <c r="X23">
        <v>5</v>
      </c>
      <c r="Y23">
        <v>2.5555555559999998</v>
      </c>
      <c r="Z23">
        <v>2.5621821482527798</v>
      </c>
      <c r="AA23">
        <v>4.0000000000000002E-4</v>
      </c>
      <c r="AB23">
        <v>4.9958543777465803</v>
      </c>
      <c r="AC23">
        <v>1.8116188384745799</v>
      </c>
      <c r="AD23">
        <v>22.9371128082275</v>
      </c>
      <c r="AE23">
        <v>21.536066055297901</v>
      </c>
      <c r="AF23">
        <v>20.9904384613037</v>
      </c>
      <c r="AG23">
        <v>15.937575340271</v>
      </c>
      <c r="AH23">
        <v>17.6195774078369</v>
      </c>
      <c r="AI23">
        <v>16.918901443481399</v>
      </c>
    </row>
    <row r="24" spans="1:35" x14ac:dyDescent="0.5">
      <c r="A24" t="s">
        <v>34</v>
      </c>
      <c r="B24">
        <v>4.4098229177696702</v>
      </c>
      <c r="C24">
        <v>4.8479595184326199</v>
      </c>
      <c r="D24" t="s">
        <v>739</v>
      </c>
      <c r="E24" t="s">
        <v>739</v>
      </c>
      <c r="F24" t="s">
        <v>740</v>
      </c>
      <c r="G24" t="s">
        <v>741</v>
      </c>
      <c r="H24" t="s">
        <v>41</v>
      </c>
      <c r="I24">
        <v>9</v>
      </c>
      <c r="J24">
        <v>8</v>
      </c>
      <c r="M24" t="b">
        <v>1</v>
      </c>
      <c r="N24" t="s">
        <v>34</v>
      </c>
      <c r="O24" t="s">
        <v>36</v>
      </c>
      <c r="P24">
        <v>4</v>
      </c>
      <c r="Q24">
        <v>4</v>
      </c>
      <c r="R24">
        <v>27.5</v>
      </c>
      <c r="S24">
        <v>27.5</v>
      </c>
      <c r="T24">
        <v>12.853999999999999</v>
      </c>
      <c r="U24">
        <v>0</v>
      </c>
      <c r="V24">
        <v>17.797000000000001</v>
      </c>
      <c r="W24">
        <v>24765000</v>
      </c>
      <c r="X24">
        <v>73</v>
      </c>
      <c r="Y24">
        <v>1.5</v>
      </c>
      <c r="Z24">
        <v>4.4098229177696702</v>
      </c>
      <c r="AA24">
        <v>1.9672131147540999E-4</v>
      </c>
      <c r="AB24">
        <v>4.8479595184326199</v>
      </c>
      <c r="AC24">
        <v>2.15876863287333</v>
      </c>
      <c r="AD24">
        <v>23.894117355346701</v>
      </c>
      <c r="AE24">
        <v>23.844121932983398</v>
      </c>
      <c r="AF24">
        <v>24.5213317871094</v>
      </c>
      <c r="AG24">
        <v>19.1813659667969</v>
      </c>
      <c r="AH24">
        <v>19.457536697387699</v>
      </c>
      <c r="AI24">
        <v>19.076789855956999</v>
      </c>
    </row>
    <row r="25" spans="1:35" x14ac:dyDescent="0.5">
      <c r="A25" t="s">
        <v>34</v>
      </c>
      <c r="B25">
        <v>3.26388859039792</v>
      </c>
      <c r="C25">
        <v>4.7998720804850299</v>
      </c>
      <c r="D25" t="s">
        <v>757</v>
      </c>
      <c r="E25" t="s">
        <v>44</v>
      </c>
      <c r="F25" t="s">
        <v>43</v>
      </c>
      <c r="G25" t="s">
        <v>45</v>
      </c>
      <c r="H25" t="s">
        <v>35</v>
      </c>
      <c r="I25">
        <v>9</v>
      </c>
      <c r="J25">
        <v>8</v>
      </c>
      <c r="M25" t="b">
        <v>1</v>
      </c>
      <c r="N25" t="s">
        <v>34</v>
      </c>
      <c r="O25" t="s">
        <v>36</v>
      </c>
      <c r="P25">
        <v>20</v>
      </c>
      <c r="Q25">
        <v>20</v>
      </c>
      <c r="R25">
        <v>27.7</v>
      </c>
      <c r="S25">
        <v>27.7</v>
      </c>
      <c r="T25">
        <v>86.941999999999993</v>
      </c>
      <c r="U25">
        <v>0</v>
      </c>
      <c r="V25">
        <v>202.73</v>
      </c>
      <c r="W25">
        <v>177500000</v>
      </c>
      <c r="X25">
        <v>192</v>
      </c>
      <c r="Y25">
        <v>5.2</v>
      </c>
      <c r="Z25">
        <v>3.26388859039792</v>
      </c>
      <c r="AA25">
        <v>4.7488584474885803E-4</v>
      </c>
      <c r="AB25">
        <v>4.7998720804850299</v>
      </c>
      <c r="AC25">
        <v>1.9384700150999199</v>
      </c>
      <c r="AD25">
        <v>26.3090915679932</v>
      </c>
      <c r="AE25">
        <v>26.7493190765381</v>
      </c>
      <c r="AF25">
        <v>26.748296737670898</v>
      </c>
      <c r="AG25">
        <v>22.3207492828369</v>
      </c>
      <c r="AH25">
        <v>20.899696350097699</v>
      </c>
      <c r="AI25">
        <v>22.1866455078125</v>
      </c>
    </row>
    <row r="26" spans="1:35" x14ac:dyDescent="0.5">
      <c r="A26" t="s">
        <v>34</v>
      </c>
      <c r="B26">
        <v>1.7597462222825799</v>
      </c>
      <c r="C26">
        <v>4.7408714294433603</v>
      </c>
      <c r="D26" t="s">
        <v>299</v>
      </c>
      <c r="E26" t="s">
        <v>299</v>
      </c>
      <c r="F26" t="s">
        <v>300</v>
      </c>
      <c r="G26" t="s">
        <v>301</v>
      </c>
      <c r="H26" t="s">
        <v>35</v>
      </c>
      <c r="I26">
        <v>9</v>
      </c>
      <c r="J26">
        <v>8</v>
      </c>
      <c r="M26" t="b">
        <v>1</v>
      </c>
      <c r="N26" t="s">
        <v>34</v>
      </c>
      <c r="O26" t="s">
        <v>36</v>
      </c>
      <c r="P26">
        <v>4</v>
      </c>
      <c r="Q26">
        <v>4</v>
      </c>
      <c r="R26">
        <v>28.6</v>
      </c>
      <c r="S26">
        <v>28.6</v>
      </c>
      <c r="T26">
        <v>71.980999999999995</v>
      </c>
      <c r="U26">
        <v>0</v>
      </c>
      <c r="V26">
        <v>29.56</v>
      </c>
      <c r="W26">
        <v>29859000</v>
      </c>
      <c r="X26">
        <v>33</v>
      </c>
      <c r="Y26">
        <v>2.097560976</v>
      </c>
      <c r="Z26">
        <v>1.7597462222825799</v>
      </c>
      <c r="AA26">
        <v>1.26689189189189E-3</v>
      </c>
      <c r="AB26">
        <v>4.7408714294433603</v>
      </c>
      <c r="AC26">
        <v>1.4758130292009299</v>
      </c>
      <c r="AD26">
        <v>23.3525905609131</v>
      </c>
      <c r="AE26">
        <v>23.410539627075199</v>
      </c>
      <c r="AF26">
        <v>23.260261535644499</v>
      </c>
      <c r="AG26">
        <v>17.544853210449201</v>
      </c>
      <c r="AH26">
        <v>21.016992568969702</v>
      </c>
      <c r="AI26">
        <v>17.2389316558838</v>
      </c>
    </row>
    <row r="27" spans="1:35" x14ac:dyDescent="0.5">
      <c r="A27" t="s">
        <v>34</v>
      </c>
      <c r="B27">
        <v>2.6031172038429302</v>
      </c>
      <c r="C27">
        <v>4.0329875946044904</v>
      </c>
      <c r="D27" t="s">
        <v>39</v>
      </c>
      <c r="E27" t="s">
        <v>39</v>
      </c>
      <c r="F27" t="s">
        <v>38</v>
      </c>
      <c r="G27" t="s">
        <v>40</v>
      </c>
      <c r="H27" t="s">
        <v>41</v>
      </c>
      <c r="I27">
        <v>9</v>
      </c>
      <c r="J27">
        <v>8</v>
      </c>
      <c r="M27" t="b">
        <v>1</v>
      </c>
      <c r="N27" t="s">
        <v>34</v>
      </c>
      <c r="O27" t="s">
        <v>36</v>
      </c>
      <c r="P27">
        <v>117</v>
      </c>
      <c r="Q27">
        <v>117</v>
      </c>
      <c r="R27">
        <v>61.1</v>
      </c>
      <c r="S27">
        <v>61.1</v>
      </c>
      <c r="T27">
        <v>217.32</v>
      </c>
      <c r="U27">
        <v>0</v>
      </c>
      <c r="V27">
        <v>323.31</v>
      </c>
      <c r="W27">
        <v>7005300000</v>
      </c>
      <c r="X27">
        <v>3410</v>
      </c>
      <c r="Y27">
        <v>1.341176471</v>
      </c>
      <c r="Z27">
        <v>2.6031172038429302</v>
      </c>
      <c r="AA27">
        <v>6.7407407407407401E-4</v>
      </c>
      <c r="AB27">
        <v>4.0329875946044904</v>
      </c>
      <c r="AC27">
        <v>1.55332325911576</v>
      </c>
      <c r="AD27">
        <v>32.282646179199197</v>
      </c>
      <c r="AE27">
        <v>30.3393669128418</v>
      </c>
      <c r="AF27">
        <v>31.106431961059599</v>
      </c>
      <c r="AG27">
        <v>27.038209915161101</v>
      </c>
      <c r="AH27">
        <v>27.000991821289102</v>
      </c>
      <c r="AI27">
        <v>27.5902805328369</v>
      </c>
    </row>
    <row r="28" spans="1:35" x14ac:dyDescent="0.5">
      <c r="A28" t="s">
        <v>34</v>
      </c>
      <c r="B28">
        <v>1.6101649463630701</v>
      </c>
      <c r="C28">
        <v>3.6370779673258502</v>
      </c>
      <c r="D28" t="s">
        <v>589</v>
      </c>
      <c r="E28" t="s">
        <v>589</v>
      </c>
      <c r="F28" t="s">
        <v>590</v>
      </c>
      <c r="G28" t="s">
        <v>591</v>
      </c>
      <c r="H28" t="s">
        <v>35</v>
      </c>
      <c r="I28">
        <v>9</v>
      </c>
      <c r="J28">
        <v>8</v>
      </c>
      <c r="M28" t="b">
        <v>1</v>
      </c>
      <c r="N28" t="s">
        <v>34</v>
      </c>
      <c r="O28" t="s">
        <v>36</v>
      </c>
      <c r="P28">
        <v>6</v>
      </c>
      <c r="Q28">
        <v>6</v>
      </c>
      <c r="R28">
        <v>3.1</v>
      </c>
      <c r="S28">
        <v>3.1</v>
      </c>
      <c r="T28">
        <v>262.62</v>
      </c>
      <c r="U28">
        <v>0</v>
      </c>
      <c r="V28">
        <v>6.3365</v>
      </c>
      <c r="W28">
        <v>4558700</v>
      </c>
      <c r="X28">
        <v>14</v>
      </c>
      <c r="Y28">
        <v>3.0322580650000002</v>
      </c>
      <c r="Z28">
        <v>1.6101649463630701</v>
      </c>
      <c r="AA28">
        <v>3.9872040946896999E-3</v>
      </c>
      <c r="AB28">
        <v>3.6370779673258502</v>
      </c>
      <c r="AC28">
        <v>1.19860475283655</v>
      </c>
      <c r="AD28">
        <v>20.977500915527301</v>
      </c>
      <c r="AE28">
        <v>21.120159149169901</v>
      </c>
      <c r="AF28">
        <v>22.532361984252901</v>
      </c>
      <c r="AG28">
        <v>19.598173141479499</v>
      </c>
      <c r="AH28">
        <v>16.490673065185501</v>
      </c>
      <c r="AI28">
        <v>17.629941940307599</v>
      </c>
    </row>
    <row r="29" spans="1:35" x14ac:dyDescent="0.5">
      <c r="A29" t="s">
        <v>34</v>
      </c>
      <c r="B29">
        <v>2.1374231081039401</v>
      </c>
      <c r="C29">
        <v>3.4631894429524701</v>
      </c>
      <c r="D29" t="s">
        <v>94</v>
      </c>
      <c r="E29" t="s">
        <v>94</v>
      </c>
      <c r="F29" t="s">
        <v>93</v>
      </c>
      <c r="G29" t="s">
        <v>95</v>
      </c>
      <c r="H29" t="s">
        <v>35</v>
      </c>
      <c r="I29">
        <v>9</v>
      </c>
      <c r="J29">
        <v>8</v>
      </c>
      <c r="M29" t="b">
        <v>1</v>
      </c>
      <c r="N29" t="s">
        <v>34</v>
      </c>
      <c r="O29" t="s">
        <v>36</v>
      </c>
      <c r="P29">
        <v>124</v>
      </c>
      <c r="Q29">
        <v>124</v>
      </c>
      <c r="R29">
        <v>11.7</v>
      </c>
      <c r="S29">
        <v>11.7</v>
      </c>
      <c r="T29">
        <v>1519.2</v>
      </c>
      <c r="U29">
        <v>0</v>
      </c>
      <c r="V29">
        <v>323.31</v>
      </c>
      <c r="W29">
        <v>3886100000</v>
      </c>
      <c r="X29">
        <v>2061</v>
      </c>
      <c r="Y29">
        <v>2.8406735749999998</v>
      </c>
      <c r="Z29">
        <v>2.1374231081039401</v>
      </c>
      <c r="AA29">
        <v>2.1653710247349798E-3</v>
      </c>
      <c r="AB29">
        <v>3.4631894429524701</v>
      </c>
      <c r="AC29">
        <v>1.28873192537005</v>
      </c>
      <c r="AD29">
        <v>30.890628814697301</v>
      </c>
      <c r="AE29">
        <v>30.162429809570298</v>
      </c>
      <c r="AF29">
        <v>31.115390777587901</v>
      </c>
      <c r="AG29">
        <v>26.016971588134801</v>
      </c>
      <c r="AH29">
        <v>27.984788894653299</v>
      </c>
      <c r="AI29">
        <v>27.77712059021</v>
      </c>
    </row>
    <row r="30" spans="1:35" x14ac:dyDescent="0.5">
      <c r="A30" t="s">
        <v>34</v>
      </c>
      <c r="B30">
        <v>2.79317587414269</v>
      </c>
      <c r="C30">
        <v>3.4126408894856799</v>
      </c>
      <c r="D30" t="s">
        <v>742</v>
      </c>
      <c r="E30" t="s">
        <v>742</v>
      </c>
      <c r="F30" t="s">
        <v>743</v>
      </c>
      <c r="G30" t="s">
        <v>744</v>
      </c>
      <c r="H30" t="s">
        <v>37</v>
      </c>
      <c r="I30">
        <v>9</v>
      </c>
      <c r="J30">
        <v>8</v>
      </c>
      <c r="M30" t="b">
        <v>1</v>
      </c>
      <c r="N30" t="s">
        <v>34</v>
      </c>
      <c r="O30" t="s">
        <v>36</v>
      </c>
      <c r="P30">
        <v>4</v>
      </c>
      <c r="Q30">
        <v>4</v>
      </c>
      <c r="R30">
        <v>1.6</v>
      </c>
      <c r="S30">
        <v>1.6</v>
      </c>
      <c r="T30">
        <v>210.75</v>
      </c>
      <c r="U30">
        <v>0</v>
      </c>
      <c r="V30">
        <v>5.6307999999999998</v>
      </c>
      <c r="W30">
        <v>3445200</v>
      </c>
      <c r="X30">
        <v>14</v>
      </c>
      <c r="Y30">
        <v>1.884816754</v>
      </c>
      <c r="Z30">
        <v>2.79317587414269</v>
      </c>
      <c r="AA30">
        <v>1.4024767801857599E-3</v>
      </c>
      <c r="AB30">
        <v>3.4126408894856799</v>
      </c>
      <c r="AC30">
        <v>1.3933935562800699</v>
      </c>
      <c r="AD30">
        <v>21.171821594238299</v>
      </c>
      <c r="AE30">
        <v>20.141208648681602</v>
      </c>
      <c r="AF30">
        <v>21.166683197021499</v>
      </c>
      <c r="AG30">
        <v>17.390701293945298</v>
      </c>
      <c r="AH30">
        <v>17.928064346313501</v>
      </c>
      <c r="AI30">
        <v>16.9230251312256</v>
      </c>
    </row>
    <row r="31" spans="1:35" x14ac:dyDescent="0.5">
      <c r="A31" t="s">
        <v>34</v>
      </c>
      <c r="B31">
        <v>2.2048468368435898</v>
      </c>
      <c r="C31">
        <v>2.7332064310709598</v>
      </c>
      <c r="D31" t="s">
        <v>745</v>
      </c>
      <c r="E31" t="s">
        <v>745</v>
      </c>
      <c r="F31" t="s">
        <v>746</v>
      </c>
      <c r="G31" t="s">
        <v>747</v>
      </c>
      <c r="H31" t="s">
        <v>37</v>
      </c>
      <c r="I31">
        <v>9</v>
      </c>
      <c r="J31">
        <v>8</v>
      </c>
      <c r="M31" t="b">
        <v>1</v>
      </c>
      <c r="N31" t="s">
        <v>34</v>
      </c>
      <c r="O31" t="s">
        <v>36</v>
      </c>
      <c r="P31">
        <v>27</v>
      </c>
      <c r="Q31">
        <v>27</v>
      </c>
      <c r="R31">
        <v>24.5</v>
      </c>
      <c r="S31">
        <v>24.5</v>
      </c>
      <c r="T31">
        <v>178.19</v>
      </c>
      <c r="U31">
        <v>0</v>
      </c>
      <c r="V31">
        <v>323.31</v>
      </c>
      <c r="W31">
        <v>1334900000</v>
      </c>
      <c r="X31">
        <v>751</v>
      </c>
      <c r="Y31">
        <v>1.887096774</v>
      </c>
      <c r="Z31">
        <v>2.2048468368435898</v>
      </c>
      <c r="AA31">
        <v>9.3114382785957003E-3</v>
      </c>
      <c r="AB31">
        <v>2.7332064310709598</v>
      </c>
      <c r="AC31">
        <v>1.08491849588006</v>
      </c>
      <c r="AD31">
        <v>28.513484954833999</v>
      </c>
      <c r="AE31">
        <v>29.225591659545898</v>
      </c>
      <c r="AF31">
        <v>27.504610061645501</v>
      </c>
      <c r="AG31">
        <v>25.892936706543001</v>
      </c>
      <c r="AH31">
        <v>25.409503936767599</v>
      </c>
      <c r="AI31">
        <v>25.741626739501999</v>
      </c>
    </row>
    <row r="33" spans="25:25" x14ac:dyDescent="0.5">
      <c r="Y33">
        <f>AVERAGE(Y2:Y31)</f>
        <v>3.2068673344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8DA85-13E1-40D4-8C21-85D123E20D25}">
  <dimension ref="A1:AH55"/>
  <sheetViews>
    <sheetView workbookViewId="0">
      <selection activeCell="D2" sqref="D2:D55"/>
    </sheetView>
  </sheetViews>
  <sheetFormatPr defaultRowHeight="14.35" x14ac:dyDescent="0.5"/>
  <sheetData>
    <row r="1" spans="1:34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34" x14ac:dyDescent="0.5">
      <c r="A2" t="s">
        <v>34</v>
      </c>
      <c r="B2">
        <v>4.2898122974523396</v>
      </c>
      <c r="C2">
        <v>12.373969713846799</v>
      </c>
      <c r="D2" t="s">
        <v>109</v>
      </c>
      <c r="E2" t="s">
        <v>110</v>
      </c>
      <c r="F2" t="s">
        <v>110</v>
      </c>
      <c r="G2" t="s">
        <v>111</v>
      </c>
      <c r="H2" t="s">
        <v>42</v>
      </c>
      <c r="I2">
        <v>9</v>
      </c>
      <c r="J2">
        <v>4</v>
      </c>
      <c r="L2" t="s">
        <v>34</v>
      </c>
      <c r="M2" t="b">
        <v>0</v>
      </c>
      <c r="N2" t="s">
        <v>34</v>
      </c>
      <c r="O2" t="s">
        <v>36</v>
      </c>
      <c r="P2">
        <v>2</v>
      </c>
      <c r="Q2">
        <v>8.1999999999999993</v>
      </c>
      <c r="R2">
        <v>30.102</v>
      </c>
      <c r="S2">
        <v>1</v>
      </c>
      <c r="T2">
        <v>-2</v>
      </c>
      <c r="U2">
        <v>377940000</v>
      </c>
      <c r="V2">
        <v>9</v>
      </c>
      <c r="W2">
        <v>0</v>
      </c>
      <c r="X2">
        <v>4</v>
      </c>
      <c r="Y2">
        <v>4.2898122974523396</v>
      </c>
      <c r="Z2">
        <v>0</v>
      </c>
      <c r="AA2">
        <v>12.373969713846799</v>
      </c>
      <c r="AB2">
        <v>4.6302407930462604</v>
      </c>
      <c r="AC2">
        <v>26.3419094085693</v>
      </c>
      <c r="AD2">
        <v>25.286689758300799</v>
      </c>
      <c r="AE2">
        <v>25.182378768920898</v>
      </c>
      <c r="AF2">
        <v>13.6988716125488</v>
      </c>
      <c r="AG2">
        <v>13.878210067749</v>
      </c>
      <c r="AH2">
        <v>12.111987113952599</v>
      </c>
    </row>
    <row r="3" spans="1:34" x14ac:dyDescent="0.5">
      <c r="A3" t="s">
        <v>34</v>
      </c>
      <c r="B3">
        <v>3.7610870419735898</v>
      </c>
      <c r="C3">
        <v>11.397992134094199</v>
      </c>
      <c r="D3" t="s">
        <v>112</v>
      </c>
      <c r="E3" t="s">
        <v>113</v>
      </c>
      <c r="F3" t="s">
        <v>113</v>
      </c>
      <c r="G3" t="s">
        <v>114</v>
      </c>
      <c r="H3" t="s">
        <v>42</v>
      </c>
      <c r="I3">
        <v>9</v>
      </c>
      <c r="J3">
        <v>4</v>
      </c>
      <c r="M3" t="b">
        <v>0</v>
      </c>
      <c r="N3" t="s">
        <v>34</v>
      </c>
      <c r="O3" t="s">
        <v>36</v>
      </c>
      <c r="P3">
        <v>1</v>
      </c>
      <c r="Q3">
        <v>2.2999999999999998</v>
      </c>
      <c r="R3">
        <v>83.548000000000002</v>
      </c>
      <c r="S3">
        <v>7.5699999999999997E-4</v>
      </c>
      <c r="T3">
        <v>3.1442000000000001</v>
      </c>
      <c r="U3">
        <v>217800000</v>
      </c>
      <c r="V3">
        <v>25</v>
      </c>
      <c r="W3">
        <v>0</v>
      </c>
      <c r="X3">
        <v>1</v>
      </c>
      <c r="Y3">
        <v>3.7610870419735898</v>
      </c>
      <c r="Z3">
        <v>0</v>
      </c>
      <c r="AA3">
        <v>11.397992134094199</v>
      </c>
      <c r="AB3">
        <v>4.0088367542116998</v>
      </c>
      <c r="AC3">
        <v>25.670282363891602</v>
      </c>
      <c r="AD3">
        <v>24.8427333831787</v>
      </c>
      <c r="AE3">
        <v>23.7389240264893</v>
      </c>
      <c r="AF3">
        <v>14.476972579956101</v>
      </c>
      <c r="AG3">
        <v>12.294431686401399</v>
      </c>
      <c r="AH3">
        <v>13.2865591049194</v>
      </c>
    </row>
    <row r="4" spans="1:34" x14ac:dyDescent="0.5">
      <c r="A4" t="s">
        <v>34</v>
      </c>
      <c r="B4">
        <v>4.4469296364426301</v>
      </c>
      <c r="C4">
        <v>11.340888977050801</v>
      </c>
      <c r="D4" t="s">
        <v>115</v>
      </c>
      <c r="E4" t="s">
        <v>116</v>
      </c>
      <c r="F4" t="s">
        <v>116</v>
      </c>
      <c r="G4" t="s">
        <v>117</v>
      </c>
      <c r="H4" t="s">
        <v>42</v>
      </c>
      <c r="I4">
        <v>9</v>
      </c>
      <c r="J4">
        <v>4</v>
      </c>
      <c r="L4" t="s">
        <v>34</v>
      </c>
      <c r="M4" t="b">
        <v>0</v>
      </c>
      <c r="N4" t="s">
        <v>34</v>
      </c>
      <c r="O4" t="s">
        <v>36</v>
      </c>
      <c r="P4">
        <v>1</v>
      </c>
      <c r="Q4">
        <v>0.8</v>
      </c>
      <c r="R4">
        <v>241.68</v>
      </c>
      <c r="S4">
        <v>1</v>
      </c>
      <c r="T4">
        <v>-2</v>
      </c>
      <c r="U4">
        <v>504280000</v>
      </c>
      <c r="V4">
        <v>13</v>
      </c>
      <c r="W4">
        <v>0</v>
      </c>
      <c r="X4">
        <v>1</v>
      </c>
      <c r="Y4">
        <v>4.4469296364426301</v>
      </c>
      <c r="Z4">
        <v>0</v>
      </c>
      <c r="AA4">
        <v>11.340888977050801</v>
      </c>
      <c r="AB4">
        <v>4.4256526000410101</v>
      </c>
      <c r="AC4">
        <v>23.521692276001001</v>
      </c>
      <c r="AD4">
        <v>25.168138504028299</v>
      </c>
      <c r="AE4">
        <v>24.544864654541001</v>
      </c>
      <c r="AF4">
        <v>13.480607986450201</v>
      </c>
      <c r="AG4">
        <v>13.229413986206101</v>
      </c>
      <c r="AH4">
        <v>12.502006530761699</v>
      </c>
    </row>
    <row r="5" spans="1:34" x14ac:dyDescent="0.5">
      <c r="A5" t="s">
        <v>34</v>
      </c>
      <c r="B5">
        <v>4.2473380452319098</v>
      </c>
      <c r="C5">
        <v>9.0306431452433298</v>
      </c>
      <c r="D5" t="s">
        <v>118</v>
      </c>
      <c r="E5" t="s">
        <v>119</v>
      </c>
      <c r="F5" t="s">
        <v>119</v>
      </c>
      <c r="G5" t="s">
        <v>120</v>
      </c>
      <c r="H5" t="s">
        <v>42</v>
      </c>
      <c r="I5">
        <v>9</v>
      </c>
      <c r="J5">
        <v>4</v>
      </c>
      <c r="M5" t="b">
        <v>0</v>
      </c>
      <c r="N5" t="s">
        <v>34</v>
      </c>
      <c r="O5" t="s">
        <v>36</v>
      </c>
      <c r="P5">
        <v>1</v>
      </c>
      <c r="Q5">
        <v>7.6</v>
      </c>
      <c r="R5">
        <v>27.986000000000001</v>
      </c>
      <c r="S5">
        <v>3.8864999999999999E-4</v>
      </c>
      <c r="T5">
        <v>18.280999999999999</v>
      </c>
      <c r="U5">
        <v>14146000</v>
      </c>
      <c r="V5">
        <v>13</v>
      </c>
      <c r="W5">
        <v>0</v>
      </c>
      <c r="X5">
        <v>1</v>
      </c>
      <c r="Y5">
        <v>4.2473380452319098</v>
      </c>
      <c r="Z5">
        <v>0</v>
      </c>
      <c r="AA5">
        <v>9.0306431452433298</v>
      </c>
      <c r="AB5">
        <v>3.6079096583974701</v>
      </c>
      <c r="AC5">
        <v>23.0573024749756</v>
      </c>
      <c r="AD5">
        <v>22.971004486083999</v>
      </c>
      <c r="AE5">
        <v>21.5777778625488</v>
      </c>
      <c r="AF5">
        <v>13.2666988372803</v>
      </c>
      <c r="AG5">
        <v>13.7880086898804</v>
      </c>
      <c r="AH5">
        <v>13.4594478607178</v>
      </c>
    </row>
    <row r="6" spans="1:34" x14ac:dyDescent="0.5">
      <c r="A6" t="s">
        <v>34</v>
      </c>
      <c r="B6">
        <v>3.8944493786332099</v>
      </c>
      <c r="C6">
        <v>8.9062016805012991</v>
      </c>
      <c r="D6" t="s">
        <v>121</v>
      </c>
      <c r="E6" t="s">
        <v>122</v>
      </c>
      <c r="F6" t="s">
        <v>122</v>
      </c>
      <c r="G6" t="s">
        <v>123</v>
      </c>
      <c r="H6" t="s">
        <v>42</v>
      </c>
      <c r="I6">
        <v>9</v>
      </c>
      <c r="J6">
        <v>4</v>
      </c>
      <c r="M6" t="b">
        <v>0</v>
      </c>
      <c r="N6" t="s">
        <v>34</v>
      </c>
      <c r="O6" t="s">
        <v>36</v>
      </c>
      <c r="P6">
        <v>2</v>
      </c>
      <c r="Q6">
        <v>7.4</v>
      </c>
      <c r="R6">
        <v>34.853999999999999</v>
      </c>
      <c r="S6">
        <v>5.8726999999999998E-3</v>
      </c>
      <c r="T6">
        <v>2.1168</v>
      </c>
      <c r="U6">
        <v>26465000</v>
      </c>
      <c r="V6">
        <v>11</v>
      </c>
      <c r="W6">
        <v>0</v>
      </c>
      <c r="X6">
        <v>1</v>
      </c>
      <c r="Y6">
        <v>3.8944493786332099</v>
      </c>
      <c r="Z6">
        <v>0</v>
      </c>
      <c r="AA6">
        <v>8.9062016805012991</v>
      </c>
      <c r="AB6">
        <v>3.4131248017531699</v>
      </c>
      <c r="AC6">
        <v>22.816186904907202</v>
      </c>
      <c r="AD6">
        <v>22.679815292358398</v>
      </c>
      <c r="AE6">
        <v>20.95751953125</v>
      </c>
      <c r="AF6">
        <v>13.4741725921631</v>
      </c>
      <c r="AG6">
        <v>13.092405319213899</v>
      </c>
      <c r="AH6">
        <v>13.168338775634799</v>
      </c>
    </row>
    <row r="7" spans="1:34" x14ac:dyDescent="0.5">
      <c r="A7" t="s">
        <v>34</v>
      </c>
      <c r="B7">
        <v>4.9753588466386001</v>
      </c>
      <c r="C7">
        <v>8.7463124593099</v>
      </c>
      <c r="D7" t="s">
        <v>124</v>
      </c>
      <c r="E7" t="s">
        <v>125</v>
      </c>
      <c r="F7" t="s">
        <v>125</v>
      </c>
      <c r="G7" t="s">
        <v>126</v>
      </c>
      <c r="H7" t="s">
        <v>42</v>
      </c>
      <c r="I7">
        <v>9</v>
      </c>
      <c r="J7">
        <v>4</v>
      </c>
      <c r="M7" t="b">
        <v>0</v>
      </c>
      <c r="N7" t="s">
        <v>34</v>
      </c>
      <c r="O7" t="s">
        <v>36</v>
      </c>
      <c r="P7">
        <v>60</v>
      </c>
      <c r="Q7">
        <v>16.2</v>
      </c>
      <c r="R7">
        <v>468.83</v>
      </c>
      <c r="S7">
        <v>0</v>
      </c>
      <c r="T7">
        <v>313.27</v>
      </c>
      <c r="U7">
        <v>152290000</v>
      </c>
      <c r="V7">
        <v>196</v>
      </c>
      <c r="W7">
        <v>0</v>
      </c>
      <c r="X7">
        <v>1</v>
      </c>
      <c r="Y7">
        <v>4.9753588466386001</v>
      </c>
      <c r="Z7">
        <v>0</v>
      </c>
      <c r="AA7">
        <v>8.7463124593099</v>
      </c>
      <c r="AB7">
        <v>3.7708469797375899</v>
      </c>
      <c r="AC7">
        <v>23.1981296539307</v>
      </c>
      <c r="AD7">
        <v>23.225439071655298</v>
      </c>
      <c r="AE7">
        <v>23.2994995117188</v>
      </c>
      <c r="AF7">
        <v>15.0103092193604</v>
      </c>
      <c r="AG7">
        <v>13.914384841918899</v>
      </c>
      <c r="AH7">
        <v>14.5594367980957</v>
      </c>
    </row>
    <row r="8" spans="1:34" x14ac:dyDescent="0.5">
      <c r="A8" t="s">
        <v>34</v>
      </c>
      <c r="B8">
        <v>3.52139498729073</v>
      </c>
      <c r="C8">
        <v>8.7356357574462908</v>
      </c>
      <c r="D8" t="s">
        <v>127</v>
      </c>
      <c r="E8" t="s">
        <v>128</v>
      </c>
      <c r="F8" t="s">
        <v>128</v>
      </c>
      <c r="G8" t="s">
        <v>129</v>
      </c>
      <c r="H8" t="s">
        <v>42</v>
      </c>
      <c r="I8">
        <v>9</v>
      </c>
      <c r="J8">
        <v>4</v>
      </c>
      <c r="M8" t="b">
        <v>0</v>
      </c>
      <c r="N8" t="s">
        <v>34</v>
      </c>
      <c r="O8" t="s">
        <v>36</v>
      </c>
      <c r="P8">
        <v>1</v>
      </c>
      <c r="Q8">
        <v>3.6</v>
      </c>
      <c r="R8">
        <v>99.561000000000007</v>
      </c>
      <c r="S8">
        <v>7.8449000000000001E-3</v>
      </c>
      <c r="T8">
        <v>1.9167000000000001</v>
      </c>
      <c r="U8">
        <v>82368000</v>
      </c>
      <c r="V8">
        <v>7</v>
      </c>
      <c r="W8">
        <v>0</v>
      </c>
      <c r="X8">
        <v>1</v>
      </c>
      <c r="Y8">
        <v>3.52139498729073</v>
      </c>
      <c r="Z8">
        <v>0</v>
      </c>
      <c r="AA8">
        <v>8.7356357574462908</v>
      </c>
      <c r="AB8">
        <v>3.1835127338410598</v>
      </c>
      <c r="AC8">
        <v>22.747020721435501</v>
      </c>
      <c r="AD8">
        <v>21.558988571166999</v>
      </c>
      <c r="AE8">
        <v>22.7315673828125</v>
      </c>
      <c r="AF8">
        <v>12.3642826080322</v>
      </c>
      <c r="AG8">
        <v>14.412096977233899</v>
      </c>
      <c r="AH8">
        <v>14.054289817810099</v>
      </c>
    </row>
    <row r="9" spans="1:34" x14ac:dyDescent="0.5">
      <c r="A9" t="s">
        <v>34</v>
      </c>
      <c r="B9">
        <v>4.1387393141456101</v>
      </c>
      <c r="C9">
        <v>8.2016175587971993</v>
      </c>
      <c r="D9" t="s">
        <v>99</v>
      </c>
      <c r="E9" t="s">
        <v>100</v>
      </c>
      <c r="F9" t="s">
        <v>100</v>
      </c>
      <c r="G9" t="s">
        <v>101</v>
      </c>
      <c r="H9" t="s">
        <v>42</v>
      </c>
      <c r="I9">
        <v>9</v>
      </c>
      <c r="J9">
        <v>4</v>
      </c>
      <c r="L9" t="s">
        <v>34</v>
      </c>
      <c r="M9" t="b">
        <v>0</v>
      </c>
      <c r="N9" t="s">
        <v>34</v>
      </c>
      <c r="O9" t="s">
        <v>36</v>
      </c>
      <c r="P9">
        <v>1</v>
      </c>
      <c r="Q9">
        <v>1.2</v>
      </c>
      <c r="R9">
        <v>141.4</v>
      </c>
      <c r="S9">
        <v>1</v>
      </c>
      <c r="T9">
        <v>-2</v>
      </c>
      <c r="U9">
        <v>87619000</v>
      </c>
      <c r="V9">
        <v>7</v>
      </c>
      <c r="W9">
        <v>1.1803278690000001</v>
      </c>
      <c r="X9">
        <v>1</v>
      </c>
      <c r="Y9">
        <v>4.1387393141456101</v>
      </c>
      <c r="Z9">
        <v>0</v>
      </c>
      <c r="AA9">
        <v>8.2016175587971993</v>
      </c>
      <c r="AB9">
        <v>3.2982725046952499</v>
      </c>
      <c r="AC9">
        <v>22.1119079589844</v>
      </c>
      <c r="AD9">
        <v>23.102502822876001</v>
      </c>
      <c r="AE9">
        <v>21.562393188476602</v>
      </c>
      <c r="AF9">
        <v>13.993569374084499</v>
      </c>
      <c r="AG9">
        <v>14.4025783538818</v>
      </c>
      <c r="AH9">
        <v>13.775803565979</v>
      </c>
    </row>
    <row r="10" spans="1:34" x14ac:dyDescent="0.5">
      <c r="A10" t="s">
        <v>34</v>
      </c>
      <c r="B10">
        <v>1.16514171135421</v>
      </c>
      <c r="C10">
        <v>8.1540654500325491</v>
      </c>
      <c r="D10" t="s">
        <v>130</v>
      </c>
      <c r="E10" t="s">
        <v>131</v>
      </c>
      <c r="F10" t="s">
        <v>131</v>
      </c>
      <c r="G10" t="s">
        <v>132</v>
      </c>
      <c r="H10" t="s">
        <v>42</v>
      </c>
      <c r="I10">
        <v>9</v>
      </c>
      <c r="J10">
        <v>4</v>
      </c>
      <c r="M10" t="b">
        <v>0</v>
      </c>
      <c r="N10" t="s">
        <v>34</v>
      </c>
      <c r="O10" t="s">
        <v>36</v>
      </c>
      <c r="P10">
        <v>4</v>
      </c>
      <c r="Q10">
        <v>2.6</v>
      </c>
      <c r="R10">
        <v>219.65</v>
      </c>
      <c r="S10">
        <v>7.5911000000000001E-4</v>
      </c>
      <c r="T10">
        <v>3.1817000000000002</v>
      </c>
      <c r="U10">
        <v>351530000</v>
      </c>
      <c r="V10">
        <v>17</v>
      </c>
      <c r="W10">
        <v>0</v>
      </c>
      <c r="X10">
        <v>1</v>
      </c>
      <c r="Y10">
        <v>1.16514171135421</v>
      </c>
      <c r="Z10">
        <v>2.0410703173615399E-4</v>
      </c>
      <c r="AA10">
        <v>8.1540654500325491</v>
      </c>
      <c r="AB10">
        <v>1.5411815504123301</v>
      </c>
      <c r="AC10">
        <v>26.451534271240199</v>
      </c>
      <c r="AD10">
        <v>25.873426437377901</v>
      </c>
      <c r="AE10">
        <v>24.942438125610401</v>
      </c>
      <c r="AF10">
        <v>14.761360168456999</v>
      </c>
      <c r="AG10">
        <v>24.10693359375</v>
      </c>
      <c r="AH10">
        <v>13.9369087219238</v>
      </c>
    </row>
    <row r="11" spans="1:34" x14ac:dyDescent="0.5">
      <c r="A11" t="s">
        <v>34</v>
      </c>
      <c r="B11">
        <v>2.57138715867268</v>
      </c>
      <c r="C11">
        <v>7.8159271876017202</v>
      </c>
      <c r="D11" t="s">
        <v>133</v>
      </c>
      <c r="E11" t="s">
        <v>134</v>
      </c>
      <c r="F11" t="s">
        <v>134</v>
      </c>
      <c r="G11" t="s">
        <v>135</v>
      </c>
      <c r="H11" t="s">
        <v>42</v>
      </c>
      <c r="I11">
        <v>9</v>
      </c>
      <c r="J11">
        <v>4</v>
      </c>
      <c r="M11" t="b">
        <v>0</v>
      </c>
      <c r="N11" t="s">
        <v>34</v>
      </c>
      <c r="O11" t="s">
        <v>36</v>
      </c>
      <c r="P11">
        <v>1</v>
      </c>
      <c r="Q11">
        <v>1.5</v>
      </c>
      <c r="R11">
        <v>128.99</v>
      </c>
      <c r="S11">
        <v>7.5929999999999997E-4</v>
      </c>
      <c r="T11">
        <v>3.1848999999999998</v>
      </c>
      <c r="U11">
        <v>78713000</v>
      </c>
      <c r="V11">
        <v>9</v>
      </c>
      <c r="W11">
        <v>0</v>
      </c>
      <c r="X11">
        <v>1</v>
      </c>
      <c r="Y11">
        <v>2.57138715867268</v>
      </c>
      <c r="Z11">
        <v>0</v>
      </c>
      <c r="AA11">
        <v>7.8159271876017202</v>
      </c>
      <c r="AB11">
        <v>2.4588960609888799</v>
      </c>
      <c r="AC11">
        <v>22.384243011474599</v>
      </c>
      <c r="AD11">
        <v>22.170263290405298</v>
      </c>
      <c r="AE11">
        <v>18.921144485473601</v>
      </c>
      <c r="AF11">
        <v>13.826463699340801</v>
      </c>
      <c r="AG11">
        <v>12.6252946853638</v>
      </c>
      <c r="AH11">
        <v>13.5761108398438</v>
      </c>
    </row>
    <row r="12" spans="1:34" x14ac:dyDescent="0.5">
      <c r="A12" t="s">
        <v>34</v>
      </c>
      <c r="B12">
        <v>2.8763442949826001</v>
      </c>
      <c r="C12">
        <v>7.5796165466308603</v>
      </c>
      <c r="D12" t="s">
        <v>136</v>
      </c>
      <c r="E12" t="s">
        <v>137</v>
      </c>
      <c r="F12" t="s">
        <v>137</v>
      </c>
      <c r="G12" t="s">
        <v>138</v>
      </c>
      <c r="H12" t="s">
        <v>42</v>
      </c>
      <c r="I12">
        <v>9</v>
      </c>
      <c r="J12">
        <v>4</v>
      </c>
      <c r="M12" t="b">
        <v>0</v>
      </c>
      <c r="N12" t="s">
        <v>34</v>
      </c>
      <c r="O12" t="s">
        <v>36</v>
      </c>
      <c r="P12">
        <v>14</v>
      </c>
      <c r="Q12">
        <v>15.8</v>
      </c>
      <c r="R12">
        <v>95.375</v>
      </c>
      <c r="S12">
        <v>0</v>
      </c>
      <c r="T12">
        <v>117.07</v>
      </c>
      <c r="U12">
        <v>47031000</v>
      </c>
      <c r="V12">
        <v>81</v>
      </c>
      <c r="W12">
        <v>0</v>
      </c>
      <c r="X12">
        <v>1</v>
      </c>
      <c r="Y12">
        <v>2.8763442949826001</v>
      </c>
      <c r="Z12">
        <v>0</v>
      </c>
      <c r="AA12">
        <v>7.5796165466308603</v>
      </c>
      <c r="AB12">
        <v>2.5706808473620901</v>
      </c>
      <c r="AC12">
        <v>22.976295471191399</v>
      </c>
      <c r="AD12">
        <v>23.4129962921143</v>
      </c>
      <c r="AE12">
        <v>21.358585357666001</v>
      </c>
      <c r="AF12">
        <v>13.887220382690399</v>
      </c>
      <c r="AG12">
        <v>16.331459045410199</v>
      </c>
      <c r="AH12">
        <v>14.7903480529785</v>
      </c>
    </row>
    <row r="13" spans="1:34" x14ac:dyDescent="0.5">
      <c r="A13" t="s">
        <v>34</v>
      </c>
      <c r="B13">
        <v>2.6554771737741798</v>
      </c>
      <c r="C13">
        <v>7.4249649047851598</v>
      </c>
      <c r="D13" t="s">
        <v>139</v>
      </c>
      <c r="E13" t="s">
        <v>140</v>
      </c>
      <c r="F13" t="s">
        <v>140</v>
      </c>
      <c r="G13" t="s">
        <v>141</v>
      </c>
      <c r="H13" t="s">
        <v>42</v>
      </c>
      <c r="I13">
        <v>9</v>
      </c>
      <c r="J13">
        <v>4</v>
      </c>
      <c r="M13" t="b">
        <v>0</v>
      </c>
      <c r="N13" t="s">
        <v>34</v>
      </c>
      <c r="O13" t="s">
        <v>36</v>
      </c>
      <c r="P13">
        <v>3</v>
      </c>
      <c r="Q13">
        <v>5.4</v>
      </c>
      <c r="R13">
        <v>68.02</v>
      </c>
      <c r="S13">
        <v>3.3681E-4</v>
      </c>
      <c r="T13">
        <v>10.795999999999999</v>
      </c>
      <c r="U13">
        <v>13686000</v>
      </c>
      <c r="V13">
        <v>20</v>
      </c>
      <c r="W13">
        <v>0</v>
      </c>
      <c r="X13">
        <v>1</v>
      </c>
      <c r="Y13">
        <v>2.6554771737741798</v>
      </c>
      <c r="Z13">
        <v>0</v>
      </c>
      <c r="AA13">
        <v>7.4249649047851598</v>
      </c>
      <c r="AB13">
        <v>2.4240071277728599</v>
      </c>
      <c r="AC13">
        <v>21.465032577514599</v>
      </c>
      <c r="AD13">
        <v>21.2967014312744</v>
      </c>
      <c r="AE13">
        <v>20.6457920074463</v>
      </c>
      <c r="AF13">
        <v>14.283787727356</v>
      </c>
      <c r="AG13">
        <v>15.1440582275391</v>
      </c>
      <c r="AH13">
        <v>11.704785346984901</v>
      </c>
    </row>
    <row r="14" spans="1:34" x14ac:dyDescent="0.5">
      <c r="A14" t="s">
        <v>34</v>
      </c>
      <c r="B14">
        <v>3.22742177967887</v>
      </c>
      <c r="C14">
        <v>6.5867532094319703</v>
      </c>
      <c r="D14" t="s">
        <v>142</v>
      </c>
      <c r="E14" t="s">
        <v>143</v>
      </c>
      <c r="F14" t="s">
        <v>143</v>
      </c>
      <c r="G14" t="s">
        <v>144</v>
      </c>
      <c r="H14" t="s">
        <v>42</v>
      </c>
      <c r="I14">
        <v>9</v>
      </c>
      <c r="J14">
        <v>4</v>
      </c>
      <c r="M14" t="b">
        <v>0</v>
      </c>
      <c r="N14" t="s">
        <v>34</v>
      </c>
      <c r="O14" t="s">
        <v>36</v>
      </c>
      <c r="P14">
        <v>5</v>
      </c>
      <c r="Q14">
        <v>7.5</v>
      </c>
      <c r="R14">
        <v>107.48</v>
      </c>
      <c r="S14">
        <v>3.858E-4</v>
      </c>
      <c r="T14">
        <v>17.867000000000001</v>
      </c>
      <c r="U14">
        <v>6233500</v>
      </c>
      <c r="V14">
        <v>7</v>
      </c>
      <c r="W14">
        <v>0</v>
      </c>
      <c r="X14">
        <v>1</v>
      </c>
      <c r="Y14">
        <v>3.22742177967887</v>
      </c>
      <c r="Z14">
        <v>0</v>
      </c>
      <c r="AA14">
        <v>6.5867532094319703</v>
      </c>
      <c r="AB14">
        <v>2.46908741044636</v>
      </c>
      <c r="AC14">
        <v>20.000169754028299</v>
      </c>
      <c r="AD14">
        <v>19.9414882659912</v>
      </c>
      <c r="AE14">
        <v>20.497554779052699</v>
      </c>
      <c r="AF14">
        <v>13.092453956604</v>
      </c>
      <c r="AG14">
        <v>12.7538394927979</v>
      </c>
      <c r="AH14">
        <v>14.832659721374499</v>
      </c>
    </row>
    <row r="15" spans="1:34" x14ac:dyDescent="0.5">
      <c r="A15" t="s">
        <v>34</v>
      </c>
      <c r="B15">
        <v>3.24550429832389</v>
      </c>
      <c r="C15">
        <v>6.58182175954183</v>
      </c>
      <c r="D15" t="s">
        <v>145</v>
      </c>
      <c r="E15" t="s">
        <v>146</v>
      </c>
      <c r="F15" t="s">
        <v>146</v>
      </c>
      <c r="G15" t="s">
        <v>147</v>
      </c>
      <c r="H15" t="s">
        <v>42</v>
      </c>
      <c r="I15">
        <v>9</v>
      </c>
      <c r="J15">
        <v>4</v>
      </c>
      <c r="M15" t="b">
        <v>0</v>
      </c>
      <c r="N15" t="s">
        <v>34</v>
      </c>
      <c r="O15" t="s">
        <v>36</v>
      </c>
      <c r="P15">
        <v>3</v>
      </c>
      <c r="Q15">
        <v>5.6</v>
      </c>
      <c r="R15">
        <v>94.33</v>
      </c>
      <c r="S15">
        <v>2.9104000000000001E-4</v>
      </c>
      <c r="T15">
        <v>5.9848999999999997</v>
      </c>
      <c r="U15">
        <v>5762600</v>
      </c>
      <c r="V15">
        <v>5</v>
      </c>
      <c r="W15">
        <v>0</v>
      </c>
      <c r="X15">
        <v>1</v>
      </c>
      <c r="Y15">
        <v>3.24550429832389</v>
      </c>
      <c r="Z15">
        <v>0</v>
      </c>
      <c r="AA15">
        <v>6.58182175954183</v>
      </c>
      <c r="AB15">
        <v>2.4743254255861902</v>
      </c>
      <c r="AC15">
        <v>20.8396892547607</v>
      </c>
      <c r="AD15">
        <v>18.9356880187988</v>
      </c>
      <c r="AE15">
        <v>19.971830368041999</v>
      </c>
      <c r="AF15">
        <v>14.0582790374756</v>
      </c>
      <c r="AG15">
        <v>13.040958404541</v>
      </c>
      <c r="AH15">
        <v>12.902504920959499</v>
      </c>
    </row>
    <row r="16" spans="1:34" x14ac:dyDescent="0.5">
      <c r="A16" t="s">
        <v>34</v>
      </c>
      <c r="B16">
        <v>4.1171903102786702</v>
      </c>
      <c r="C16">
        <v>6.4212735493977897</v>
      </c>
      <c r="D16" t="s">
        <v>148</v>
      </c>
      <c r="E16" t="s">
        <v>149</v>
      </c>
      <c r="F16" t="s">
        <v>149</v>
      </c>
      <c r="G16" t="s">
        <v>150</v>
      </c>
      <c r="H16" t="s">
        <v>42</v>
      </c>
      <c r="I16">
        <v>9</v>
      </c>
      <c r="J16">
        <v>4</v>
      </c>
      <c r="M16" t="b">
        <v>0</v>
      </c>
      <c r="N16" t="s">
        <v>34</v>
      </c>
      <c r="O16" t="s">
        <v>36</v>
      </c>
      <c r="P16">
        <v>6</v>
      </c>
      <c r="Q16">
        <v>11.6</v>
      </c>
      <c r="R16">
        <v>90.718000000000004</v>
      </c>
      <c r="S16">
        <v>0</v>
      </c>
      <c r="T16">
        <v>25.864999999999998</v>
      </c>
      <c r="U16">
        <v>10895000</v>
      </c>
      <c r="V16">
        <v>17</v>
      </c>
      <c r="W16">
        <v>0</v>
      </c>
      <c r="X16">
        <v>1</v>
      </c>
      <c r="Y16">
        <v>4.1171903102786702</v>
      </c>
      <c r="Z16">
        <v>0</v>
      </c>
      <c r="AA16">
        <v>6.4212735493977897</v>
      </c>
      <c r="AB16">
        <v>2.6914363221392898</v>
      </c>
      <c r="AC16">
        <v>21.299219131469702</v>
      </c>
      <c r="AD16">
        <v>20.764661788940401</v>
      </c>
      <c r="AE16">
        <v>20.472984313964801</v>
      </c>
      <c r="AF16">
        <v>14.669579505920399</v>
      </c>
      <c r="AG16">
        <v>13.8264665603638</v>
      </c>
      <c r="AH16">
        <v>14.7769985198975</v>
      </c>
    </row>
    <row r="17" spans="1:34" x14ac:dyDescent="0.5">
      <c r="A17" t="s">
        <v>34</v>
      </c>
      <c r="B17">
        <v>3.7850888071225302</v>
      </c>
      <c r="C17">
        <v>6.3773266474405901</v>
      </c>
      <c r="D17" t="s">
        <v>151</v>
      </c>
      <c r="E17" t="s">
        <v>152</v>
      </c>
      <c r="F17" t="s">
        <v>152</v>
      </c>
      <c r="G17" t="s">
        <v>153</v>
      </c>
      <c r="H17" t="s">
        <v>42</v>
      </c>
      <c r="I17">
        <v>9</v>
      </c>
      <c r="J17">
        <v>4</v>
      </c>
      <c r="M17" t="b">
        <v>0</v>
      </c>
      <c r="N17" t="s">
        <v>34</v>
      </c>
      <c r="O17" t="s">
        <v>36</v>
      </c>
      <c r="P17">
        <v>4</v>
      </c>
      <c r="Q17">
        <v>2.6</v>
      </c>
      <c r="R17">
        <v>232.3</v>
      </c>
      <c r="S17">
        <v>3.1347999999999999E-4</v>
      </c>
      <c r="T17">
        <v>8.3389000000000006</v>
      </c>
      <c r="U17">
        <v>6360300</v>
      </c>
      <c r="V17">
        <v>20</v>
      </c>
      <c r="W17">
        <v>0</v>
      </c>
      <c r="X17">
        <v>1</v>
      </c>
      <c r="Y17">
        <v>3.7850888071225302</v>
      </c>
      <c r="Z17">
        <v>0</v>
      </c>
      <c r="AA17">
        <v>6.3773266474405901</v>
      </c>
      <c r="AB17">
        <v>2.5869388791190402</v>
      </c>
      <c r="AC17">
        <v>20.317165374755898</v>
      </c>
      <c r="AD17">
        <v>19.506687164306602</v>
      </c>
      <c r="AE17">
        <v>19.959430694580099</v>
      </c>
      <c r="AF17">
        <v>14.2405948638916</v>
      </c>
      <c r="AG17">
        <v>13.5617618560791</v>
      </c>
      <c r="AH17">
        <v>12.848946571350099</v>
      </c>
    </row>
    <row r="18" spans="1:34" x14ac:dyDescent="0.5">
      <c r="A18" t="s">
        <v>34</v>
      </c>
      <c r="B18">
        <v>1.8686944678614901</v>
      </c>
      <c r="C18">
        <v>6.3384393056233703</v>
      </c>
      <c r="D18" t="s">
        <v>154</v>
      </c>
      <c r="E18" t="s">
        <v>155</v>
      </c>
      <c r="F18" t="s">
        <v>155</v>
      </c>
      <c r="G18" t="s">
        <v>156</v>
      </c>
      <c r="H18" t="s">
        <v>42</v>
      </c>
      <c r="I18">
        <v>9</v>
      </c>
      <c r="J18">
        <v>4</v>
      </c>
      <c r="M18" t="b">
        <v>0</v>
      </c>
      <c r="N18" t="s">
        <v>34</v>
      </c>
      <c r="O18" t="s">
        <v>36</v>
      </c>
      <c r="P18">
        <v>6</v>
      </c>
      <c r="Q18">
        <v>6.6</v>
      </c>
      <c r="R18">
        <v>43.747</v>
      </c>
      <c r="S18">
        <v>2.8441000000000002E-4</v>
      </c>
      <c r="T18">
        <v>5.3895</v>
      </c>
      <c r="U18">
        <v>11893000</v>
      </c>
      <c r="V18">
        <v>18</v>
      </c>
      <c r="W18">
        <v>0.76923076899999998</v>
      </c>
      <c r="X18">
        <v>1</v>
      </c>
      <c r="Y18">
        <v>1.8686944678614901</v>
      </c>
      <c r="Z18">
        <v>1.00977198697068E-4</v>
      </c>
      <c r="AA18">
        <v>6.3384393056233703</v>
      </c>
      <c r="AB18">
        <v>1.8090536898765199</v>
      </c>
      <c r="AC18">
        <v>21.454126358032202</v>
      </c>
      <c r="AD18">
        <v>21.965572357177699</v>
      </c>
      <c r="AE18">
        <v>17.508815765380898</v>
      </c>
      <c r="AF18">
        <v>14.4811058044434</v>
      </c>
      <c r="AG18">
        <v>14.516192436218301</v>
      </c>
      <c r="AH18">
        <v>12.9158983230591</v>
      </c>
    </row>
    <row r="19" spans="1:34" x14ac:dyDescent="0.5">
      <c r="A19" t="s">
        <v>34</v>
      </c>
      <c r="B19">
        <v>3.0793028900863701</v>
      </c>
      <c r="C19">
        <v>6.2517452239990199</v>
      </c>
      <c r="D19" t="s">
        <v>157</v>
      </c>
      <c r="E19" t="s">
        <v>158</v>
      </c>
      <c r="F19" t="s">
        <v>158</v>
      </c>
      <c r="G19" t="s">
        <v>159</v>
      </c>
      <c r="H19" t="s">
        <v>42</v>
      </c>
      <c r="I19">
        <v>9</v>
      </c>
      <c r="J19">
        <v>4</v>
      </c>
      <c r="M19" t="b">
        <v>0</v>
      </c>
      <c r="N19" t="s">
        <v>34</v>
      </c>
      <c r="O19" t="s">
        <v>36</v>
      </c>
      <c r="P19">
        <v>2</v>
      </c>
      <c r="Q19">
        <v>2.9</v>
      </c>
      <c r="R19">
        <v>98.2</v>
      </c>
      <c r="S19">
        <v>2.9086999999999998E-4</v>
      </c>
      <c r="T19">
        <v>5.9630999999999998</v>
      </c>
      <c r="U19">
        <v>9944400</v>
      </c>
      <c r="V19">
        <v>12</v>
      </c>
      <c r="W19">
        <v>0</v>
      </c>
      <c r="X19">
        <v>1</v>
      </c>
      <c r="Y19">
        <v>3.0793028900863701</v>
      </c>
      <c r="Z19">
        <v>0</v>
      </c>
      <c r="AA19">
        <v>6.2517452239990199</v>
      </c>
      <c r="AB19">
        <v>2.3220587032489601</v>
      </c>
      <c r="AC19">
        <v>19.764110565185501</v>
      </c>
      <c r="AD19">
        <v>19.932579040527301</v>
      </c>
      <c r="AE19">
        <v>18.864627838134801</v>
      </c>
      <c r="AF19">
        <v>14.021878242492701</v>
      </c>
      <c r="AG19">
        <v>12.0657663345337</v>
      </c>
      <c r="AH19">
        <v>13.718437194824199</v>
      </c>
    </row>
    <row r="20" spans="1:34" x14ac:dyDescent="0.5">
      <c r="A20" t="s">
        <v>34</v>
      </c>
      <c r="B20">
        <v>2.7737749139307599</v>
      </c>
      <c r="C20">
        <v>5.8767859141031904</v>
      </c>
      <c r="D20" t="s">
        <v>160</v>
      </c>
      <c r="E20" t="s">
        <v>161</v>
      </c>
      <c r="F20" t="s">
        <v>161</v>
      </c>
      <c r="G20" t="s">
        <v>162</v>
      </c>
      <c r="H20" t="s">
        <v>42</v>
      </c>
      <c r="I20">
        <v>9</v>
      </c>
      <c r="J20">
        <v>4</v>
      </c>
      <c r="M20" t="b">
        <v>0</v>
      </c>
      <c r="N20" t="s">
        <v>34</v>
      </c>
      <c r="O20" t="s">
        <v>36</v>
      </c>
      <c r="P20">
        <v>3</v>
      </c>
      <c r="Q20">
        <v>9</v>
      </c>
      <c r="R20">
        <v>60.179000000000002</v>
      </c>
      <c r="S20">
        <v>2.8043000000000002E-4</v>
      </c>
      <c r="T20">
        <v>5.077</v>
      </c>
      <c r="U20">
        <v>10420000</v>
      </c>
      <c r="V20">
        <v>18</v>
      </c>
      <c r="W20">
        <v>0</v>
      </c>
      <c r="X20">
        <v>1</v>
      </c>
      <c r="Y20">
        <v>2.7737749139307599</v>
      </c>
      <c r="Z20">
        <v>0</v>
      </c>
      <c r="AA20">
        <v>5.8767859141031904</v>
      </c>
      <c r="AB20">
        <v>2.11192220791468</v>
      </c>
      <c r="AC20">
        <v>20.112861633300799</v>
      </c>
      <c r="AD20">
        <v>19.802923202514599</v>
      </c>
      <c r="AE20">
        <v>19.5719299316406</v>
      </c>
      <c r="AF20">
        <v>15.236975669860801</v>
      </c>
      <c r="AG20">
        <v>14.035830497741699</v>
      </c>
      <c r="AH20">
        <v>12.584550857543899</v>
      </c>
    </row>
    <row r="21" spans="1:34" x14ac:dyDescent="0.5">
      <c r="A21" t="s">
        <v>34</v>
      </c>
      <c r="B21">
        <v>2.1194550941841102</v>
      </c>
      <c r="C21">
        <v>5.8398736317952498</v>
      </c>
      <c r="D21" t="s">
        <v>163</v>
      </c>
      <c r="E21" t="s">
        <v>164</v>
      </c>
      <c r="F21" t="s">
        <v>164</v>
      </c>
      <c r="G21" t="s">
        <v>165</v>
      </c>
      <c r="H21" t="s">
        <v>42</v>
      </c>
      <c r="I21">
        <v>9</v>
      </c>
      <c r="J21">
        <v>4</v>
      </c>
      <c r="M21" t="b">
        <v>0</v>
      </c>
      <c r="N21" t="s">
        <v>34</v>
      </c>
      <c r="O21" t="s">
        <v>36</v>
      </c>
      <c r="P21">
        <v>3</v>
      </c>
      <c r="Q21">
        <v>4.7</v>
      </c>
      <c r="R21">
        <v>111.59</v>
      </c>
      <c r="S21">
        <v>3.8343999999999997E-4</v>
      </c>
      <c r="T21">
        <v>17.454999999999998</v>
      </c>
      <c r="U21">
        <v>15723000</v>
      </c>
      <c r="V21">
        <v>18</v>
      </c>
      <c r="W21">
        <v>0</v>
      </c>
      <c r="X21">
        <v>1</v>
      </c>
      <c r="Y21">
        <v>2.1194550941841102</v>
      </c>
      <c r="Z21">
        <v>1.04026845637584E-4</v>
      </c>
      <c r="AA21">
        <v>5.8398736317952498</v>
      </c>
      <c r="AB21">
        <v>1.8407354399000699</v>
      </c>
      <c r="AC21">
        <v>20.632896423339801</v>
      </c>
      <c r="AD21">
        <v>20.744026184081999</v>
      </c>
      <c r="AE21">
        <v>19.2223224639893</v>
      </c>
      <c r="AF21">
        <v>16.4436550140381</v>
      </c>
      <c r="AG21">
        <v>13.7034606933594</v>
      </c>
      <c r="AH21">
        <v>12.932508468627899</v>
      </c>
    </row>
    <row r="22" spans="1:34" x14ac:dyDescent="0.5">
      <c r="A22" t="s">
        <v>34</v>
      </c>
      <c r="B22">
        <v>2.4979349446912602</v>
      </c>
      <c r="C22">
        <v>5.7918755213419599</v>
      </c>
      <c r="D22" t="s">
        <v>166</v>
      </c>
      <c r="E22" t="s">
        <v>167</v>
      </c>
      <c r="F22" t="s">
        <v>167</v>
      </c>
      <c r="G22" t="s">
        <v>168</v>
      </c>
      <c r="H22" t="s">
        <v>42</v>
      </c>
      <c r="I22">
        <v>9</v>
      </c>
      <c r="J22">
        <v>4</v>
      </c>
      <c r="M22" t="b">
        <v>0</v>
      </c>
      <c r="N22" t="s">
        <v>34</v>
      </c>
      <c r="O22" t="s">
        <v>36</v>
      </c>
      <c r="P22">
        <v>2</v>
      </c>
      <c r="Q22">
        <v>5.8</v>
      </c>
      <c r="R22">
        <v>88.313000000000002</v>
      </c>
      <c r="S22">
        <v>6.7773E-3</v>
      </c>
      <c r="T22">
        <v>2.0461</v>
      </c>
      <c r="U22">
        <v>150030000</v>
      </c>
      <c r="V22">
        <v>15</v>
      </c>
      <c r="W22">
        <v>0</v>
      </c>
      <c r="X22">
        <v>1</v>
      </c>
      <c r="Y22">
        <v>2.4979349446912602</v>
      </c>
      <c r="Z22">
        <v>0</v>
      </c>
      <c r="AA22">
        <v>5.7918755213419599</v>
      </c>
      <c r="AB22">
        <v>1.98749625378511</v>
      </c>
      <c r="AC22">
        <v>19.944351196289102</v>
      </c>
      <c r="AD22">
        <v>17.4372158050537</v>
      </c>
      <c r="AE22">
        <v>20.354770660400401</v>
      </c>
      <c r="AF22">
        <v>13.3783626556396</v>
      </c>
      <c r="AG22">
        <v>13.399401664733899</v>
      </c>
      <c r="AH22">
        <v>13.5829467773438</v>
      </c>
    </row>
    <row r="23" spans="1:34" x14ac:dyDescent="0.5">
      <c r="A23" t="s">
        <v>34</v>
      </c>
      <c r="B23">
        <v>2.85687601855544</v>
      </c>
      <c r="C23">
        <v>5.7744839986165397</v>
      </c>
      <c r="D23" t="s">
        <v>169</v>
      </c>
      <c r="E23" t="s">
        <v>170</v>
      </c>
      <c r="F23" t="s">
        <v>170</v>
      </c>
      <c r="G23" t="s">
        <v>171</v>
      </c>
      <c r="H23" t="s">
        <v>42</v>
      </c>
      <c r="I23">
        <v>9</v>
      </c>
      <c r="J23">
        <v>4</v>
      </c>
      <c r="M23" t="b">
        <v>0</v>
      </c>
      <c r="N23" t="s">
        <v>34</v>
      </c>
      <c r="O23" t="s">
        <v>36</v>
      </c>
      <c r="P23">
        <v>47</v>
      </c>
      <c r="Q23">
        <v>15.6</v>
      </c>
      <c r="R23">
        <v>399.73</v>
      </c>
      <c r="S23">
        <v>0</v>
      </c>
      <c r="T23">
        <v>169.15</v>
      </c>
      <c r="U23">
        <v>109610000</v>
      </c>
      <c r="V23">
        <v>151</v>
      </c>
      <c r="W23">
        <v>0</v>
      </c>
      <c r="X23">
        <v>1</v>
      </c>
      <c r="Y23">
        <v>2.85687601855544</v>
      </c>
      <c r="Z23">
        <v>0</v>
      </c>
      <c r="AA23">
        <v>5.7744839986165397</v>
      </c>
      <c r="AB23">
        <v>2.11428862672786</v>
      </c>
      <c r="AC23">
        <v>22.034259796142599</v>
      </c>
      <c r="AD23">
        <v>23.574501037597699</v>
      </c>
      <c r="AE23">
        <v>21.681703567504901</v>
      </c>
      <c r="AF23">
        <v>16.826374053955099</v>
      </c>
      <c r="AG23">
        <v>15.816158294677701</v>
      </c>
      <c r="AH23">
        <v>17.324480056762699</v>
      </c>
    </row>
    <row r="24" spans="1:34" x14ac:dyDescent="0.5">
      <c r="A24" t="s">
        <v>34</v>
      </c>
      <c r="B24">
        <v>3.7875062565483901</v>
      </c>
      <c r="C24">
        <v>5.7287963231404602</v>
      </c>
      <c r="D24" t="s">
        <v>172</v>
      </c>
      <c r="E24" t="s">
        <v>173</v>
      </c>
      <c r="F24" t="s">
        <v>173</v>
      </c>
      <c r="G24" t="s">
        <v>174</v>
      </c>
      <c r="H24" t="s">
        <v>42</v>
      </c>
      <c r="I24">
        <v>9</v>
      </c>
      <c r="J24">
        <v>4</v>
      </c>
      <c r="M24" t="b">
        <v>0</v>
      </c>
      <c r="N24" t="s">
        <v>34</v>
      </c>
      <c r="O24" t="s">
        <v>36</v>
      </c>
      <c r="P24">
        <v>2</v>
      </c>
      <c r="Q24">
        <v>1.8</v>
      </c>
      <c r="R24">
        <v>119.56</v>
      </c>
      <c r="S24">
        <v>6.7238999999999997E-3</v>
      </c>
      <c r="T24">
        <v>1.9742999999999999</v>
      </c>
      <c r="U24">
        <v>3099500</v>
      </c>
      <c r="V24">
        <v>5</v>
      </c>
      <c r="W24">
        <v>0</v>
      </c>
      <c r="X24">
        <v>1</v>
      </c>
      <c r="Y24">
        <v>3.7875062565483901</v>
      </c>
      <c r="Z24">
        <v>0</v>
      </c>
      <c r="AA24">
        <v>5.7287963231404602</v>
      </c>
      <c r="AB24">
        <v>2.3699127103989301</v>
      </c>
      <c r="AC24">
        <v>20.0882244110107</v>
      </c>
      <c r="AD24">
        <v>20.249219894409201</v>
      </c>
      <c r="AE24">
        <v>19.766344070434599</v>
      </c>
      <c r="AF24">
        <v>14.5986633300781</v>
      </c>
      <c r="AG24">
        <v>14.7899618148804</v>
      </c>
      <c r="AH24">
        <v>13.5287742614746</v>
      </c>
    </row>
    <row r="25" spans="1:34" x14ac:dyDescent="0.5">
      <c r="A25" t="s">
        <v>34</v>
      </c>
      <c r="B25">
        <v>3.3283099915207601</v>
      </c>
      <c r="C25">
        <v>5.69978523254394</v>
      </c>
      <c r="D25" t="s">
        <v>175</v>
      </c>
      <c r="E25" t="s">
        <v>176</v>
      </c>
      <c r="F25" t="s">
        <v>176</v>
      </c>
      <c r="G25" t="s">
        <v>177</v>
      </c>
      <c r="H25" t="s">
        <v>42</v>
      </c>
      <c r="I25">
        <v>9</v>
      </c>
      <c r="J25">
        <v>4</v>
      </c>
      <c r="M25" t="b">
        <v>0</v>
      </c>
      <c r="N25" t="s">
        <v>34</v>
      </c>
      <c r="O25" t="s">
        <v>36</v>
      </c>
      <c r="P25">
        <v>4</v>
      </c>
      <c r="Q25">
        <v>3.4</v>
      </c>
      <c r="R25">
        <v>115.66</v>
      </c>
      <c r="S25">
        <v>0</v>
      </c>
      <c r="T25">
        <v>46.709000000000003</v>
      </c>
      <c r="U25">
        <v>25803000</v>
      </c>
      <c r="V25">
        <v>21</v>
      </c>
      <c r="W25">
        <v>0</v>
      </c>
      <c r="X25">
        <v>1</v>
      </c>
      <c r="Y25">
        <v>3.3283099915207601</v>
      </c>
      <c r="Z25">
        <v>0</v>
      </c>
      <c r="AA25">
        <v>5.69978523254394</v>
      </c>
      <c r="AB25">
        <v>2.24033919519667</v>
      </c>
      <c r="AC25">
        <v>21.838844299316399</v>
      </c>
      <c r="AD25">
        <v>21.5722351074219</v>
      </c>
      <c r="AE25">
        <v>21.125339508056602</v>
      </c>
      <c r="AF25">
        <v>14.8079586029053</v>
      </c>
      <c r="AG25">
        <v>16.356348037719702</v>
      </c>
      <c r="AH25">
        <v>16.2727565765381</v>
      </c>
    </row>
    <row r="26" spans="1:34" x14ac:dyDescent="0.5">
      <c r="A26" t="s">
        <v>34</v>
      </c>
      <c r="B26">
        <v>4.4523480998420597</v>
      </c>
      <c r="C26">
        <v>5.6428896586100299</v>
      </c>
      <c r="D26" t="s">
        <v>178</v>
      </c>
      <c r="E26" t="s">
        <v>179</v>
      </c>
      <c r="F26" t="s">
        <v>179</v>
      </c>
      <c r="G26" t="s">
        <v>180</v>
      </c>
      <c r="H26" t="s">
        <v>42</v>
      </c>
      <c r="I26">
        <v>9</v>
      </c>
      <c r="J26">
        <v>4</v>
      </c>
      <c r="M26" t="b">
        <v>0</v>
      </c>
      <c r="N26" t="s">
        <v>34</v>
      </c>
      <c r="O26" t="s">
        <v>36</v>
      </c>
      <c r="P26">
        <v>5</v>
      </c>
      <c r="Q26">
        <v>2.2999999999999998</v>
      </c>
      <c r="R26">
        <v>215.4</v>
      </c>
      <c r="S26">
        <v>3.2174999999999999E-4</v>
      </c>
      <c r="T26">
        <v>9.2527000000000008</v>
      </c>
      <c r="U26">
        <v>4739800</v>
      </c>
      <c r="V26">
        <v>14</v>
      </c>
      <c r="W26">
        <v>0</v>
      </c>
      <c r="X26">
        <v>1</v>
      </c>
      <c r="Y26">
        <v>4.4523480998420597</v>
      </c>
      <c r="Z26">
        <v>0</v>
      </c>
      <c r="AA26">
        <v>5.6428896586100299</v>
      </c>
      <c r="AB26">
        <v>2.4760138517699999</v>
      </c>
      <c r="AC26">
        <v>20.398639678955099</v>
      </c>
      <c r="AD26">
        <v>20.222110748291001</v>
      </c>
      <c r="AE26">
        <v>20.1383361816406</v>
      </c>
      <c r="AF26">
        <v>15.146170616149901</v>
      </c>
      <c r="AG26">
        <v>14.3219766616821</v>
      </c>
      <c r="AH26">
        <v>14.3622703552246</v>
      </c>
    </row>
    <row r="27" spans="1:34" x14ac:dyDescent="0.5">
      <c r="A27" t="s">
        <v>34</v>
      </c>
      <c r="B27">
        <v>2.53070752894922</v>
      </c>
      <c r="C27">
        <v>5.6063973108927403</v>
      </c>
      <c r="D27" t="s">
        <v>181</v>
      </c>
      <c r="E27" t="s">
        <v>182</v>
      </c>
      <c r="F27" t="s">
        <v>182</v>
      </c>
      <c r="G27" t="s">
        <v>183</v>
      </c>
      <c r="H27" t="s">
        <v>42</v>
      </c>
      <c r="I27">
        <v>9</v>
      </c>
      <c r="J27">
        <v>4</v>
      </c>
      <c r="M27" t="b">
        <v>0</v>
      </c>
      <c r="N27" t="s">
        <v>34</v>
      </c>
      <c r="O27" t="s">
        <v>36</v>
      </c>
      <c r="P27">
        <v>2</v>
      </c>
      <c r="Q27">
        <v>1.1000000000000001</v>
      </c>
      <c r="R27">
        <v>220.22</v>
      </c>
      <c r="S27">
        <v>6.0961000000000001E-3</v>
      </c>
      <c r="T27">
        <v>2.1036000000000001</v>
      </c>
      <c r="U27">
        <v>16160000</v>
      </c>
      <c r="V27">
        <v>9</v>
      </c>
      <c r="W27">
        <v>0</v>
      </c>
      <c r="X27">
        <v>1</v>
      </c>
      <c r="Y27">
        <v>2.53070752894922</v>
      </c>
      <c r="Z27">
        <v>1.18546845124283E-4</v>
      </c>
      <c r="AA27">
        <v>5.6063973108927403</v>
      </c>
      <c r="AB27">
        <v>1.95547313635774</v>
      </c>
      <c r="AC27">
        <v>18.263067245483398</v>
      </c>
      <c r="AD27">
        <v>19.8313312530518</v>
      </c>
      <c r="AE27">
        <v>20.352186203002901</v>
      </c>
      <c r="AF27">
        <v>13.5260019302368</v>
      </c>
      <c r="AG27">
        <v>15.041110038757299</v>
      </c>
      <c r="AH27">
        <v>13.0602807998657</v>
      </c>
    </row>
    <row r="28" spans="1:34" x14ac:dyDescent="0.5">
      <c r="A28" t="s">
        <v>34</v>
      </c>
      <c r="B28">
        <v>3.0599205015292501</v>
      </c>
      <c r="C28">
        <v>5.5030577977498396</v>
      </c>
      <c r="D28" t="s">
        <v>184</v>
      </c>
      <c r="E28" t="s">
        <v>185</v>
      </c>
      <c r="F28" t="s">
        <v>185</v>
      </c>
      <c r="G28" t="s">
        <v>186</v>
      </c>
      <c r="H28" t="s">
        <v>42</v>
      </c>
      <c r="I28">
        <v>9</v>
      </c>
      <c r="J28">
        <v>4</v>
      </c>
      <c r="M28" t="b">
        <v>0</v>
      </c>
      <c r="N28" t="s">
        <v>34</v>
      </c>
      <c r="O28" t="s">
        <v>36</v>
      </c>
      <c r="P28">
        <v>1</v>
      </c>
      <c r="Q28">
        <v>6.2</v>
      </c>
      <c r="R28">
        <v>27.129000000000001</v>
      </c>
      <c r="S28">
        <v>2.8834999999999999E-4</v>
      </c>
      <c r="T28">
        <v>5.6794000000000002</v>
      </c>
      <c r="U28">
        <v>2112400</v>
      </c>
      <c r="V28">
        <v>3</v>
      </c>
      <c r="W28">
        <v>0</v>
      </c>
      <c r="X28">
        <v>1</v>
      </c>
      <c r="Y28">
        <v>3.0599205015292501</v>
      </c>
      <c r="Z28">
        <v>0</v>
      </c>
      <c r="AA28">
        <v>5.5030577977498396</v>
      </c>
      <c r="AB28">
        <v>2.1031827789987498</v>
      </c>
      <c r="AC28">
        <v>19.882125854492202</v>
      </c>
      <c r="AD28">
        <v>18.663759231567401</v>
      </c>
      <c r="AE28">
        <v>19.142505645751999</v>
      </c>
      <c r="AF28">
        <v>13.586132049560501</v>
      </c>
      <c r="AG28">
        <v>14.661889076232899</v>
      </c>
      <c r="AH28">
        <v>12.931196212768601</v>
      </c>
    </row>
    <row r="29" spans="1:34" x14ac:dyDescent="0.5">
      <c r="A29" t="s">
        <v>34</v>
      </c>
      <c r="B29">
        <v>1.1974748224915599</v>
      </c>
      <c r="C29">
        <v>5.41202290852865</v>
      </c>
      <c r="D29" t="s">
        <v>187</v>
      </c>
      <c r="E29" t="s">
        <v>188</v>
      </c>
      <c r="F29" t="s">
        <v>188</v>
      </c>
      <c r="G29" t="s">
        <v>189</v>
      </c>
      <c r="H29" t="s">
        <v>42</v>
      </c>
      <c r="I29">
        <v>9</v>
      </c>
      <c r="J29">
        <v>4</v>
      </c>
      <c r="M29" t="b">
        <v>0</v>
      </c>
      <c r="N29" t="s">
        <v>34</v>
      </c>
      <c r="O29" t="s">
        <v>36</v>
      </c>
      <c r="P29">
        <v>2</v>
      </c>
      <c r="Q29">
        <v>10.1</v>
      </c>
      <c r="R29">
        <v>29.841999999999999</v>
      </c>
      <c r="S29">
        <v>3.1340000000000001E-3</v>
      </c>
      <c r="T29">
        <v>2.4249000000000001</v>
      </c>
      <c r="U29">
        <v>6222800</v>
      </c>
      <c r="V29">
        <v>5</v>
      </c>
      <c r="W29">
        <v>0</v>
      </c>
      <c r="X29">
        <v>1</v>
      </c>
      <c r="Y29">
        <v>1.1974748224915599</v>
      </c>
      <c r="Z29">
        <v>5.8397141398672801E-4</v>
      </c>
      <c r="AA29">
        <v>5.41202290852865</v>
      </c>
      <c r="AB29">
        <v>1.3122210066598901</v>
      </c>
      <c r="AC29">
        <v>20.6036777496338</v>
      </c>
      <c r="AD29">
        <v>21.0806980133057</v>
      </c>
      <c r="AE29">
        <v>14.5204563140869</v>
      </c>
      <c r="AF29">
        <v>13.6425676345825</v>
      </c>
      <c r="AG29">
        <v>12.8744916915894</v>
      </c>
      <c r="AH29">
        <v>13.451704025268601</v>
      </c>
    </row>
    <row r="30" spans="1:34" x14ac:dyDescent="0.5">
      <c r="A30" t="s">
        <v>34</v>
      </c>
      <c r="B30">
        <v>1.8651979727858601</v>
      </c>
      <c r="C30">
        <v>5.2069050470987897</v>
      </c>
      <c r="D30" t="s">
        <v>190</v>
      </c>
      <c r="E30" t="s">
        <v>191</v>
      </c>
      <c r="F30" t="s">
        <v>191</v>
      </c>
      <c r="G30" t="s">
        <v>192</v>
      </c>
      <c r="H30" t="s">
        <v>42</v>
      </c>
      <c r="I30">
        <v>9</v>
      </c>
      <c r="J30">
        <v>4</v>
      </c>
      <c r="M30" t="b">
        <v>0</v>
      </c>
      <c r="N30" t="s">
        <v>34</v>
      </c>
      <c r="O30" t="s">
        <v>36</v>
      </c>
      <c r="P30">
        <v>9</v>
      </c>
      <c r="Q30">
        <v>7.4</v>
      </c>
      <c r="R30">
        <v>195.98</v>
      </c>
      <c r="S30">
        <v>0</v>
      </c>
      <c r="T30">
        <v>21.861999999999998</v>
      </c>
      <c r="U30">
        <v>14101000</v>
      </c>
      <c r="V30">
        <v>27</v>
      </c>
      <c r="W30">
        <v>0</v>
      </c>
      <c r="X30">
        <v>1</v>
      </c>
      <c r="Y30">
        <v>1.8651979727858601</v>
      </c>
      <c r="Z30">
        <v>1.53135313531353E-4</v>
      </c>
      <c r="AA30">
        <v>5.2069050470987897</v>
      </c>
      <c r="AB30">
        <v>1.6079470236234199</v>
      </c>
      <c r="AC30">
        <v>19.926973342895501</v>
      </c>
      <c r="AD30">
        <v>19.838996887206999</v>
      </c>
      <c r="AE30">
        <v>18.871021270751999</v>
      </c>
      <c r="AF30">
        <v>12.967493057251</v>
      </c>
      <c r="AG30">
        <v>13.3373575210571</v>
      </c>
      <c r="AH30">
        <v>16.71142578125</v>
      </c>
    </row>
    <row r="31" spans="1:34" x14ac:dyDescent="0.5">
      <c r="A31" t="s">
        <v>34</v>
      </c>
      <c r="B31">
        <v>3.4680571215019498</v>
      </c>
      <c r="C31">
        <v>5.1633043289184597</v>
      </c>
      <c r="D31" t="s">
        <v>193</v>
      </c>
      <c r="E31" t="s">
        <v>194</v>
      </c>
      <c r="F31" t="s">
        <v>194</v>
      </c>
      <c r="G31" t="s">
        <v>195</v>
      </c>
      <c r="H31" t="s">
        <v>42</v>
      </c>
      <c r="I31">
        <v>9</v>
      </c>
      <c r="J31">
        <v>4</v>
      </c>
      <c r="M31" t="b">
        <v>0</v>
      </c>
      <c r="N31" t="s">
        <v>34</v>
      </c>
      <c r="O31" t="s">
        <v>36</v>
      </c>
      <c r="P31">
        <v>4</v>
      </c>
      <c r="Q31">
        <v>18.5</v>
      </c>
      <c r="R31">
        <v>21.75</v>
      </c>
      <c r="S31">
        <v>3.7565999999999999E-4</v>
      </c>
      <c r="T31">
        <v>16.184999999999999</v>
      </c>
      <c r="U31">
        <v>18368000</v>
      </c>
      <c r="V31">
        <v>19</v>
      </c>
      <c r="W31">
        <v>0</v>
      </c>
      <c r="X31">
        <v>1</v>
      </c>
      <c r="Y31">
        <v>3.4680571215019498</v>
      </c>
      <c r="Z31">
        <v>0</v>
      </c>
      <c r="AA31">
        <v>5.1633043289184597</v>
      </c>
      <c r="AB31">
        <v>2.1041879888696098</v>
      </c>
      <c r="AC31">
        <v>18.2971496582031</v>
      </c>
      <c r="AD31">
        <v>18.836734771728501</v>
      </c>
      <c r="AE31">
        <v>19.831037521362301</v>
      </c>
      <c r="AF31">
        <v>13.826356887817401</v>
      </c>
      <c r="AG31">
        <v>13.9358167648315</v>
      </c>
      <c r="AH31">
        <v>13.7128353118896</v>
      </c>
    </row>
    <row r="32" spans="1:34" x14ac:dyDescent="0.5">
      <c r="A32" t="s">
        <v>34</v>
      </c>
      <c r="B32">
        <v>2.0087796504146298</v>
      </c>
      <c r="C32">
        <v>5.0760173797607404</v>
      </c>
      <c r="D32" t="s">
        <v>196</v>
      </c>
      <c r="E32" t="s">
        <v>197</v>
      </c>
      <c r="F32" t="s">
        <v>197</v>
      </c>
      <c r="G32" t="s">
        <v>198</v>
      </c>
      <c r="H32" t="s">
        <v>42</v>
      </c>
      <c r="I32">
        <v>9</v>
      </c>
      <c r="J32">
        <v>4</v>
      </c>
      <c r="M32" t="b">
        <v>0</v>
      </c>
      <c r="N32" t="s">
        <v>34</v>
      </c>
      <c r="O32" t="s">
        <v>36</v>
      </c>
      <c r="P32">
        <v>4</v>
      </c>
      <c r="Q32">
        <v>7.3</v>
      </c>
      <c r="R32">
        <v>94.197999999999993</v>
      </c>
      <c r="S32">
        <v>3.0581E-4</v>
      </c>
      <c r="T32">
        <v>7.4169</v>
      </c>
      <c r="U32">
        <v>12089000</v>
      </c>
      <c r="V32">
        <v>25</v>
      </c>
      <c r="W32">
        <v>0</v>
      </c>
      <c r="X32">
        <v>1</v>
      </c>
      <c r="Y32">
        <v>2.0087796504146298</v>
      </c>
      <c r="Z32">
        <v>1.58253751705321E-4</v>
      </c>
      <c r="AA32">
        <v>5.0760173797607404</v>
      </c>
      <c r="AB32">
        <v>1.63948991191968</v>
      </c>
      <c r="AC32">
        <v>19.0908107757568</v>
      </c>
      <c r="AD32">
        <v>19.334661483764599</v>
      </c>
      <c r="AE32">
        <v>19.250400543212901</v>
      </c>
      <c r="AF32">
        <v>12.0396633148193</v>
      </c>
      <c r="AG32">
        <v>15.7051734924316</v>
      </c>
      <c r="AH32">
        <v>14.7029838562012</v>
      </c>
    </row>
    <row r="33" spans="1:34" x14ac:dyDescent="0.5">
      <c r="A33" t="s">
        <v>34</v>
      </c>
      <c r="B33">
        <v>1.9872083124361899</v>
      </c>
      <c r="C33">
        <v>5.0313250223795603</v>
      </c>
      <c r="D33" t="s">
        <v>199</v>
      </c>
      <c r="E33" t="s">
        <v>200</v>
      </c>
      <c r="F33" t="s">
        <v>200</v>
      </c>
      <c r="G33" t="s">
        <v>201</v>
      </c>
      <c r="H33" t="s">
        <v>42</v>
      </c>
      <c r="I33">
        <v>9</v>
      </c>
      <c r="J33">
        <v>4</v>
      </c>
      <c r="M33" t="b">
        <v>0</v>
      </c>
      <c r="N33" t="s">
        <v>34</v>
      </c>
      <c r="O33" t="s">
        <v>36</v>
      </c>
      <c r="P33">
        <v>1</v>
      </c>
      <c r="Q33">
        <v>3.7</v>
      </c>
      <c r="R33">
        <v>63.921999999999997</v>
      </c>
      <c r="S33">
        <v>3.3534999999999999E-4</v>
      </c>
      <c r="T33">
        <v>10.568</v>
      </c>
      <c r="U33">
        <v>3569700</v>
      </c>
      <c r="V33">
        <v>4</v>
      </c>
      <c r="W33">
        <v>0</v>
      </c>
      <c r="X33">
        <v>1</v>
      </c>
      <c r="Y33">
        <v>1.9872083124361899</v>
      </c>
      <c r="Z33">
        <v>1.5591397849462399E-4</v>
      </c>
      <c r="AA33">
        <v>5.0313250223795603</v>
      </c>
      <c r="AB33">
        <v>1.6218950621999</v>
      </c>
      <c r="AC33">
        <v>19.789819717407202</v>
      </c>
      <c r="AD33">
        <v>19.8580837249756</v>
      </c>
      <c r="AE33">
        <v>16.6358032226563</v>
      </c>
      <c r="AF33">
        <v>14.060843467712401</v>
      </c>
      <c r="AG33">
        <v>13.1489267349243</v>
      </c>
      <c r="AH33">
        <v>13.9799613952637</v>
      </c>
    </row>
    <row r="34" spans="1:34" x14ac:dyDescent="0.5">
      <c r="A34" t="s">
        <v>34</v>
      </c>
      <c r="B34">
        <v>1.41589662670104</v>
      </c>
      <c r="C34">
        <v>4.8766244252522801</v>
      </c>
      <c r="D34" t="s">
        <v>202</v>
      </c>
      <c r="E34" t="s">
        <v>203</v>
      </c>
      <c r="F34" t="s">
        <v>203</v>
      </c>
      <c r="G34" t="s">
        <v>204</v>
      </c>
      <c r="H34" t="s">
        <v>42</v>
      </c>
      <c r="I34">
        <v>9</v>
      </c>
      <c r="J34">
        <v>4</v>
      </c>
      <c r="M34" t="b">
        <v>0</v>
      </c>
      <c r="N34" t="s">
        <v>34</v>
      </c>
      <c r="O34" t="s">
        <v>36</v>
      </c>
      <c r="P34">
        <v>1</v>
      </c>
      <c r="Q34">
        <v>54.8</v>
      </c>
      <c r="R34">
        <v>7.3044000000000002</v>
      </c>
      <c r="S34">
        <v>9.8521999999999998E-4</v>
      </c>
      <c r="T34">
        <v>2.7709999999999999</v>
      </c>
      <c r="U34">
        <v>2397400</v>
      </c>
      <c r="V34">
        <v>2</v>
      </c>
      <c r="W34">
        <v>0</v>
      </c>
      <c r="X34">
        <v>1</v>
      </c>
      <c r="Y34">
        <v>1.41589662670104</v>
      </c>
      <c r="Z34">
        <v>5.3854276663146798E-4</v>
      </c>
      <c r="AA34">
        <v>4.8766244252522801</v>
      </c>
      <c r="AB34">
        <v>1.3531749376723801</v>
      </c>
      <c r="AC34">
        <v>19.122322082519499</v>
      </c>
      <c r="AD34">
        <v>14.2585153579712</v>
      </c>
      <c r="AE34">
        <v>19.001298904418899</v>
      </c>
      <c r="AF34">
        <v>12.5010318756104</v>
      </c>
      <c r="AG34">
        <v>12.7579555511475</v>
      </c>
      <c r="AH34">
        <v>12.493275642395</v>
      </c>
    </row>
    <row r="35" spans="1:34" x14ac:dyDescent="0.5">
      <c r="A35" t="s">
        <v>34</v>
      </c>
      <c r="B35">
        <v>1.8085121290256501</v>
      </c>
      <c r="C35">
        <v>4.7989047368367501</v>
      </c>
      <c r="D35" t="s">
        <v>205</v>
      </c>
      <c r="E35" t="s">
        <v>206</v>
      </c>
      <c r="F35" t="s">
        <v>206</v>
      </c>
      <c r="G35" t="s">
        <v>207</v>
      </c>
      <c r="H35" t="s">
        <v>42</v>
      </c>
      <c r="I35">
        <v>9</v>
      </c>
      <c r="J35">
        <v>4</v>
      </c>
      <c r="M35" t="b">
        <v>0</v>
      </c>
      <c r="N35" t="s">
        <v>34</v>
      </c>
      <c r="O35" t="s">
        <v>36</v>
      </c>
      <c r="P35">
        <v>1</v>
      </c>
      <c r="Q35">
        <v>7.7</v>
      </c>
      <c r="R35">
        <v>24.899000000000001</v>
      </c>
      <c r="S35">
        <v>3.2393999999999999E-4</v>
      </c>
      <c r="T35">
        <v>9.4984999999999999</v>
      </c>
      <c r="U35">
        <v>3033200</v>
      </c>
      <c r="V35">
        <v>32</v>
      </c>
      <c r="W35">
        <v>0</v>
      </c>
      <c r="X35">
        <v>1</v>
      </c>
      <c r="Y35">
        <v>1.8085121290256501</v>
      </c>
      <c r="Z35">
        <v>1.9582089552238799E-4</v>
      </c>
      <c r="AA35">
        <v>4.7989047368367501</v>
      </c>
      <c r="AB35">
        <v>1.5060507645835799</v>
      </c>
      <c r="AC35">
        <v>18.782672882080099</v>
      </c>
      <c r="AD35">
        <v>18.252988815307599</v>
      </c>
      <c r="AE35">
        <v>15.0319051742554</v>
      </c>
      <c r="AF35">
        <v>12.4285173416138</v>
      </c>
      <c r="AG35">
        <v>12.321702957153301</v>
      </c>
      <c r="AH35">
        <v>12.9206323623657</v>
      </c>
    </row>
    <row r="36" spans="1:34" x14ac:dyDescent="0.5">
      <c r="A36" t="s">
        <v>34</v>
      </c>
      <c r="B36">
        <v>3.3464951071434501</v>
      </c>
      <c r="C36">
        <v>4.47076416015625</v>
      </c>
      <c r="D36" t="s">
        <v>208</v>
      </c>
      <c r="E36" t="s">
        <v>209</v>
      </c>
      <c r="F36" t="s">
        <v>209</v>
      </c>
      <c r="G36" t="s">
        <v>210</v>
      </c>
      <c r="H36" t="s">
        <v>42</v>
      </c>
      <c r="I36">
        <v>9</v>
      </c>
      <c r="J36">
        <v>4</v>
      </c>
      <c r="M36" t="b">
        <v>0</v>
      </c>
      <c r="N36" t="s">
        <v>34</v>
      </c>
      <c r="O36" t="s">
        <v>36</v>
      </c>
      <c r="P36">
        <v>18</v>
      </c>
      <c r="Q36">
        <v>18.5</v>
      </c>
      <c r="R36">
        <v>152.93</v>
      </c>
      <c r="S36">
        <v>0</v>
      </c>
      <c r="T36">
        <v>74.203000000000003</v>
      </c>
      <c r="U36">
        <v>57378000</v>
      </c>
      <c r="V36">
        <v>75</v>
      </c>
      <c r="W36">
        <v>0</v>
      </c>
      <c r="X36">
        <v>1</v>
      </c>
      <c r="Y36">
        <v>3.3464951071434501</v>
      </c>
      <c r="Z36">
        <v>1.04906937394247E-4</v>
      </c>
      <c r="AA36">
        <v>4.47076416015625</v>
      </c>
      <c r="AB36">
        <v>1.8457076854111301</v>
      </c>
      <c r="AC36">
        <v>22.235466003418001</v>
      </c>
      <c r="AD36">
        <v>21.17724609375</v>
      </c>
      <c r="AE36">
        <v>21.9600315093994</v>
      </c>
      <c r="AF36">
        <v>17.457958221435501</v>
      </c>
      <c r="AG36">
        <v>16.783023834228501</v>
      </c>
      <c r="AH36">
        <v>17.719469070434599</v>
      </c>
    </row>
    <row r="37" spans="1:34" x14ac:dyDescent="0.5">
      <c r="A37" t="s">
        <v>34</v>
      </c>
      <c r="B37">
        <v>1.7996414750816201</v>
      </c>
      <c r="C37">
        <v>4.3206075032552098</v>
      </c>
      <c r="D37" t="s">
        <v>211</v>
      </c>
      <c r="E37" t="s">
        <v>212</v>
      </c>
      <c r="F37" t="s">
        <v>212</v>
      </c>
      <c r="G37" t="s">
        <v>213</v>
      </c>
      <c r="H37" t="s">
        <v>42</v>
      </c>
      <c r="I37">
        <v>9</v>
      </c>
      <c r="J37">
        <v>4</v>
      </c>
      <c r="M37" t="b">
        <v>0</v>
      </c>
      <c r="N37" t="s">
        <v>34</v>
      </c>
      <c r="O37" t="s">
        <v>36</v>
      </c>
      <c r="P37">
        <v>3</v>
      </c>
      <c r="Q37">
        <v>7.6</v>
      </c>
      <c r="R37">
        <v>35.548000000000002</v>
      </c>
      <c r="S37">
        <v>0</v>
      </c>
      <c r="T37">
        <v>50.279000000000003</v>
      </c>
      <c r="U37">
        <v>113960000</v>
      </c>
      <c r="V37">
        <v>38</v>
      </c>
      <c r="W37">
        <v>0</v>
      </c>
      <c r="X37">
        <v>1</v>
      </c>
      <c r="Y37">
        <v>1.7996414750816201</v>
      </c>
      <c r="Z37">
        <v>2.4972375690607702E-4</v>
      </c>
      <c r="AA37">
        <v>4.3206075032552098</v>
      </c>
      <c r="AB37">
        <v>1.40519939494546</v>
      </c>
      <c r="AC37">
        <v>24.004703521728501</v>
      </c>
      <c r="AD37">
        <v>23.898551940918001</v>
      </c>
      <c r="AE37">
        <v>22.194963455200199</v>
      </c>
      <c r="AF37">
        <v>19.548849105835</v>
      </c>
      <c r="AG37">
        <v>17.295894622802699</v>
      </c>
      <c r="AH37">
        <v>20.291652679443398</v>
      </c>
    </row>
    <row r="38" spans="1:34" x14ac:dyDescent="0.5">
      <c r="A38" t="s">
        <v>34</v>
      </c>
      <c r="B38">
        <v>1.78477115874294</v>
      </c>
      <c r="C38">
        <v>4.3164612452189104</v>
      </c>
      <c r="D38" t="s">
        <v>214</v>
      </c>
      <c r="E38" t="s">
        <v>215</v>
      </c>
      <c r="F38" t="s">
        <v>215</v>
      </c>
      <c r="G38" t="s">
        <v>216</v>
      </c>
      <c r="H38" t="s">
        <v>42</v>
      </c>
      <c r="I38">
        <v>9</v>
      </c>
      <c r="J38">
        <v>4</v>
      </c>
      <c r="M38" t="b">
        <v>0</v>
      </c>
      <c r="N38" t="s">
        <v>34</v>
      </c>
      <c r="O38" t="s">
        <v>36</v>
      </c>
      <c r="P38">
        <v>5</v>
      </c>
      <c r="Q38">
        <v>5.3</v>
      </c>
      <c r="R38">
        <v>163.35</v>
      </c>
      <c r="S38">
        <v>3.5386E-4</v>
      </c>
      <c r="T38">
        <v>13.042</v>
      </c>
      <c r="U38">
        <v>5431200</v>
      </c>
      <c r="V38">
        <v>7</v>
      </c>
      <c r="W38">
        <v>0</v>
      </c>
      <c r="X38">
        <v>1</v>
      </c>
      <c r="Y38">
        <v>1.78477115874294</v>
      </c>
      <c r="Z38">
        <v>2.4903581267217602E-4</v>
      </c>
      <c r="AA38">
        <v>4.3164612452189104</v>
      </c>
      <c r="AB38">
        <v>1.39926544151431</v>
      </c>
      <c r="AC38">
        <v>20.127546310424801</v>
      </c>
      <c r="AD38">
        <v>18.322719573974599</v>
      </c>
      <c r="AE38">
        <v>18.761726379394499</v>
      </c>
      <c r="AF38">
        <v>16.5797424316406</v>
      </c>
      <c r="AG38">
        <v>13.4606065750122</v>
      </c>
      <c r="AH38">
        <v>14.2222595214844</v>
      </c>
    </row>
    <row r="39" spans="1:34" x14ac:dyDescent="0.5">
      <c r="A39" t="s">
        <v>34</v>
      </c>
      <c r="B39">
        <v>3.3077016811164901</v>
      </c>
      <c r="C39">
        <v>4.1968943277994804</v>
      </c>
      <c r="D39" t="s">
        <v>217</v>
      </c>
      <c r="E39" t="s">
        <v>218</v>
      </c>
      <c r="F39" t="s">
        <v>218</v>
      </c>
      <c r="G39" t="s">
        <v>219</v>
      </c>
      <c r="H39" t="s">
        <v>42</v>
      </c>
      <c r="I39">
        <v>9</v>
      </c>
      <c r="J39">
        <v>4</v>
      </c>
      <c r="M39" t="b">
        <v>0</v>
      </c>
      <c r="N39" t="s">
        <v>34</v>
      </c>
      <c r="O39" t="s">
        <v>36</v>
      </c>
      <c r="P39">
        <v>1</v>
      </c>
      <c r="Q39">
        <v>7.1</v>
      </c>
      <c r="R39">
        <v>19.167999999999999</v>
      </c>
      <c r="S39">
        <v>3.8479999999999999E-3</v>
      </c>
      <c r="T39">
        <v>2.3853</v>
      </c>
      <c r="U39">
        <v>1721200</v>
      </c>
      <c r="V39">
        <v>9</v>
      </c>
      <c r="W39">
        <v>0</v>
      </c>
      <c r="X39">
        <v>1</v>
      </c>
      <c r="Y39">
        <v>3.3077016811164901</v>
      </c>
      <c r="Z39">
        <v>9.42965779467681E-5</v>
      </c>
      <c r="AA39">
        <v>4.1968943277994804</v>
      </c>
      <c r="AB39">
        <v>1.7446287859037</v>
      </c>
      <c r="AC39">
        <v>18.538599014282202</v>
      </c>
      <c r="AD39">
        <v>18.473936080932599</v>
      </c>
      <c r="AE39">
        <v>19.335643768310501</v>
      </c>
      <c r="AF39">
        <v>15.1415605545044</v>
      </c>
      <c r="AG39">
        <v>14.1302146911621</v>
      </c>
      <c r="AH39">
        <v>14.485720634460399</v>
      </c>
    </row>
    <row r="40" spans="1:34" x14ac:dyDescent="0.5">
      <c r="A40" t="s">
        <v>34</v>
      </c>
      <c r="B40">
        <v>2.3686921872865598</v>
      </c>
      <c r="C40">
        <v>4.1362253824869804</v>
      </c>
      <c r="D40" t="s">
        <v>220</v>
      </c>
      <c r="E40" t="s">
        <v>221</v>
      </c>
      <c r="F40" t="s">
        <v>221</v>
      </c>
      <c r="G40" t="s">
        <v>222</v>
      </c>
      <c r="H40" t="s">
        <v>42</v>
      </c>
      <c r="I40">
        <v>9</v>
      </c>
      <c r="J40">
        <v>4</v>
      </c>
      <c r="M40" t="b">
        <v>0</v>
      </c>
      <c r="N40" t="s">
        <v>34</v>
      </c>
      <c r="O40" t="s">
        <v>36</v>
      </c>
      <c r="P40">
        <v>14</v>
      </c>
      <c r="Q40">
        <v>26</v>
      </c>
      <c r="R40">
        <v>70.182000000000002</v>
      </c>
      <c r="S40">
        <v>0</v>
      </c>
      <c r="T40">
        <v>30.882999999999999</v>
      </c>
      <c r="U40">
        <v>2225000000</v>
      </c>
      <c r="V40">
        <v>216</v>
      </c>
      <c r="W40">
        <v>0</v>
      </c>
      <c r="X40">
        <v>1</v>
      </c>
      <c r="Y40">
        <v>2.3686921872865598</v>
      </c>
      <c r="Z40">
        <v>2.02094886013555E-4</v>
      </c>
      <c r="AA40">
        <v>4.1362253824869804</v>
      </c>
      <c r="AB40">
        <v>1.52744924495769</v>
      </c>
      <c r="AC40">
        <v>27.385662078857401</v>
      </c>
      <c r="AD40">
        <v>28.8028888702393</v>
      </c>
      <c r="AE40">
        <v>26.608371734619102</v>
      </c>
      <c r="AF40">
        <v>24.044101715087901</v>
      </c>
      <c r="AG40">
        <v>23.0629272460938</v>
      </c>
      <c r="AH40">
        <v>23.2812175750732</v>
      </c>
    </row>
    <row r="41" spans="1:34" x14ac:dyDescent="0.5">
      <c r="A41" t="s">
        <v>34</v>
      </c>
      <c r="B41">
        <v>4.4245198343526999</v>
      </c>
      <c r="C41">
        <v>4.0655364990234402</v>
      </c>
      <c r="D41" t="s">
        <v>223</v>
      </c>
      <c r="E41" t="s">
        <v>224</v>
      </c>
      <c r="F41" t="s">
        <v>224</v>
      </c>
      <c r="G41" t="s">
        <v>225</v>
      </c>
      <c r="H41" t="s">
        <v>42</v>
      </c>
      <c r="I41">
        <v>9</v>
      </c>
      <c r="J41">
        <v>4</v>
      </c>
      <c r="M41" t="b">
        <v>0</v>
      </c>
      <c r="N41" t="s">
        <v>34</v>
      </c>
      <c r="O41" t="s">
        <v>36</v>
      </c>
      <c r="P41">
        <v>61</v>
      </c>
      <c r="Q41">
        <v>27</v>
      </c>
      <c r="R41">
        <v>316.91000000000003</v>
      </c>
      <c r="S41">
        <v>0</v>
      </c>
      <c r="T41">
        <v>323.31</v>
      </c>
      <c r="U41">
        <v>1352000000</v>
      </c>
      <c r="V41">
        <v>392</v>
      </c>
      <c r="W41">
        <v>0</v>
      </c>
      <c r="X41">
        <v>1</v>
      </c>
      <c r="Y41">
        <v>4.4245198343526999</v>
      </c>
      <c r="Z41">
        <v>1.0464135021097E-4</v>
      </c>
      <c r="AA41">
        <v>4.0655364990234402</v>
      </c>
      <c r="AB41">
        <v>1.8443659363960001</v>
      </c>
      <c r="AC41">
        <v>26.0400085449219</v>
      </c>
      <c r="AD41">
        <v>26.262628555297901</v>
      </c>
      <c r="AE41">
        <v>26.455570220947301</v>
      </c>
      <c r="AF41">
        <v>21.905841827392599</v>
      </c>
      <c r="AG41">
        <v>22.1775512695313</v>
      </c>
      <c r="AH41">
        <v>22.478204727172901</v>
      </c>
    </row>
    <row r="42" spans="1:34" x14ac:dyDescent="0.5">
      <c r="A42" t="s">
        <v>34</v>
      </c>
      <c r="B42">
        <v>1.71605483717555</v>
      </c>
      <c r="C42">
        <v>3.9720363616943399</v>
      </c>
      <c r="D42" t="s">
        <v>226</v>
      </c>
      <c r="E42" t="s">
        <v>227</v>
      </c>
      <c r="F42" t="s">
        <v>227</v>
      </c>
      <c r="G42" t="s">
        <v>228</v>
      </c>
      <c r="H42" t="s">
        <v>42</v>
      </c>
      <c r="I42">
        <v>9</v>
      </c>
      <c r="J42">
        <v>4</v>
      </c>
      <c r="M42" t="b">
        <v>0</v>
      </c>
      <c r="N42" t="s">
        <v>34</v>
      </c>
      <c r="O42" t="s">
        <v>36</v>
      </c>
      <c r="P42">
        <v>4</v>
      </c>
      <c r="Q42">
        <v>10.199999999999999</v>
      </c>
      <c r="R42">
        <v>66.144999999999996</v>
      </c>
      <c r="S42">
        <v>2.7800999999999998E-4</v>
      </c>
      <c r="T42">
        <v>4.8596000000000004</v>
      </c>
      <c r="U42">
        <v>69954000</v>
      </c>
      <c r="V42">
        <v>14</v>
      </c>
      <c r="W42">
        <v>0</v>
      </c>
      <c r="X42">
        <v>1</v>
      </c>
      <c r="Y42">
        <v>1.71605483717555</v>
      </c>
      <c r="Z42">
        <v>5.80121703853955E-4</v>
      </c>
      <c r="AA42">
        <v>3.9720363616943399</v>
      </c>
      <c r="AB42">
        <v>1.30343617491393</v>
      </c>
      <c r="AC42">
        <v>22.741003036498999</v>
      </c>
      <c r="AD42">
        <v>20.4838466644287</v>
      </c>
      <c r="AE42">
        <v>23.054075241088899</v>
      </c>
      <c r="AF42">
        <v>16.912631988525401</v>
      </c>
      <c r="AG42">
        <v>19.204046249389599</v>
      </c>
      <c r="AH42">
        <v>18.246137619018601</v>
      </c>
    </row>
    <row r="43" spans="1:34" x14ac:dyDescent="0.5">
      <c r="A43" t="s">
        <v>34</v>
      </c>
      <c r="B43">
        <v>1.3451227737877101</v>
      </c>
      <c r="C43">
        <v>3.8448019027710001</v>
      </c>
      <c r="D43" t="s">
        <v>229</v>
      </c>
      <c r="E43" t="s">
        <v>230</v>
      </c>
      <c r="F43" t="s">
        <v>230</v>
      </c>
      <c r="G43" t="s">
        <v>231</v>
      </c>
      <c r="H43" t="s">
        <v>42</v>
      </c>
      <c r="I43">
        <v>9</v>
      </c>
      <c r="J43">
        <v>4</v>
      </c>
      <c r="L43" t="s">
        <v>34</v>
      </c>
      <c r="M43" t="b">
        <v>0</v>
      </c>
      <c r="N43" t="s">
        <v>34</v>
      </c>
      <c r="O43" t="s">
        <v>36</v>
      </c>
      <c r="P43">
        <v>1</v>
      </c>
      <c r="Q43">
        <v>8.6999999999999993</v>
      </c>
      <c r="R43">
        <v>27.940999999999999</v>
      </c>
      <c r="S43">
        <v>1</v>
      </c>
      <c r="T43">
        <v>-2</v>
      </c>
      <c r="U43">
        <v>4618100</v>
      </c>
      <c r="V43">
        <v>1</v>
      </c>
      <c r="W43">
        <v>0</v>
      </c>
      <c r="X43">
        <v>1</v>
      </c>
      <c r="Y43">
        <v>1.3451227737877101</v>
      </c>
      <c r="Z43">
        <v>1.49161758042592E-3</v>
      </c>
      <c r="AA43">
        <v>3.8448019027710001</v>
      </c>
      <c r="AB43">
        <v>1.1522995013607</v>
      </c>
      <c r="AC43">
        <v>17.8586616516113</v>
      </c>
      <c r="AD43">
        <v>18.8493137359619</v>
      </c>
      <c r="AE43">
        <v>14.956427574157701</v>
      </c>
      <c r="AF43">
        <v>14.0234375</v>
      </c>
      <c r="AG43">
        <v>14.0294380187988</v>
      </c>
      <c r="AH43">
        <v>12.0771217346191</v>
      </c>
    </row>
    <row r="44" spans="1:34" x14ac:dyDescent="0.5">
      <c r="A44" t="s">
        <v>34</v>
      </c>
      <c r="B44">
        <v>2.6332311294747401</v>
      </c>
      <c r="C44">
        <v>3.7698230743408199</v>
      </c>
      <c r="D44" t="s">
        <v>232</v>
      </c>
      <c r="E44" t="s">
        <v>233</v>
      </c>
      <c r="F44" t="s">
        <v>233</v>
      </c>
      <c r="G44" t="s">
        <v>234</v>
      </c>
      <c r="H44" t="s">
        <v>42</v>
      </c>
      <c r="I44">
        <v>9</v>
      </c>
      <c r="J44">
        <v>4</v>
      </c>
      <c r="M44" t="b">
        <v>0</v>
      </c>
      <c r="N44" t="s">
        <v>34</v>
      </c>
      <c r="O44" t="s">
        <v>36</v>
      </c>
      <c r="P44">
        <v>1</v>
      </c>
      <c r="Q44">
        <v>9.1999999999999993</v>
      </c>
      <c r="R44">
        <v>35.151000000000003</v>
      </c>
      <c r="S44">
        <v>2.6896E-4</v>
      </c>
      <c r="T44">
        <v>4.2274000000000003</v>
      </c>
      <c r="U44">
        <v>6107300</v>
      </c>
      <c r="V44">
        <v>5</v>
      </c>
      <c r="W44">
        <v>0</v>
      </c>
      <c r="X44">
        <v>1</v>
      </c>
      <c r="Y44">
        <v>2.6332311294747401</v>
      </c>
      <c r="Z44">
        <v>2.6309662398137399E-4</v>
      </c>
      <c r="AA44">
        <v>3.7698230743408199</v>
      </c>
      <c r="AB44">
        <v>1.4799903155180401</v>
      </c>
      <c r="AC44">
        <v>18.160442352294901</v>
      </c>
      <c r="AD44">
        <v>18.566514968872099</v>
      </c>
      <c r="AE44">
        <v>18.126462936401399</v>
      </c>
      <c r="AF44">
        <v>13.6582632064819</v>
      </c>
      <c r="AG44">
        <v>14.4059391021729</v>
      </c>
      <c r="AH44">
        <v>15.479748725891101</v>
      </c>
    </row>
    <row r="45" spans="1:34" x14ac:dyDescent="0.5">
      <c r="A45" t="s">
        <v>34</v>
      </c>
      <c r="B45">
        <v>2.1542826288705901</v>
      </c>
      <c r="C45">
        <v>3.5049006144205701</v>
      </c>
      <c r="D45" t="s">
        <v>235</v>
      </c>
      <c r="E45" t="s">
        <v>236</v>
      </c>
      <c r="F45" t="s">
        <v>236</v>
      </c>
      <c r="G45" t="s">
        <v>237</v>
      </c>
      <c r="H45" t="s">
        <v>42</v>
      </c>
      <c r="I45">
        <v>9</v>
      </c>
      <c r="J45">
        <v>4</v>
      </c>
      <c r="M45" t="b">
        <v>0</v>
      </c>
      <c r="N45" t="s">
        <v>34</v>
      </c>
      <c r="O45" t="s">
        <v>36</v>
      </c>
      <c r="P45">
        <v>3</v>
      </c>
      <c r="Q45">
        <v>10.9</v>
      </c>
      <c r="R45">
        <v>51.396000000000001</v>
      </c>
      <c r="S45">
        <v>7.5339000000000005E-4</v>
      </c>
      <c r="T45">
        <v>3.0707</v>
      </c>
      <c r="U45">
        <v>3685300</v>
      </c>
      <c r="V45">
        <v>6</v>
      </c>
      <c r="W45">
        <v>0</v>
      </c>
      <c r="X45">
        <v>1</v>
      </c>
      <c r="Y45">
        <v>2.1542826288705901</v>
      </c>
      <c r="Z45">
        <v>5.8041603247082697E-4</v>
      </c>
      <c r="AA45">
        <v>3.5049006144205701</v>
      </c>
      <c r="AB45">
        <v>1.30390984336147</v>
      </c>
      <c r="AC45">
        <v>18.1937370300293</v>
      </c>
      <c r="AD45">
        <v>19.090267181396499</v>
      </c>
      <c r="AE45">
        <v>18.2826538085938</v>
      </c>
      <c r="AF45">
        <v>13.842281341552701</v>
      </c>
      <c r="AG45">
        <v>15.2300262451172</v>
      </c>
      <c r="AH45">
        <v>15.9796485900879</v>
      </c>
    </row>
    <row r="46" spans="1:34" x14ac:dyDescent="0.5">
      <c r="A46" t="s">
        <v>34</v>
      </c>
      <c r="B46">
        <v>1.57420055459415</v>
      </c>
      <c r="C46">
        <v>3.4322652816772501</v>
      </c>
      <c r="D46" t="s">
        <v>238</v>
      </c>
      <c r="E46" t="s">
        <v>239</v>
      </c>
      <c r="F46" t="s">
        <v>239</v>
      </c>
      <c r="G46" t="s">
        <v>240</v>
      </c>
      <c r="H46" t="s">
        <v>42</v>
      </c>
      <c r="I46">
        <v>9</v>
      </c>
      <c r="J46">
        <v>4</v>
      </c>
      <c r="M46" t="b">
        <v>0</v>
      </c>
      <c r="N46" t="s">
        <v>34</v>
      </c>
      <c r="O46" t="s">
        <v>36</v>
      </c>
      <c r="P46">
        <v>1</v>
      </c>
      <c r="Q46">
        <v>4.8</v>
      </c>
      <c r="R46">
        <v>36.923000000000002</v>
      </c>
      <c r="S46">
        <v>4.5313999999999997E-3</v>
      </c>
      <c r="T46">
        <v>2.282</v>
      </c>
      <c r="U46">
        <v>810190</v>
      </c>
      <c r="V46">
        <v>2</v>
      </c>
      <c r="W46">
        <v>0</v>
      </c>
      <c r="X46">
        <v>1</v>
      </c>
      <c r="Y46">
        <v>1.57420055459415</v>
      </c>
      <c r="Z46">
        <v>1.6295628661559299E-3</v>
      </c>
      <c r="AA46">
        <v>3.4322652816772501</v>
      </c>
      <c r="AB46">
        <v>1.1432859609511199</v>
      </c>
      <c r="AC46">
        <v>17.463077545166001</v>
      </c>
      <c r="AD46">
        <v>17.5172233581543</v>
      </c>
      <c r="AE46">
        <v>14.7017049789429</v>
      </c>
      <c r="AF46">
        <v>13.4952087402344</v>
      </c>
      <c r="AG46">
        <v>13.5099744796753</v>
      </c>
      <c r="AH46">
        <v>12.3800268173218</v>
      </c>
    </row>
    <row r="47" spans="1:34" x14ac:dyDescent="0.5">
      <c r="A47" t="s">
        <v>34</v>
      </c>
      <c r="B47">
        <v>3.0415574472768601</v>
      </c>
      <c r="C47">
        <v>3.2219187418619799</v>
      </c>
      <c r="D47" t="s">
        <v>241</v>
      </c>
      <c r="E47" t="s">
        <v>242</v>
      </c>
      <c r="F47" t="s">
        <v>242</v>
      </c>
      <c r="G47" t="s">
        <v>243</v>
      </c>
      <c r="H47" t="s">
        <v>42</v>
      </c>
      <c r="I47">
        <v>9</v>
      </c>
      <c r="J47">
        <v>4</v>
      </c>
      <c r="M47" t="b">
        <v>0</v>
      </c>
      <c r="N47" t="s">
        <v>34</v>
      </c>
      <c r="O47" t="s">
        <v>36</v>
      </c>
      <c r="P47">
        <v>10</v>
      </c>
      <c r="Q47">
        <v>36.9</v>
      </c>
      <c r="R47">
        <v>19.667000000000002</v>
      </c>
      <c r="S47">
        <v>0</v>
      </c>
      <c r="T47">
        <v>79.456999999999994</v>
      </c>
      <c r="U47">
        <v>186760000</v>
      </c>
      <c r="V47">
        <v>174</v>
      </c>
      <c r="W47">
        <v>0</v>
      </c>
      <c r="X47">
        <v>1</v>
      </c>
      <c r="Y47">
        <v>3.0415574472768601</v>
      </c>
      <c r="Z47">
        <v>4.7608926673751301E-4</v>
      </c>
      <c r="AA47">
        <v>3.2219187418619799</v>
      </c>
      <c r="AB47">
        <v>1.36235224286038</v>
      </c>
      <c r="AC47">
        <v>23.1321830749512</v>
      </c>
      <c r="AD47">
        <v>22.294374465942401</v>
      </c>
      <c r="AE47">
        <v>22.399030685424801</v>
      </c>
      <c r="AF47">
        <v>19.541133880615199</v>
      </c>
      <c r="AG47">
        <v>18.893058776855501</v>
      </c>
      <c r="AH47">
        <v>19.725639343261701</v>
      </c>
    </row>
    <row r="48" spans="1:34" x14ac:dyDescent="0.5">
      <c r="A48" t="s">
        <v>34</v>
      </c>
      <c r="B48">
        <v>2.0418667598932498</v>
      </c>
      <c r="C48">
        <v>3.1196467081705701</v>
      </c>
      <c r="D48" t="s">
        <v>244</v>
      </c>
      <c r="E48" t="s">
        <v>245</v>
      </c>
      <c r="F48" t="s">
        <v>245</v>
      </c>
      <c r="G48" t="s">
        <v>246</v>
      </c>
      <c r="H48" t="s">
        <v>42</v>
      </c>
      <c r="I48">
        <v>9</v>
      </c>
      <c r="J48">
        <v>4</v>
      </c>
      <c r="M48" t="b">
        <v>0</v>
      </c>
      <c r="N48" t="s">
        <v>34</v>
      </c>
      <c r="O48" t="s">
        <v>36</v>
      </c>
      <c r="P48">
        <v>5</v>
      </c>
      <c r="Q48">
        <v>8.4</v>
      </c>
      <c r="R48">
        <v>65.075000000000003</v>
      </c>
      <c r="S48">
        <v>0</v>
      </c>
      <c r="T48">
        <v>62.149000000000001</v>
      </c>
      <c r="U48">
        <v>14146000</v>
      </c>
      <c r="V48">
        <v>48</v>
      </c>
      <c r="W48">
        <v>0</v>
      </c>
      <c r="X48">
        <v>1</v>
      </c>
      <c r="Y48">
        <v>2.0418667598932498</v>
      </c>
      <c r="Z48">
        <v>1.34439834024896E-3</v>
      </c>
      <c r="AA48">
        <v>3.1196467081705701</v>
      </c>
      <c r="AB48">
        <v>1.1732118939509899</v>
      </c>
      <c r="AC48">
        <v>21.169437408447301</v>
      </c>
      <c r="AD48">
        <v>19.203639984130898</v>
      </c>
      <c r="AE48">
        <v>19.362625122070298</v>
      </c>
      <c r="AF48">
        <v>16.805744171142599</v>
      </c>
      <c r="AG48">
        <v>17.118068695068398</v>
      </c>
      <c r="AH48">
        <v>16.452949523925799</v>
      </c>
    </row>
    <row r="49" spans="1:34" x14ac:dyDescent="0.5">
      <c r="A49" t="s">
        <v>34</v>
      </c>
      <c r="B49">
        <v>2.7341958672176001</v>
      </c>
      <c r="C49">
        <v>3.06635920206705</v>
      </c>
      <c r="D49" t="s">
        <v>247</v>
      </c>
      <c r="E49" t="s">
        <v>248</v>
      </c>
      <c r="F49" t="s">
        <v>248</v>
      </c>
      <c r="G49" t="s">
        <v>249</v>
      </c>
      <c r="H49" t="s">
        <v>42</v>
      </c>
      <c r="I49">
        <v>9</v>
      </c>
      <c r="J49">
        <v>4</v>
      </c>
      <c r="M49" t="b">
        <v>0</v>
      </c>
      <c r="N49" t="s">
        <v>34</v>
      </c>
      <c r="O49" t="s">
        <v>36</v>
      </c>
      <c r="P49">
        <v>12</v>
      </c>
      <c r="Q49">
        <v>36.299999999999997</v>
      </c>
      <c r="R49">
        <v>29.277000000000001</v>
      </c>
      <c r="S49">
        <v>0</v>
      </c>
      <c r="T49">
        <v>25.853999999999999</v>
      </c>
      <c r="U49">
        <v>51014000</v>
      </c>
      <c r="V49">
        <v>51</v>
      </c>
      <c r="W49">
        <v>0</v>
      </c>
      <c r="X49">
        <v>1</v>
      </c>
      <c r="Y49">
        <v>2.7341958672176001</v>
      </c>
      <c r="Z49">
        <v>7.4308300395256903E-4</v>
      </c>
      <c r="AA49">
        <v>3.06635920206705</v>
      </c>
      <c r="AB49">
        <v>1.2679491630022699</v>
      </c>
      <c r="AC49">
        <v>20.131319046020501</v>
      </c>
      <c r="AD49">
        <v>20.505039215087901</v>
      </c>
      <c r="AE49">
        <v>20.197725296020501</v>
      </c>
      <c r="AF49">
        <v>16.4283771514893</v>
      </c>
      <c r="AG49">
        <v>17.444675445556602</v>
      </c>
      <c r="AH49">
        <v>17.7619533538818</v>
      </c>
    </row>
    <row r="50" spans="1:34" x14ac:dyDescent="0.5">
      <c r="A50" t="s">
        <v>34</v>
      </c>
      <c r="B50">
        <v>2.02897950313357</v>
      </c>
      <c r="C50">
        <v>2.7297544479370099</v>
      </c>
      <c r="D50" t="s">
        <v>250</v>
      </c>
      <c r="E50" t="s">
        <v>251</v>
      </c>
      <c r="F50" t="s">
        <v>251</v>
      </c>
      <c r="G50" t="s">
        <v>252</v>
      </c>
      <c r="H50" t="s">
        <v>42</v>
      </c>
      <c r="I50">
        <v>9</v>
      </c>
      <c r="J50">
        <v>4</v>
      </c>
      <c r="M50" t="b">
        <v>0</v>
      </c>
      <c r="N50" t="s">
        <v>34</v>
      </c>
      <c r="O50" t="s">
        <v>36</v>
      </c>
      <c r="P50">
        <v>5</v>
      </c>
      <c r="Q50">
        <v>5.5</v>
      </c>
      <c r="R50">
        <v>145.94</v>
      </c>
      <c r="S50">
        <v>3.8036999999999999E-4</v>
      </c>
      <c r="T50">
        <v>16.882999999999999</v>
      </c>
      <c r="U50">
        <v>14387000</v>
      </c>
      <c r="V50">
        <v>10</v>
      </c>
      <c r="W50">
        <v>0</v>
      </c>
      <c r="X50">
        <v>1</v>
      </c>
      <c r="Y50">
        <v>2.02897950313357</v>
      </c>
      <c r="Z50">
        <v>3.6754460492778298E-3</v>
      </c>
      <c r="AA50">
        <v>2.7297544479370099</v>
      </c>
      <c r="AB50">
        <v>1.05737932710056</v>
      </c>
      <c r="AC50">
        <v>17.5169162750244</v>
      </c>
      <c r="AD50">
        <v>17.976005554199201</v>
      </c>
      <c r="AE50">
        <v>18.501682281494102</v>
      </c>
      <c r="AF50">
        <v>14.541399002075201</v>
      </c>
      <c r="AG50">
        <v>16.244829177856399</v>
      </c>
      <c r="AH50">
        <v>15.019112586975099</v>
      </c>
    </row>
    <row r="51" spans="1:34" x14ac:dyDescent="0.5">
      <c r="A51" t="s">
        <v>34</v>
      </c>
      <c r="B51">
        <v>1.59588469078823</v>
      </c>
      <c r="C51">
        <v>2.6532758076985701</v>
      </c>
      <c r="D51" t="s">
        <v>253</v>
      </c>
      <c r="E51" t="s">
        <v>254</v>
      </c>
      <c r="F51" t="s">
        <v>254</v>
      </c>
      <c r="G51" t="s">
        <v>255</v>
      </c>
      <c r="H51" t="s">
        <v>42</v>
      </c>
      <c r="I51">
        <v>9</v>
      </c>
      <c r="J51">
        <v>4</v>
      </c>
      <c r="M51" t="b">
        <v>0</v>
      </c>
      <c r="N51" t="s">
        <v>34</v>
      </c>
      <c r="O51" t="s">
        <v>36</v>
      </c>
      <c r="P51">
        <v>7</v>
      </c>
      <c r="Q51">
        <v>23.7</v>
      </c>
      <c r="R51">
        <v>28.663</v>
      </c>
      <c r="S51">
        <v>3.6832E-4</v>
      </c>
      <c r="T51">
        <v>15.09</v>
      </c>
      <c r="U51">
        <v>27695000</v>
      </c>
      <c r="V51">
        <v>33</v>
      </c>
      <c r="W51">
        <v>0</v>
      </c>
      <c r="X51">
        <v>1</v>
      </c>
      <c r="Y51">
        <v>1.59588469078823</v>
      </c>
      <c r="Z51">
        <v>7.4707054603427702E-3</v>
      </c>
      <c r="AA51">
        <v>2.6532758076985701</v>
      </c>
      <c r="AB51">
        <v>0.960464292644165</v>
      </c>
      <c r="AC51">
        <v>19.2061462402344</v>
      </c>
      <c r="AD51">
        <v>19.093727111816399</v>
      </c>
      <c r="AE51">
        <v>19.814783096313501</v>
      </c>
      <c r="AF51">
        <v>17.801834106445298</v>
      </c>
      <c r="AG51">
        <v>17.020957946777301</v>
      </c>
      <c r="AH51">
        <v>15.3320369720459</v>
      </c>
    </row>
    <row r="52" spans="1:34" x14ac:dyDescent="0.5">
      <c r="A52" t="s">
        <v>34</v>
      </c>
      <c r="B52">
        <v>2.0000864982130002</v>
      </c>
      <c r="C52">
        <v>2.6306931177775099</v>
      </c>
      <c r="D52" t="s">
        <v>256</v>
      </c>
      <c r="E52" t="s">
        <v>257</v>
      </c>
      <c r="F52" t="s">
        <v>257</v>
      </c>
      <c r="G52" t="s">
        <v>258</v>
      </c>
      <c r="H52" t="s">
        <v>42</v>
      </c>
      <c r="I52">
        <v>9</v>
      </c>
      <c r="J52">
        <v>4</v>
      </c>
      <c r="M52" t="b">
        <v>0</v>
      </c>
      <c r="N52" t="s">
        <v>34</v>
      </c>
      <c r="O52" t="s">
        <v>36</v>
      </c>
      <c r="P52">
        <v>4</v>
      </c>
      <c r="Q52">
        <v>18.5</v>
      </c>
      <c r="R52">
        <v>34.404000000000003</v>
      </c>
      <c r="S52">
        <v>3.3932999999999999E-4</v>
      </c>
      <c r="T52">
        <v>11.061999999999999</v>
      </c>
      <c r="U52">
        <v>16315000</v>
      </c>
      <c r="V52">
        <v>7</v>
      </c>
      <c r="W52">
        <v>0</v>
      </c>
      <c r="X52">
        <v>1</v>
      </c>
      <c r="Y52">
        <v>2.0000864982130002</v>
      </c>
      <c r="Z52">
        <v>5.0449251247920096E-3</v>
      </c>
      <c r="AA52">
        <v>2.6306931177775099</v>
      </c>
      <c r="AB52">
        <v>1.02307924154263</v>
      </c>
      <c r="AC52">
        <v>15.4609994888306</v>
      </c>
      <c r="AD52">
        <v>16.554573059081999</v>
      </c>
      <c r="AE52">
        <v>14.7000112533569</v>
      </c>
      <c r="AF52">
        <v>13.3239803314209</v>
      </c>
      <c r="AG52">
        <v>12.7682094573975</v>
      </c>
      <c r="AH52">
        <v>12.7313146591187</v>
      </c>
    </row>
    <row r="53" spans="1:34" x14ac:dyDescent="0.5">
      <c r="A53" t="s">
        <v>34</v>
      </c>
      <c r="B53">
        <v>2.5344086058547801</v>
      </c>
      <c r="C53">
        <v>2.5662899017334002</v>
      </c>
      <c r="D53" t="s">
        <v>259</v>
      </c>
      <c r="E53" t="s">
        <v>260</v>
      </c>
      <c r="F53" t="s">
        <v>260</v>
      </c>
      <c r="G53" t="s">
        <v>261</v>
      </c>
      <c r="H53" t="s">
        <v>42</v>
      </c>
      <c r="I53">
        <v>9</v>
      </c>
      <c r="J53">
        <v>4</v>
      </c>
      <c r="M53" t="b">
        <v>0</v>
      </c>
      <c r="N53" t="s">
        <v>34</v>
      </c>
      <c r="O53" t="s">
        <v>36</v>
      </c>
      <c r="P53">
        <v>8</v>
      </c>
      <c r="Q53">
        <v>74.2</v>
      </c>
      <c r="R53">
        <v>16.32</v>
      </c>
      <c r="S53">
        <v>0</v>
      </c>
      <c r="T53">
        <v>33.972999999999999</v>
      </c>
      <c r="U53">
        <v>58589000</v>
      </c>
      <c r="V53">
        <v>69</v>
      </c>
      <c r="W53">
        <v>0</v>
      </c>
      <c r="X53">
        <v>1</v>
      </c>
      <c r="Y53">
        <v>2.5344086058547801</v>
      </c>
      <c r="Z53">
        <v>3.26555126555127E-3</v>
      </c>
      <c r="AA53">
        <v>2.5662899017334002</v>
      </c>
      <c r="AB53">
        <v>1.0710880501953599</v>
      </c>
      <c r="AC53">
        <v>21.039121627807599</v>
      </c>
      <c r="AD53">
        <v>21.250955581665</v>
      </c>
      <c r="AE53">
        <v>21.2968139648438</v>
      </c>
      <c r="AF53">
        <v>19.053539276123001</v>
      </c>
      <c r="AG53">
        <v>17.854648590087901</v>
      </c>
      <c r="AH53">
        <v>18.979833602905298</v>
      </c>
    </row>
    <row r="54" spans="1:34" x14ac:dyDescent="0.5">
      <c r="A54" t="s">
        <v>34</v>
      </c>
      <c r="B54">
        <v>3.1386353816521</v>
      </c>
      <c r="C54">
        <v>2.5427875518798801</v>
      </c>
      <c r="D54" t="s">
        <v>262</v>
      </c>
      <c r="E54" t="s">
        <v>263</v>
      </c>
      <c r="F54" t="s">
        <v>263</v>
      </c>
      <c r="G54" t="s">
        <v>264</v>
      </c>
      <c r="H54" t="s">
        <v>42</v>
      </c>
      <c r="I54">
        <v>9</v>
      </c>
      <c r="J54">
        <v>4</v>
      </c>
      <c r="M54" t="b">
        <v>0</v>
      </c>
      <c r="N54" t="s">
        <v>34</v>
      </c>
      <c r="O54" t="s">
        <v>36</v>
      </c>
      <c r="P54">
        <v>26</v>
      </c>
      <c r="Q54">
        <v>6.5</v>
      </c>
      <c r="R54">
        <v>504.6</v>
      </c>
      <c r="S54">
        <v>0</v>
      </c>
      <c r="T54">
        <v>62.889000000000003</v>
      </c>
      <c r="U54">
        <v>50262000</v>
      </c>
      <c r="V54">
        <v>82</v>
      </c>
      <c r="W54">
        <v>0</v>
      </c>
      <c r="X54">
        <v>1</v>
      </c>
      <c r="Y54">
        <v>3.1386353816521</v>
      </c>
      <c r="Z54">
        <v>2.2037201062887501E-3</v>
      </c>
      <c r="AA54">
        <v>2.5427875518798801</v>
      </c>
      <c r="AB54">
        <v>1.1192965617539199</v>
      </c>
      <c r="AC54">
        <v>20.091455459594702</v>
      </c>
      <c r="AD54">
        <v>20.685600280761701</v>
      </c>
      <c r="AE54">
        <v>20.082517623901399</v>
      </c>
      <c r="AF54">
        <v>18.109474182128899</v>
      </c>
      <c r="AG54">
        <v>17.603206634521499</v>
      </c>
      <c r="AH54">
        <v>17.518529891967798</v>
      </c>
    </row>
    <row r="55" spans="1:34" x14ac:dyDescent="0.5">
      <c r="A55" t="s">
        <v>34</v>
      </c>
      <c r="B55">
        <v>3.8579378610490398</v>
      </c>
      <c r="C55">
        <v>2.3675111134846998</v>
      </c>
      <c r="D55" t="s">
        <v>265</v>
      </c>
      <c r="E55" t="s">
        <v>266</v>
      </c>
      <c r="F55" t="s">
        <v>266</v>
      </c>
      <c r="G55" t="s">
        <v>267</v>
      </c>
      <c r="H55" t="s">
        <v>42</v>
      </c>
      <c r="I55">
        <v>9</v>
      </c>
      <c r="J55">
        <v>4</v>
      </c>
      <c r="M55" t="b">
        <v>0</v>
      </c>
      <c r="N55" t="s">
        <v>34</v>
      </c>
      <c r="O55" t="s">
        <v>36</v>
      </c>
      <c r="P55">
        <v>206</v>
      </c>
      <c r="Q55">
        <v>70.400000000000006</v>
      </c>
      <c r="R55">
        <v>229</v>
      </c>
      <c r="S55">
        <v>0</v>
      </c>
      <c r="T55">
        <v>323.31</v>
      </c>
      <c r="U55">
        <v>2199800000</v>
      </c>
      <c r="V55">
        <v>1915</v>
      </c>
      <c r="W55">
        <v>0</v>
      </c>
      <c r="X55">
        <v>1</v>
      </c>
      <c r="Y55">
        <v>3.8579378610490398</v>
      </c>
      <c r="Z55">
        <v>2.6770969143850498E-3</v>
      </c>
      <c r="AA55">
        <v>2.3675111134846998</v>
      </c>
      <c r="AB55">
        <v>1.0932907983582301</v>
      </c>
      <c r="AC55">
        <v>26.522260665893601</v>
      </c>
      <c r="AD55">
        <v>26.6114711761475</v>
      </c>
      <c r="AE55">
        <v>27.032651901245099</v>
      </c>
      <c r="AF55">
        <v>24.326768875122099</v>
      </c>
      <c r="AG55">
        <v>24.283267974853501</v>
      </c>
      <c r="AH55">
        <v>24.4538135528563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5E835-A2B4-4001-9B83-7483F6ACC2D5}">
  <dimension ref="A1:AI84"/>
  <sheetViews>
    <sheetView topLeftCell="A53" workbookViewId="0">
      <selection activeCell="D64" sqref="D64"/>
    </sheetView>
  </sheetViews>
  <sheetFormatPr defaultRowHeight="14.35" x14ac:dyDescent="0.5"/>
  <sheetData>
    <row r="1" spans="1:35" x14ac:dyDescent="0.5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314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856</v>
      </c>
      <c r="S1" t="s">
        <v>3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4</v>
      </c>
      <c r="AA1" t="s">
        <v>25</v>
      </c>
      <c r="AB1" t="s">
        <v>26</v>
      </c>
      <c r="AC1" t="s">
        <v>27</v>
      </c>
      <c r="AD1" t="s">
        <v>318</v>
      </c>
      <c r="AE1" t="s">
        <v>319</v>
      </c>
      <c r="AF1" t="s">
        <v>320</v>
      </c>
      <c r="AG1" t="s">
        <v>321</v>
      </c>
      <c r="AH1" t="s">
        <v>322</v>
      </c>
      <c r="AI1" t="s">
        <v>323</v>
      </c>
    </row>
    <row r="2" spans="1:35" x14ac:dyDescent="0.5">
      <c r="A2" t="s">
        <v>34</v>
      </c>
      <c r="B2">
        <v>1.5611900986273699</v>
      </c>
      <c r="C2">
        <v>4.1290448506673201</v>
      </c>
      <c r="D2" t="s">
        <v>676</v>
      </c>
      <c r="E2" t="s">
        <v>676</v>
      </c>
      <c r="F2" t="s">
        <v>677</v>
      </c>
      <c r="G2" t="s">
        <v>678</v>
      </c>
      <c r="H2" t="s">
        <v>42</v>
      </c>
      <c r="I2">
        <v>9</v>
      </c>
      <c r="J2">
        <v>4</v>
      </c>
      <c r="M2" t="b">
        <v>0</v>
      </c>
      <c r="P2">
        <v>69</v>
      </c>
      <c r="Q2">
        <v>99.5</v>
      </c>
      <c r="R2">
        <v>7.5</v>
      </c>
      <c r="S2">
        <v>7.5</v>
      </c>
      <c r="T2">
        <v>41.735999999999997</v>
      </c>
      <c r="U2">
        <v>0</v>
      </c>
      <c r="V2">
        <v>260.99</v>
      </c>
      <c r="W2">
        <v>2294300000</v>
      </c>
      <c r="X2">
        <v>301</v>
      </c>
      <c r="Y2">
        <v>0</v>
      </c>
      <c r="Z2">
        <v>1.5611900986273699</v>
      </c>
      <c r="AA2">
        <v>0.99928227571116002</v>
      </c>
      <c r="AB2">
        <v>4.1290448506673201</v>
      </c>
      <c r="AC2">
        <v>1.2834621506136901</v>
      </c>
      <c r="AD2">
        <v>28.0275993347168</v>
      </c>
      <c r="AE2">
        <v>29.782161712646499</v>
      </c>
      <c r="AF2">
        <v>31.906234741210898</v>
      </c>
      <c r="AG2">
        <v>26.3763523101807</v>
      </c>
      <c r="AH2">
        <v>24.842445373535199</v>
      </c>
      <c r="AI2">
        <v>26.110063552856399</v>
      </c>
    </row>
    <row r="3" spans="1:35" x14ac:dyDescent="0.5">
      <c r="A3" t="s">
        <v>34</v>
      </c>
      <c r="B3">
        <v>3.4038311192017101</v>
      </c>
      <c r="C3">
        <v>3.4020945231119799</v>
      </c>
      <c r="D3" t="s">
        <v>857</v>
      </c>
      <c r="E3" t="s">
        <v>686</v>
      </c>
      <c r="F3" t="s">
        <v>687</v>
      </c>
      <c r="G3" t="s">
        <v>688</v>
      </c>
      <c r="H3" t="s">
        <v>42</v>
      </c>
      <c r="I3">
        <v>9</v>
      </c>
      <c r="J3">
        <v>4</v>
      </c>
      <c r="M3" t="b">
        <v>0</v>
      </c>
      <c r="P3">
        <v>361</v>
      </c>
      <c r="Q3">
        <v>90.1</v>
      </c>
      <c r="R3">
        <v>90.1</v>
      </c>
      <c r="S3">
        <v>82.7</v>
      </c>
      <c r="T3">
        <v>226.53</v>
      </c>
      <c r="U3">
        <v>0</v>
      </c>
      <c r="V3">
        <v>323.31</v>
      </c>
      <c r="W3">
        <v>168000000000</v>
      </c>
      <c r="X3">
        <v>21526</v>
      </c>
      <c r="Y3">
        <v>0</v>
      </c>
      <c r="Z3">
        <v>3.4038311192017101</v>
      </c>
      <c r="AA3">
        <v>0.99964048865619504</v>
      </c>
      <c r="AB3">
        <v>3.4020945231119799</v>
      </c>
      <c r="AC3">
        <v>1.4723913095561001</v>
      </c>
      <c r="AD3">
        <v>38.541210174560497</v>
      </c>
      <c r="AE3">
        <v>38.801235198974602</v>
      </c>
      <c r="AF3">
        <v>38.4595947265625</v>
      </c>
      <c r="AG3">
        <v>34.816692352294901</v>
      </c>
      <c r="AH3">
        <v>35.004581451416001</v>
      </c>
      <c r="AI3">
        <v>35.774482727050803</v>
      </c>
    </row>
    <row r="4" spans="1:35" x14ac:dyDescent="0.5">
      <c r="A4" t="s">
        <v>34</v>
      </c>
      <c r="B4">
        <v>2.5268136358852602</v>
      </c>
      <c r="C4">
        <v>8.6888357798258493</v>
      </c>
      <c r="D4" t="s">
        <v>100</v>
      </c>
      <c r="E4" t="s">
        <v>100</v>
      </c>
      <c r="F4" t="s">
        <v>99</v>
      </c>
      <c r="G4" t="s">
        <v>101</v>
      </c>
      <c r="H4" t="s">
        <v>42</v>
      </c>
      <c r="I4">
        <v>9</v>
      </c>
      <c r="J4">
        <v>4</v>
      </c>
      <c r="M4" t="b">
        <v>0</v>
      </c>
      <c r="P4">
        <v>2</v>
      </c>
      <c r="Q4">
        <v>2.8</v>
      </c>
      <c r="R4">
        <v>2.8</v>
      </c>
      <c r="S4">
        <v>2.8</v>
      </c>
      <c r="T4">
        <v>141.4</v>
      </c>
      <c r="U4">
        <v>4.1343999999999999E-3</v>
      </c>
      <c r="V4">
        <v>1.8544</v>
      </c>
      <c r="W4">
        <v>169540000</v>
      </c>
      <c r="X4">
        <v>14</v>
      </c>
      <c r="Y4">
        <v>1.1803278690000001</v>
      </c>
      <c r="Z4">
        <v>2.5268136358852602</v>
      </c>
      <c r="AA4">
        <v>0.99706944444444401</v>
      </c>
      <c r="AB4">
        <v>8.6888357798258493</v>
      </c>
      <c r="AC4">
        <v>2.5960218234686598</v>
      </c>
      <c r="AD4">
        <v>28.034122467041001</v>
      </c>
      <c r="AE4">
        <v>30.5849514007568</v>
      </c>
      <c r="AF4">
        <v>29.088384628295898</v>
      </c>
      <c r="AG4">
        <v>22.7332649230957</v>
      </c>
      <c r="AH4">
        <v>18.989925384521499</v>
      </c>
      <c r="AI4">
        <v>19.917760848998999</v>
      </c>
    </row>
    <row r="5" spans="1:35" x14ac:dyDescent="0.5">
      <c r="A5" t="s">
        <v>34</v>
      </c>
      <c r="B5">
        <v>4.5733961901644298</v>
      </c>
      <c r="C5">
        <v>12.0965417226156</v>
      </c>
      <c r="D5" t="s">
        <v>868</v>
      </c>
      <c r="E5" t="s">
        <v>149</v>
      </c>
      <c r="F5" t="s">
        <v>148</v>
      </c>
      <c r="G5" t="s">
        <v>150</v>
      </c>
      <c r="H5" t="s">
        <v>42</v>
      </c>
      <c r="I5">
        <v>9</v>
      </c>
      <c r="J5">
        <v>4</v>
      </c>
      <c r="M5" t="b">
        <v>0</v>
      </c>
      <c r="P5">
        <v>44</v>
      </c>
      <c r="Q5">
        <v>49.6</v>
      </c>
      <c r="R5">
        <v>49.6</v>
      </c>
      <c r="S5">
        <v>49.6</v>
      </c>
      <c r="T5">
        <v>90.718000000000004</v>
      </c>
      <c r="U5">
        <v>0</v>
      </c>
      <c r="V5">
        <v>323.31</v>
      </c>
      <c r="W5">
        <v>1009000000</v>
      </c>
      <c r="X5">
        <v>343</v>
      </c>
      <c r="Y5">
        <v>0</v>
      </c>
      <c r="Z5">
        <v>4.5733961901644298</v>
      </c>
      <c r="AA5">
        <v>0.994857142857143</v>
      </c>
      <c r="AB5">
        <v>12.0965417226156</v>
      </c>
      <c r="AC5">
        <v>4.7296854100161898</v>
      </c>
      <c r="AD5">
        <v>31.351686477661101</v>
      </c>
      <c r="AE5">
        <v>31.9722003936768</v>
      </c>
      <c r="AF5">
        <v>32.665897369384801</v>
      </c>
      <c r="AG5">
        <v>20.704635620117202</v>
      </c>
      <c r="AH5">
        <v>19.375562667846701</v>
      </c>
      <c r="AI5">
        <v>19.619960784912099</v>
      </c>
    </row>
    <row r="6" spans="1:35" x14ac:dyDescent="0.5">
      <c r="A6" t="s">
        <v>34</v>
      </c>
      <c r="B6">
        <v>5.4672144887804102</v>
      </c>
      <c r="C6">
        <v>11.166019439697299</v>
      </c>
      <c r="D6" t="s">
        <v>817</v>
      </c>
      <c r="E6" t="s">
        <v>817</v>
      </c>
      <c r="F6" t="s">
        <v>818</v>
      </c>
      <c r="G6" t="s">
        <v>819</v>
      </c>
      <c r="H6" t="s">
        <v>42</v>
      </c>
      <c r="I6">
        <v>9</v>
      </c>
      <c r="J6">
        <v>4</v>
      </c>
      <c r="M6" t="b">
        <v>0</v>
      </c>
      <c r="P6">
        <v>26</v>
      </c>
      <c r="Q6">
        <v>30.4</v>
      </c>
      <c r="R6">
        <v>30.4</v>
      </c>
      <c r="S6">
        <v>30.4</v>
      </c>
      <c r="T6">
        <v>102.2</v>
      </c>
      <c r="U6">
        <v>0</v>
      </c>
      <c r="V6">
        <v>323.31</v>
      </c>
      <c r="W6">
        <v>515120000</v>
      </c>
      <c r="X6">
        <v>198</v>
      </c>
      <c r="Y6">
        <v>0</v>
      </c>
      <c r="Z6">
        <v>5.4672144887804102</v>
      </c>
      <c r="AA6">
        <v>0.80800000000000005</v>
      </c>
      <c r="AB6">
        <v>11.166019439697299</v>
      </c>
      <c r="AC6">
        <v>4.8401125724840002</v>
      </c>
      <c r="AD6">
        <v>30.734165191650401</v>
      </c>
      <c r="AE6">
        <v>30.896053314208999</v>
      </c>
      <c r="AF6">
        <v>31.5614719390869</v>
      </c>
      <c r="AG6">
        <v>20.1769104003906</v>
      </c>
      <c r="AH6">
        <v>19.9374389648438</v>
      </c>
      <c r="AI6">
        <v>19.579282760620099</v>
      </c>
    </row>
    <row r="7" spans="1:35" x14ac:dyDescent="0.5">
      <c r="A7" t="s">
        <v>34</v>
      </c>
      <c r="B7">
        <v>4.7754979202551198</v>
      </c>
      <c r="C7">
        <v>11.1366360982259</v>
      </c>
      <c r="D7" t="s">
        <v>116</v>
      </c>
      <c r="E7" t="s">
        <v>116</v>
      </c>
      <c r="F7" t="s">
        <v>115</v>
      </c>
      <c r="G7" t="s">
        <v>117</v>
      </c>
      <c r="H7" t="s">
        <v>42</v>
      </c>
      <c r="I7">
        <v>9</v>
      </c>
      <c r="J7">
        <v>4</v>
      </c>
      <c r="L7" t="s">
        <v>34</v>
      </c>
      <c r="M7" t="b">
        <v>0</v>
      </c>
      <c r="P7">
        <v>1</v>
      </c>
      <c r="Q7">
        <v>0.8</v>
      </c>
      <c r="R7">
        <v>0.8</v>
      </c>
      <c r="S7">
        <v>0.8</v>
      </c>
      <c r="T7">
        <v>241.68</v>
      </c>
      <c r="U7">
        <v>1</v>
      </c>
      <c r="V7">
        <v>-2</v>
      </c>
      <c r="W7">
        <v>316120000</v>
      </c>
      <c r="X7">
        <v>23</v>
      </c>
      <c r="Y7">
        <v>0</v>
      </c>
      <c r="Z7">
        <v>4.7754979202551198</v>
      </c>
      <c r="AA7">
        <v>0.90559999999999996</v>
      </c>
      <c r="AB7">
        <v>11.1366360982259</v>
      </c>
      <c r="AC7">
        <v>4.5333170423567699</v>
      </c>
      <c r="AD7">
        <v>29.969253540039102</v>
      </c>
      <c r="AE7">
        <v>31.0800457000732</v>
      </c>
      <c r="AF7">
        <v>30.287469863891602</v>
      </c>
      <c r="AG7">
        <v>19.836217880248999</v>
      </c>
      <c r="AH7">
        <v>19.3449592590332</v>
      </c>
      <c r="AI7">
        <v>18.745683670043899</v>
      </c>
    </row>
    <row r="8" spans="1:35" x14ac:dyDescent="0.5">
      <c r="A8" t="s">
        <v>34</v>
      </c>
      <c r="B8">
        <v>2.2034058604023401</v>
      </c>
      <c r="C8">
        <v>9.9566326141357404</v>
      </c>
      <c r="D8" t="s">
        <v>869</v>
      </c>
      <c r="E8" t="s">
        <v>869</v>
      </c>
      <c r="F8" t="s">
        <v>870</v>
      </c>
      <c r="G8" t="s">
        <v>871</v>
      </c>
      <c r="H8" t="s">
        <v>42</v>
      </c>
      <c r="I8">
        <v>9</v>
      </c>
      <c r="J8">
        <v>4</v>
      </c>
      <c r="M8" t="b">
        <v>0</v>
      </c>
      <c r="P8">
        <v>20</v>
      </c>
      <c r="Q8">
        <v>37.6</v>
      </c>
      <c r="R8">
        <v>37.6</v>
      </c>
      <c r="S8">
        <v>37.6</v>
      </c>
      <c r="T8">
        <v>48.863999999999997</v>
      </c>
      <c r="U8">
        <v>0</v>
      </c>
      <c r="V8">
        <v>124.79</v>
      </c>
      <c r="W8">
        <v>423070000</v>
      </c>
      <c r="X8">
        <v>195</v>
      </c>
      <c r="Y8">
        <v>0</v>
      </c>
      <c r="Z8">
        <v>2.2034058604023401</v>
      </c>
      <c r="AA8">
        <v>0.99873684210526303</v>
      </c>
      <c r="AB8">
        <v>9.9566326141357404</v>
      </c>
      <c r="AC8">
        <v>2.5573198611150101</v>
      </c>
      <c r="AD8">
        <v>30.503511428833001</v>
      </c>
      <c r="AE8">
        <v>30.038393020629901</v>
      </c>
      <c r="AF8">
        <v>31.303890228271499</v>
      </c>
      <c r="AG8">
        <v>23.938674926757798</v>
      </c>
      <c r="AH8">
        <v>17.509975433349599</v>
      </c>
      <c r="AI8">
        <v>20.527246475219702</v>
      </c>
    </row>
    <row r="9" spans="1:35" x14ac:dyDescent="0.5">
      <c r="A9" t="s">
        <v>34</v>
      </c>
      <c r="B9">
        <v>2.3599768642188899</v>
      </c>
      <c r="C9">
        <v>9.4293301900227906</v>
      </c>
      <c r="D9" t="s">
        <v>872</v>
      </c>
      <c r="E9" t="s">
        <v>872</v>
      </c>
      <c r="F9" t="s">
        <v>873</v>
      </c>
      <c r="G9" t="s">
        <v>874</v>
      </c>
      <c r="H9" t="s">
        <v>42</v>
      </c>
      <c r="I9">
        <v>9</v>
      </c>
      <c r="J9">
        <v>4</v>
      </c>
      <c r="M9" t="b">
        <v>0</v>
      </c>
      <c r="P9">
        <v>4</v>
      </c>
      <c r="Q9">
        <v>8.1999999999999993</v>
      </c>
      <c r="R9">
        <v>8.1999999999999993</v>
      </c>
      <c r="S9">
        <v>8.1999999999999993</v>
      </c>
      <c r="T9">
        <v>77.736999999999995</v>
      </c>
      <c r="U9">
        <v>0</v>
      </c>
      <c r="V9">
        <v>11.965999999999999</v>
      </c>
      <c r="W9">
        <v>296300000</v>
      </c>
      <c r="X9">
        <v>12</v>
      </c>
      <c r="Y9">
        <v>0</v>
      </c>
      <c r="Z9">
        <v>2.3599768642188899</v>
      </c>
      <c r="AA9">
        <v>0.99708070175438601</v>
      </c>
      <c r="AB9">
        <v>9.4293301900227906</v>
      </c>
      <c r="AC9">
        <v>2.6027967573222801</v>
      </c>
      <c r="AD9">
        <v>30.025514602661101</v>
      </c>
      <c r="AE9">
        <v>30.205247879028299</v>
      </c>
      <c r="AF9">
        <v>25.7180080413818</v>
      </c>
      <c r="AG9">
        <v>18.039079666137699</v>
      </c>
      <c r="AH9">
        <v>19.1783657073975</v>
      </c>
      <c r="AI9">
        <v>20.443334579467798</v>
      </c>
    </row>
    <row r="10" spans="1:35" x14ac:dyDescent="0.5">
      <c r="A10" t="s">
        <v>34</v>
      </c>
      <c r="B10">
        <v>3.3512695615858199</v>
      </c>
      <c r="C10">
        <v>9.3719266255696603</v>
      </c>
      <c r="D10" t="s">
        <v>152</v>
      </c>
      <c r="E10" t="s">
        <v>152</v>
      </c>
      <c r="F10" t="s">
        <v>151</v>
      </c>
      <c r="G10" t="s">
        <v>153</v>
      </c>
      <c r="H10" t="s">
        <v>42</v>
      </c>
      <c r="I10">
        <v>9</v>
      </c>
      <c r="J10">
        <v>4</v>
      </c>
      <c r="M10" t="b">
        <v>0</v>
      </c>
      <c r="P10">
        <v>39</v>
      </c>
      <c r="Q10">
        <v>25</v>
      </c>
      <c r="R10">
        <v>25</v>
      </c>
      <c r="S10">
        <v>24.4</v>
      </c>
      <c r="T10">
        <v>232.3</v>
      </c>
      <c r="U10">
        <v>0</v>
      </c>
      <c r="V10">
        <v>323.31</v>
      </c>
      <c r="W10">
        <v>928490000</v>
      </c>
      <c r="X10">
        <v>309</v>
      </c>
      <c r="Y10">
        <v>0</v>
      </c>
      <c r="Z10">
        <v>3.3512695615858199</v>
      </c>
      <c r="AA10">
        <v>0.999300970873786</v>
      </c>
      <c r="AB10">
        <v>9.3719266255696603</v>
      </c>
      <c r="AC10">
        <v>3.2511526842006999</v>
      </c>
      <c r="AD10">
        <v>31.4872131347656</v>
      </c>
      <c r="AE10">
        <v>31.150434494018601</v>
      </c>
      <c r="AF10">
        <v>31.8551940917969</v>
      </c>
      <c r="AG10">
        <v>20.479314804077099</v>
      </c>
      <c r="AH10">
        <v>22.524562835693398</v>
      </c>
      <c r="AI10">
        <v>23.373184204101602</v>
      </c>
    </row>
    <row r="11" spans="1:35" x14ac:dyDescent="0.5">
      <c r="A11" t="s">
        <v>34</v>
      </c>
      <c r="B11">
        <v>3.1058313953576602</v>
      </c>
      <c r="C11">
        <v>8.9877707163492797</v>
      </c>
      <c r="D11" t="s">
        <v>125</v>
      </c>
      <c r="E11" t="s">
        <v>125</v>
      </c>
      <c r="F11" t="s">
        <v>124</v>
      </c>
      <c r="G11" t="s">
        <v>126</v>
      </c>
      <c r="H11" t="s">
        <v>42</v>
      </c>
      <c r="I11">
        <v>9</v>
      </c>
      <c r="J11">
        <v>4</v>
      </c>
      <c r="M11" t="b">
        <v>0</v>
      </c>
      <c r="P11">
        <v>112</v>
      </c>
      <c r="Q11">
        <v>33.1</v>
      </c>
      <c r="R11">
        <v>33.1</v>
      </c>
      <c r="S11">
        <v>33.1</v>
      </c>
      <c r="T11">
        <v>468.83</v>
      </c>
      <c r="U11">
        <v>0</v>
      </c>
      <c r="V11">
        <v>323.31</v>
      </c>
      <c r="W11">
        <v>798280000</v>
      </c>
      <c r="X11">
        <v>879</v>
      </c>
      <c r="Y11">
        <v>0</v>
      </c>
      <c r="Z11">
        <v>3.1058313953576602</v>
      </c>
      <c r="AA11">
        <v>0.99821118012422405</v>
      </c>
      <c r="AB11">
        <v>8.9877707163492797</v>
      </c>
      <c r="AC11">
        <v>3.0163968259779801</v>
      </c>
      <c r="AD11">
        <v>30.951021194458001</v>
      </c>
      <c r="AE11">
        <v>33.686141967773402</v>
      </c>
      <c r="AF11">
        <v>32.509067535400398</v>
      </c>
      <c r="AG11">
        <v>23.790145874023398</v>
      </c>
      <c r="AH11">
        <v>24.1340637207031</v>
      </c>
      <c r="AI11">
        <v>22.258708953857401</v>
      </c>
    </row>
    <row r="12" spans="1:35" x14ac:dyDescent="0.5">
      <c r="A12" t="s">
        <v>34</v>
      </c>
      <c r="B12">
        <v>2.82048640169974</v>
      </c>
      <c r="C12">
        <v>8.8178132375081404</v>
      </c>
      <c r="D12" t="s">
        <v>137</v>
      </c>
      <c r="E12" t="s">
        <v>137</v>
      </c>
      <c r="F12" t="s">
        <v>136</v>
      </c>
      <c r="G12" t="s">
        <v>138</v>
      </c>
      <c r="H12" t="s">
        <v>42</v>
      </c>
      <c r="I12">
        <v>9</v>
      </c>
      <c r="J12">
        <v>4</v>
      </c>
      <c r="M12" t="b">
        <v>0</v>
      </c>
      <c r="P12">
        <v>20</v>
      </c>
      <c r="Q12">
        <v>33.6</v>
      </c>
      <c r="R12">
        <v>33.6</v>
      </c>
      <c r="S12">
        <v>33.6</v>
      </c>
      <c r="T12">
        <v>95.375</v>
      </c>
      <c r="U12">
        <v>0</v>
      </c>
      <c r="V12">
        <v>245.88</v>
      </c>
      <c r="W12">
        <v>307410000</v>
      </c>
      <c r="X12">
        <v>105</v>
      </c>
      <c r="Y12">
        <v>0</v>
      </c>
      <c r="Z12">
        <v>2.82048640169974</v>
      </c>
      <c r="AA12">
        <v>0.99927441860465105</v>
      </c>
      <c r="AB12">
        <v>8.8178132375081404</v>
      </c>
      <c r="AC12">
        <v>2.8069238056916999</v>
      </c>
      <c r="AD12">
        <v>28.671754837036101</v>
      </c>
      <c r="AE12">
        <v>30.124107360839801</v>
      </c>
      <c r="AF12">
        <v>29.625856399536101</v>
      </c>
      <c r="AG12">
        <v>19.887962341308601</v>
      </c>
      <c r="AH12">
        <v>22.749416351318398</v>
      </c>
      <c r="AI12">
        <v>19.3309001922607</v>
      </c>
    </row>
    <row r="13" spans="1:35" x14ac:dyDescent="0.5">
      <c r="A13" t="s">
        <v>34</v>
      </c>
      <c r="B13">
        <v>3.13263582185603</v>
      </c>
      <c r="C13">
        <v>8.5262660980224592</v>
      </c>
      <c r="D13" t="s">
        <v>488</v>
      </c>
      <c r="E13" t="s">
        <v>488</v>
      </c>
      <c r="F13" t="s">
        <v>489</v>
      </c>
      <c r="G13" t="s">
        <v>490</v>
      </c>
      <c r="H13" t="s">
        <v>42</v>
      </c>
      <c r="I13">
        <v>9</v>
      </c>
      <c r="J13">
        <v>4</v>
      </c>
      <c r="M13" t="b">
        <v>0</v>
      </c>
      <c r="P13">
        <v>55</v>
      </c>
      <c r="Q13">
        <v>39.1</v>
      </c>
      <c r="R13">
        <v>39.1</v>
      </c>
      <c r="S13">
        <v>39.1</v>
      </c>
      <c r="T13">
        <v>177.6</v>
      </c>
      <c r="U13">
        <v>0</v>
      </c>
      <c r="V13">
        <v>323.31</v>
      </c>
      <c r="W13">
        <v>771750000</v>
      </c>
      <c r="X13">
        <v>416</v>
      </c>
      <c r="Y13">
        <v>0</v>
      </c>
      <c r="Z13">
        <v>3.13263582185603</v>
      </c>
      <c r="AA13">
        <v>0.998702702702703</v>
      </c>
      <c r="AB13">
        <v>8.5262660980224592</v>
      </c>
      <c r="AC13">
        <v>2.9254051159198999</v>
      </c>
      <c r="AD13">
        <v>30.815128326416001</v>
      </c>
      <c r="AE13">
        <v>32.399860382080099</v>
      </c>
      <c r="AF13">
        <v>31.602622985839801</v>
      </c>
      <c r="AG13">
        <v>24.2582492828369</v>
      </c>
      <c r="AH13">
        <v>21.574039459228501</v>
      </c>
      <c r="AI13">
        <v>23.4065246582031</v>
      </c>
    </row>
    <row r="14" spans="1:35" x14ac:dyDescent="0.5">
      <c r="A14" t="s">
        <v>34</v>
      </c>
      <c r="B14">
        <v>3.6786432334783101</v>
      </c>
      <c r="C14">
        <v>8.5026251475016306</v>
      </c>
      <c r="D14" t="s">
        <v>325</v>
      </c>
      <c r="E14" t="s">
        <v>325</v>
      </c>
      <c r="F14" t="s">
        <v>326</v>
      </c>
      <c r="G14" t="s">
        <v>327</v>
      </c>
      <c r="H14" t="s">
        <v>42</v>
      </c>
      <c r="I14">
        <v>9</v>
      </c>
      <c r="J14">
        <v>4</v>
      </c>
      <c r="L14" t="s">
        <v>34</v>
      </c>
      <c r="M14" t="b">
        <v>0</v>
      </c>
      <c r="P14">
        <v>1</v>
      </c>
      <c r="Q14">
        <v>1.4</v>
      </c>
      <c r="R14">
        <v>1.4</v>
      </c>
      <c r="S14">
        <v>1.4</v>
      </c>
      <c r="T14">
        <v>150.94</v>
      </c>
      <c r="U14">
        <v>1</v>
      </c>
      <c r="V14">
        <v>-2</v>
      </c>
      <c r="W14">
        <v>375590000</v>
      </c>
      <c r="X14">
        <v>3</v>
      </c>
      <c r="Y14">
        <v>0</v>
      </c>
      <c r="Z14">
        <v>3.6786432334783101</v>
      </c>
      <c r="AA14">
        <v>0.99317431192660499</v>
      </c>
      <c r="AB14">
        <v>8.5026251475016306</v>
      </c>
      <c r="AC14">
        <v>3.19624801011997</v>
      </c>
      <c r="AD14">
        <v>27.4602966308594</v>
      </c>
      <c r="AE14">
        <v>29.5542602539063</v>
      </c>
      <c r="AF14">
        <v>29.142093658447301</v>
      </c>
      <c r="AG14">
        <v>20.1486492156982</v>
      </c>
      <c r="AH14">
        <v>19.978731155395501</v>
      </c>
      <c r="AI14">
        <v>20.5213947296143</v>
      </c>
    </row>
    <row r="15" spans="1:35" x14ac:dyDescent="0.5">
      <c r="A15" t="s">
        <v>34</v>
      </c>
      <c r="B15">
        <v>3.5873349111636599</v>
      </c>
      <c r="C15">
        <v>8.4106235504150408</v>
      </c>
      <c r="D15" t="s">
        <v>233</v>
      </c>
      <c r="E15" t="s">
        <v>233</v>
      </c>
      <c r="F15" t="s">
        <v>232</v>
      </c>
      <c r="G15" t="s">
        <v>234</v>
      </c>
      <c r="H15" t="s">
        <v>42</v>
      </c>
      <c r="I15">
        <v>9</v>
      </c>
      <c r="J15">
        <v>4</v>
      </c>
      <c r="M15" t="b">
        <v>0</v>
      </c>
      <c r="P15">
        <v>2</v>
      </c>
      <c r="Q15">
        <v>13.3</v>
      </c>
      <c r="R15">
        <v>13.3</v>
      </c>
      <c r="S15">
        <v>13.3</v>
      </c>
      <c r="T15">
        <v>35.151000000000003</v>
      </c>
      <c r="U15">
        <v>0</v>
      </c>
      <c r="V15">
        <v>94.277000000000001</v>
      </c>
      <c r="W15">
        <v>342480000</v>
      </c>
      <c r="X15">
        <v>45</v>
      </c>
      <c r="Y15">
        <v>0</v>
      </c>
      <c r="Z15">
        <v>3.5873349111636599</v>
      </c>
      <c r="AA15">
        <v>0.995008</v>
      </c>
      <c r="AB15">
        <v>8.4106235504150408</v>
      </c>
      <c r="AC15">
        <v>3.12772530137658</v>
      </c>
      <c r="AD15">
        <v>28.447740554809599</v>
      </c>
      <c r="AE15">
        <v>29.369695663452099</v>
      </c>
      <c r="AF15">
        <v>27.212060928344702</v>
      </c>
      <c r="AG15">
        <v>19.493543624877901</v>
      </c>
      <c r="AH15">
        <v>19.823713302612301</v>
      </c>
      <c r="AI15">
        <v>20.480369567871101</v>
      </c>
    </row>
    <row r="16" spans="1:35" x14ac:dyDescent="0.5">
      <c r="A16" t="s">
        <v>34</v>
      </c>
      <c r="B16">
        <v>3.88460126713127</v>
      </c>
      <c r="C16">
        <v>8.3834845225016306</v>
      </c>
      <c r="D16" t="s">
        <v>551</v>
      </c>
      <c r="E16" t="s">
        <v>551</v>
      </c>
      <c r="F16" t="s">
        <v>552</v>
      </c>
      <c r="G16" t="s">
        <v>553</v>
      </c>
      <c r="H16" t="s">
        <v>42</v>
      </c>
      <c r="I16">
        <v>9</v>
      </c>
      <c r="J16">
        <v>4</v>
      </c>
      <c r="M16" t="b">
        <v>0</v>
      </c>
      <c r="P16">
        <v>15</v>
      </c>
      <c r="Q16">
        <v>11.3</v>
      </c>
      <c r="R16">
        <v>11.3</v>
      </c>
      <c r="S16">
        <v>11.3</v>
      </c>
      <c r="T16">
        <v>250.53</v>
      </c>
      <c r="U16">
        <v>0</v>
      </c>
      <c r="V16">
        <v>52.893000000000001</v>
      </c>
      <c r="W16">
        <v>27179000</v>
      </c>
      <c r="X16">
        <v>29</v>
      </c>
      <c r="Y16">
        <v>0</v>
      </c>
      <c r="Z16">
        <v>3.88460126713127</v>
      </c>
      <c r="AA16">
        <v>0.99607843137254903</v>
      </c>
      <c r="AB16">
        <v>8.3834845225016306</v>
      </c>
      <c r="AC16">
        <v>3.2532658811651101</v>
      </c>
      <c r="AD16">
        <v>28.356113433837901</v>
      </c>
      <c r="AE16">
        <v>27.442451477050799</v>
      </c>
      <c r="AF16">
        <v>26.547191619873001</v>
      </c>
      <c r="AG16">
        <v>19.538516998291001</v>
      </c>
      <c r="AH16">
        <v>18.7169303894043</v>
      </c>
      <c r="AI16">
        <v>18.939855575561499</v>
      </c>
    </row>
    <row r="17" spans="1:35" x14ac:dyDescent="0.5">
      <c r="A17" t="s">
        <v>34</v>
      </c>
      <c r="B17">
        <v>2.7963525556281499</v>
      </c>
      <c r="C17">
        <v>8.3550573984781895</v>
      </c>
      <c r="D17" t="s">
        <v>875</v>
      </c>
      <c r="E17" t="s">
        <v>875</v>
      </c>
      <c r="F17" t="s">
        <v>876</v>
      </c>
      <c r="G17" t="s">
        <v>877</v>
      </c>
      <c r="H17" t="s">
        <v>42</v>
      </c>
      <c r="I17">
        <v>9</v>
      </c>
      <c r="J17">
        <v>4</v>
      </c>
      <c r="M17" t="b">
        <v>0</v>
      </c>
      <c r="P17">
        <v>2</v>
      </c>
      <c r="Q17">
        <v>3.1</v>
      </c>
      <c r="R17">
        <v>3.1</v>
      </c>
      <c r="S17">
        <v>3.1</v>
      </c>
      <c r="T17">
        <v>79.927999999999997</v>
      </c>
      <c r="U17">
        <v>2.9459E-3</v>
      </c>
      <c r="V17">
        <v>2.351</v>
      </c>
      <c r="W17">
        <v>169360000</v>
      </c>
      <c r="X17">
        <v>9</v>
      </c>
      <c r="Y17">
        <v>0</v>
      </c>
      <c r="Z17">
        <v>2.7963525556281499</v>
      </c>
      <c r="AA17">
        <v>0.99893548387096798</v>
      </c>
      <c r="AB17">
        <v>8.3550573984781895</v>
      </c>
      <c r="AC17">
        <v>2.6973246202822398</v>
      </c>
      <c r="AD17">
        <v>30.597791671752901</v>
      </c>
      <c r="AE17">
        <v>30.544805526733398</v>
      </c>
      <c r="AF17">
        <v>28.328987121581999</v>
      </c>
      <c r="AG17">
        <v>22.618362426757798</v>
      </c>
      <c r="AH17">
        <v>19.9214267730713</v>
      </c>
      <c r="AI17">
        <v>21.866622924804702</v>
      </c>
    </row>
    <row r="18" spans="1:35" x14ac:dyDescent="0.5">
      <c r="A18" t="s">
        <v>34</v>
      </c>
      <c r="B18">
        <v>1.2557098509009299</v>
      </c>
      <c r="C18">
        <v>8.3384911219279001</v>
      </c>
      <c r="D18" t="s">
        <v>878</v>
      </c>
      <c r="E18" t="s">
        <v>878</v>
      </c>
      <c r="F18" t="s">
        <v>879</v>
      </c>
      <c r="G18" t="s">
        <v>880</v>
      </c>
      <c r="H18" t="s">
        <v>42</v>
      </c>
      <c r="I18">
        <v>9</v>
      </c>
      <c r="J18">
        <v>4</v>
      </c>
      <c r="M18" t="b">
        <v>0</v>
      </c>
      <c r="P18">
        <v>9</v>
      </c>
      <c r="Q18">
        <v>37.1</v>
      </c>
      <c r="R18">
        <v>37.1</v>
      </c>
      <c r="S18">
        <v>37.1</v>
      </c>
      <c r="T18">
        <v>40.633000000000003</v>
      </c>
      <c r="U18">
        <v>0</v>
      </c>
      <c r="V18">
        <v>249.03</v>
      </c>
      <c r="W18">
        <v>248920000</v>
      </c>
      <c r="X18">
        <v>78</v>
      </c>
      <c r="Y18">
        <v>0</v>
      </c>
      <c r="Z18">
        <v>1.2557098509009299</v>
      </c>
      <c r="AA18">
        <v>0.99984784784784797</v>
      </c>
      <c r="AB18">
        <v>8.3384911219279001</v>
      </c>
      <c r="AC18">
        <v>1.6296128005127299</v>
      </c>
      <c r="AD18">
        <v>20.644737243652301</v>
      </c>
      <c r="AE18">
        <v>28.521183013916001</v>
      </c>
      <c r="AF18">
        <v>28.242998123168899</v>
      </c>
      <c r="AG18">
        <v>18.575849533081101</v>
      </c>
      <c r="AH18">
        <v>19.7798767089844</v>
      </c>
      <c r="AI18">
        <v>14.0377187728882</v>
      </c>
    </row>
    <row r="19" spans="1:35" x14ac:dyDescent="0.5">
      <c r="A19" t="s">
        <v>34</v>
      </c>
      <c r="B19">
        <v>4.3168337119157201</v>
      </c>
      <c r="C19">
        <v>8.3224118550618496</v>
      </c>
      <c r="D19" t="s">
        <v>245</v>
      </c>
      <c r="E19" t="s">
        <v>245</v>
      </c>
      <c r="F19" t="s">
        <v>244</v>
      </c>
      <c r="G19" t="s">
        <v>246</v>
      </c>
      <c r="H19" t="s">
        <v>42</v>
      </c>
      <c r="I19">
        <v>9</v>
      </c>
      <c r="J19">
        <v>4</v>
      </c>
      <c r="M19" t="b">
        <v>0</v>
      </c>
      <c r="P19">
        <v>7</v>
      </c>
      <c r="Q19">
        <v>14</v>
      </c>
      <c r="R19">
        <v>14</v>
      </c>
      <c r="S19">
        <v>14</v>
      </c>
      <c r="T19">
        <v>65.075000000000003</v>
      </c>
      <c r="U19">
        <v>0</v>
      </c>
      <c r="V19">
        <v>162.86000000000001</v>
      </c>
      <c r="W19">
        <v>96726000</v>
      </c>
      <c r="X19">
        <v>228</v>
      </c>
      <c r="Y19">
        <v>0</v>
      </c>
      <c r="Z19">
        <v>4.3168337119157201</v>
      </c>
      <c r="AA19">
        <v>0.99568421052631595</v>
      </c>
      <c r="AB19">
        <v>8.3224118550618496</v>
      </c>
      <c r="AC19">
        <v>3.40355972397496</v>
      </c>
      <c r="AD19">
        <v>27.951215744018601</v>
      </c>
      <c r="AE19">
        <v>28.343671798706101</v>
      </c>
      <c r="AF19">
        <v>28.800083160400401</v>
      </c>
      <c r="AG19">
        <v>20.7828483581543</v>
      </c>
      <c r="AH19">
        <v>19.7285346984863</v>
      </c>
      <c r="AI19">
        <v>19.6163520812988</v>
      </c>
    </row>
    <row r="20" spans="1:35" x14ac:dyDescent="0.5">
      <c r="A20" t="s">
        <v>34</v>
      </c>
      <c r="B20">
        <v>2.1201200026806601</v>
      </c>
      <c r="C20">
        <v>8.20662943522135</v>
      </c>
      <c r="D20" t="s">
        <v>881</v>
      </c>
      <c r="E20" t="s">
        <v>881</v>
      </c>
      <c r="F20" t="s">
        <v>882</v>
      </c>
      <c r="G20" t="s">
        <v>883</v>
      </c>
      <c r="H20" t="s">
        <v>42</v>
      </c>
      <c r="I20">
        <v>9</v>
      </c>
      <c r="J20">
        <v>4</v>
      </c>
      <c r="M20" t="b">
        <v>0</v>
      </c>
      <c r="P20">
        <v>30</v>
      </c>
      <c r="Q20">
        <v>34.299999999999997</v>
      </c>
      <c r="R20">
        <v>34.299999999999997</v>
      </c>
      <c r="S20">
        <v>34.299999999999997</v>
      </c>
      <c r="T20">
        <v>126.57</v>
      </c>
      <c r="U20">
        <v>0</v>
      </c>
      <c r="V20">
        <v>323.31</v>
      </c>
      <c r="W20">
        <v>302660000</v>
      </c>
      <c r="X20">
        <v>179</v>
      </c>
      <c r="Y20">
        <v>0</v>
      </c>
      <c r="Z20">
        <v>2.1201200026806601</v>
      </c>
      <c r="AA20">
        <v>0.99876521739130397</v>
      </c>
      <c r="AB20">
        <v>8.20662943522135</v>
      </c>
      <c r="AC20">
        <v>2.2501925612940501</v>
      </c>
      <c r="AD20">
        <v>27.0068874359131</v>
      </c>
      <c r="AE20">
        <v>27.033805847168001</v>
      </c>
      <c r="AF20">
        <v>31.778234481811499</v>
      </c>
      <c r="AG20">
        <v>21.2877388000488</v>
      </c>
      <c r="AH20">
        <v>19.922407150268601</v>
      </c>
      <c r="AI20">
        <v>19.988893508911101</v>
      </c>
    </row>
    <row r="21" spans="1:35" x14ac:dyDescent="0.5">
      <c r="A21" t="s">
        <v>34</v>
      </c>
      <c r="B21">
        <v>2.8145873392979199</v>
      </c>
      <c r="C21">
        <v>8.0715370178222692</v>
      </c>
      <c r="D21" t="s">
        <v>772</v>
      </c>
      <c r="E21" t="s">
        <v>772</v>
      </c>
      <c r="F21" t="s">
        <v>773</v>
      </c>
      <c r="G21" t="s">
        <v>774</v>
      </c>
      <c r="H21" t="s">
        <v>42</v>
      </c>
      <c r="I21">
        <v>9</v>
      </c>
      <c r="J21">
        <v>4</v>
      </c>
      <c r="M21" t="b">
        <v>0</v>
      </c>
      <c r="P21">
        <v>3</v>
      </c>
      <c r="Q21">
        <v>0.7</v>
      </c>
      <c r="R21">
        <v>0.7</v>
      </c>
      <c r="S21">
        <v>0.7</v>
      </c>
      <c r="T21">
        <v>487.47</v>
      </c>
      <c r="U21">
        <v>4.1365000000000004E-3</v>
      </c>
      <c r="V21">
        <v>1.8568</v>
      </c>
      <c r="W21">
        <v>86226000</v>
      </c>
      <c r="X21">
        <v>14</v>
      </c>
      <c r="Y21">
        <v>0</v>
      </c>
      <c r="Z21">
        <v>2.8145873392979199</v>
      </c>
      <c r="AA21">
        <v>0.99822058823529403</v>
      </c>
      <c r="AB21">
        <v>8.0715370178222692</v>
      </c>
      <c r="AC21">
        <v>2.6476219871668198</v>
      </c>
      <c r="AD21">
        <v>28.184564590454102</v>
      </c>
      <c r="AE21">
        <v>28.966119766235401</v>
      </c>
      <c r="AF21">
        <v>25.6060581207275</v>
      </c>
      <c r="AG21">
        <v>19.705675125122099</v>
      </c>
      <c r="AH21">
        <v>18.994499206543001</v>
      </c>
      <c r="AI21">
        <v>19.841957092285199</v>
      </c>
    </row>
    <row r="22" spans="1:35" x14ac:dyDescent="0.5">
      <c r="A22" t="s">
        <v>34</v>
      </c>
      <c r="B22">
        <v>2.94826905815777</v>
      </c>
      <c r="C22">
        <v>8.0090713500976598</v>
      </c>
      <c r="D22" t="s">
        <v>884</v>
      </c>
      <c r="E22" t="s">
        <v>884</v>
      </c>
      <c r="F22" t="s">
        <v>885</v>
      </c>
      <c r="G22" t="s">
        <v>886</v>
      </c>
      <c r="H22" t="s">
        <v>42</v>
      </c>
      <c r="I22">
        <v>9</v>
      </c>
      <c r="J22">
        <v>4</v>
      </c>
      <c r="M22" t="b">
        <v>0</v>
      </c>
      <c r="P22">
        <v>27</v>
      </c>
      <c r="Q22">
        <v>29.8</v>
      </c>
      <c r="R22">
        <v>29.8</v>
      </c>
      <c r="S22">
        <v>29.8</v>
      </c>
      <c r="T22">
        <v>143.62</v>
      </c>
      <c r="U22">
        <v>0</v>
      </c>
      <c r="V22">
        <v>211.25</v>
      </c>
      <c r="W22">
        <v>288200000</v>
      </c>
      <c r="X22">
        <v>156</v>
      </c>
      <c r="Y22">
        <v>0</v>
      </c>
      <c r="Z22">
        <v>2.94826905815777</v>
      </c>
      <c r="AA22">
        <v>0.99947540983606598</v>
      </c>
      <c r="AB22">
        <v>8.0090713500976598</v>
      </c>
      <c r="AC22">
        <v>2.7061286950277799</v>
      </c>
      <c r="AD22">
        <v>29.572193145751999</v>
      </c>
      <c r="AE22">
        <v>29.175909042358398</v>
      </c>
      <c r="AF22">
        <v>30.250677108764599</v>
      </c>
      <c r="AG22">
        <v>23.017826080322301</v>
      </c>
      <c r="AH22">
        <v>22.015428543090799</v>
      </c>
      <c r="AI22">
        <v>19.938310623168899</v>
      </c>
    </row>
    <row r="23" spans="1:35" x14ac:dyDescent="0.5">
      <c r="A23" t="s">
        <v>34</v>
      </c>
      <c r="B23">
        <v>1.2235582227444599</v>
      </c>
      <c r="C23">
        <v>7.9683659871419303</v>
      </c>
      <c r="D23" t="s">
        <v>608</v>
      </c>
      <c r="E23" t="s">
        <v>608</v>
      </c>
      <c r="F23" t="s">
        <v>609</v>
      </c>
      <c r="G23" t="s">
        <v>610</v>
      </c>
      <c r="H23" t="s">
        <v>42</v>
      </c>
      <c r="I23">
        <v>9</v>
      </c>
      <c r="J23">
        <v>4</v>
      </c>
      <c r="M23" t="b">
        <v>0</v>
      </c>
      <c r="P23">
        <v>2</v>
      </c>
      <c r="Q23">
        <v>1.9</v>
      </c>
      <c r="R23">
        <v>1.9</v>
      </c>
      <c r="S23">
        <v>1.9</v>
      </c>
      <c r="T23">
        <v>146.41</v>
      </c>
      <c r="U23">
        <v>2.9451E-3</v>
      </c>
      <c r="V23">
        <v>2.3477999999999999</v>
      </c>
      <c r="W23">
        <v>967980000</v>
      </c>
      <c r="X23">
        <v>8</v>
      </c>
      <c r="Y23">
        <v>0</v>
      </c>
      <c r="Z23">
        <v>1.2235582227444599</v>
      </c>
      <c r="AA23">
        <v>0.99951711026615997</v>
      </c>
      <c r="AB23">
        <v>7.9683659871419303</v>
      </c>
      <c r="AC23">
        <v>1.5749450396940301</v>
      </c>
      <c r="AD23">
        <v>27.521406173706101</v>
      </c>
      <c r="AE23">
        <v>30.774469375610401</v>
      </c>
      <c r="AF23">
        <v>30.727607727050799</v>
      </c>
      <c r="AG23">
        <v>18.680271148681602</v>
      </c>
      <c r="AH23">
        <v>27.430538177490199</v>
      </c>
      <c r="AI23">
        <v>19.007575988769499</v>
      </c>
    </row>
    <row r="24" spans="1:35" x14ac:dyDescent="0.5">
      <c r="A24" t="s">
        <v>34</v>
      </c>
      <c r="B24">
        <v>7.1491858778037196</v>
      </c>
      <c r="C24">
        <v>7.9151535034179696</v>
      </c>
      <c r="D24" t="s">
        <v>377</v>
      </c>
      <c r="E24" t="s">
        <v>377</v>
      </c>
      <c r="F24" t="s">
        <v>378</v>
      </c>
      <c r="G24" t="s">
        <v>379</v>
      </c>
      <c r="H24" t="s">
        <v>42</v>
      </c>
      <c r="I24">
        <v>9</v>
      </c>
      <c r="J24">
        <v>4</v>
      </c>
      <c r="M24" t="b">
        <v>0</v>
      </c>
      <c r="P24">
        <v>10</v>
      </c>
      <c r="Q24">
        <v>13.2</v>
      </c>
      <c r="R24">
        <v>13.2</v>
      </c>
      <c r="S24">
        <v>13.2</v>
      </c>
      <c r="T24">
        <v>94.131</v>
      </c>
      <c r="U24">
        <v>0</v>
      </c>
      <c r="V24">
        <v>19.814</v>
      </c>
      <c r="W24">
        <v>52424000</v>
      </c>
      <c r="X24">
        <v>52</v>
      </c>
      <c r="Y24">
        <v>0</v>
      </c>
      <c r="Z24">
        <v>7.1491858778037196</v>
      </c>
      <c r="AA24">
        <v>0.996</v>
      </c>
      <c r="AB24">
        <v>7.9151535034179696</v>
      </c>
      <c r="AC24">
        <v>3.8007073621670799</v>
      </c>
      <c r="AD24">
        <v>27.444664001464801</v>
      </c>
      <c r="AE24">
        <v>27.5311088562012</v>
      </c>
      <c r="AF24">
        <v>27.604629516601602</v>
      </c>
      <c r="AG24">
        <v>19.702821731567401</v>
      </c>
      <c r="AH24">
        <v>19.6543579101563</v>
      </c>
      <c r="AI24">
        <v>19.47776222229</v>
      </c>
    </row>
    <row r="25" spans="1:35" x14ac:dyDescent="0.5">
      <c r="A25" t="s">
        <v>34</v>
      </c>
      <c r="B25">
        <v>3.8320496794453298</v>
      </c>
      <c r="C25">
        <v>7.6940727233886701</v>
      </c>
      <c r="D25" t="s">
        <v>158</v>
      </c>
      <c r="E25" t="s">
        <v>158</v>
      </c>
      <c r="F25" t="s">
        <v>157</v>
      </c>
      <c r="G25" t="s">
        <v>159</v>
      </c>
      <c r="H25" t="s">
        <v>42</v>
      </c>
      <c r="I25">
        <v>9</v>
      </c>
      <c r="J25">
        <v>4</v>
      </c>
      <c r="M25" t="b">
        <v>0</v>
      </c>
      <c r="P25">
        <v>6</v>
      </c>
      <c r="Q25">
        <v>11.1</v>
      </c>
      <c r="R25">
        <v>11.1</v>
      </c>
      <c r="S25">
        <v>11.1</v>
      </c>
      <c r="T25">
        <v>98.2</v>
      </c>
      <c r="U25">
        <v>0</v>
      </c>
      <c r="V25">
        <v>43.938000000000002</v>
      </c>
      <c r="W25">
        <v>108930000</v>
      </c>
      <c r="X25">
        <v>104</v>
      </c>
      <c r="Y25">
        <v>0</v>
      </c>
      <c r="Z25">
        <v>3.8320496794453298</v>
      </c>
      <c r="AA25">
        <v>0.99989610389610395</v>
      </c>
      <c r="AB25">
        <v>7.6940727233886701</v>
      </c>
      <c r="AC25">
        <v>3.0219878069990598</v>
      </c>
      <c r="AD25">
        <v>28.923770904541001</v>
      </c>
      <c r="AE25">
        <v>27.760211944580099</v>
      </c>
      <c r="AF25">
        <v>27.936351776123001</v>
      </c>
      <c r="AG25">
        <v>21.091262817382798</v>
      </c>
      <c r="AH25">
        <v>20.723512649536101</v>
      </c>
      <c r="AI25">
        <v>19.723340988159201</v>
      </c>
    </row>
    <row r="26" spans="1:35" x14ac:dyDescent="0.5">
      <c r="A26" t="s">
        <v>34</v>
      </c>
      <c r="B26">
        <v>4.2579566596774097</v>
      </c>
      <c r="C26">
        <v>7.4620532989501998</v>
      </c>
      <c r="D26" t="s">
        <v>887</v>
      </c>
      <c r="E26" t="s">
        <v>170</v>
      </c>
      <c r="F26" t="s">
        <v>169</v>
      </c>
      <c r="G26" t="s">
        <v>171</v>
      </c>
      <c r="H26" t="s">
        <v>42</v>
      </c>
      <c r="I26">
        <v>9</v>
      </c>
      <c r="J26">
        <v>4</v>
      </c>
      <c r="M26" t="b">
        <v>0</v>
      </c>
      <c r="P26">
        <v>123</v>
      </c>
      <c r="Q26">
        <v>42.2</v>
      </c>
      <c r="R26">
        <v>42.2</v>
      </c>
      <c r="S26">
        <v>42.2</v>
      </c>
      <c r="T26">
        <v>399.73</v>
      </c>
      <c r="U26">
        <v>0</v>
      </c>
      <c r="V26">
        <v>323.31</v>
      </c>
      <c r="W26">
        <v>1126100000</v>
      </c>
      <c r="X26">
        <v>691</v>
      </c>
      <c r="Y26">
        <v>0</v>
      </c>
      <c r="Z26">
        <v>4.2579566596774097</v>
      </c>
      <c r="AA26">
        <v>0.99528125000000001</v>
      </c>
      <c r="AB26">
        <v>7.4620532989501998</v>
      </c>
      <c r="AC26">
        <v>3.0923326968463201</v>
      </c>
      <c r="AD26">
        <v>32.747550964355497</v>
      </c>
      <c r="AE26">
        <v>33.240901947021499</v>
      </c>
      <c r="AF26">
        <v>31.892765045166001</v>
      </c>
      <c r="AG26">
        <v>25.1324577331543</v>
      </c>
      <c r="AH26">
        <v>25.395452499389599</v>
      </c>
      <c r="AI26">
        <v>24.967147827148398</v>
      </c>
    </row>
    <row r="27" spans="1:35" x14ac:dyDescent="0.5">
      <c r="A27" t="s">
        <v>34</v>
      </c>
      <c r="B27">
        <v>2.7588346437770199</v>
      </c>
      <c r="C27">
        <v>7.1261329650878897</v>
      </c>
      <c r="D27" t="s">
        <v>410</v>
      </c>
      <c r="E27" t="s">
        <v>410</v>
      </c>
      <c r="F27" t="s">
        <v>411</v>
      </c>
      <c r="G27" t="s">
        <v>412</v>
      </c>
      <c r="H27" t="s">
        <v>42</v>
      </c>
      <c r="I27">
        <v>9</v>
      </c>
      <c r="J27">
        <v>4</v>
      </c>
      <c r="M27" t="b">
        <v>0</v>
      </c>
      <c r="P27">
        <v>4</v>
      </c>
      <c r="Q27">
        <v>22.7</v>
      </c>
      <c r="R27">
        <v>22.7</v>
      </c>
      <c r="S27">
        <v>22.7</v>
      </c>
      <c r="T27">
        <v>30.898</v>
      </c>
      <c r="U27">
        <v>0</v>
      </c>
      <c r="V27">
        <v>42.311</v>
      </c>
      <c r="W27">
        <v>204150000</v>
      </c>
      <c r="X27">
        <v>74</v>
      </c>
      <c r="Y27">
        <v>0</v>
      </c>
      <c r="Z27">
        <v>2.7588346437770199</v>
      </c>
      <c r="AA27">
        <v>0.99936339522546402</v>
      </c>
      <c r="AB27">
        <v>7.1261329650878897</v>
      </c>
      <c r="AC27">
        <v>2.40931338050164</v>
      </c>
      <c r="AD27">
        <v>27.5375671386719</v>
      </c>
      <c r="AE27">
        <v>27.840560913085898</v>
      </c>
      <c r="AF27">
        <v>27.3816242218018</v>
      </c>
      <c r="AG27">
        <v>22.314928054809599</v>
      </c>
      <c r="AH27">
        <v>19.1896266937256</v>
      </c>
      <c r="AI27">
        <v>19.8767986297607</v>
      </c>
    </row>
    <row r="28" spans="1:35" x14ac:dyDescent="0.5">
      <c r="A28" t="s">
        <v>34</v>
      </c>
      <c r="B28">
        <v>2.11611216478562</v>
      </c>
      <c r="C28">
        <v>7.0672957102457703</v>
      </c>
      <c r="D28" t="s">
        <v>888</v>
      </c>
      <c r="E28" t="s">
        <v>888</v>
      </c>
      <c r="F28" t="s">
        <v>889</v>
      </c>
      <c r="G28" t="s">
        <v>890</v>
      </c>
      <c r="H28" t="s">
        <v>42</v>
      </c>
      <c r="I28">
        <v>9</v>
      </c>
      <c r="J28">
        <v>4</v>
      </c>
      <c r="M28" t="b">
        <v>0</v>
      </c>
      <c r="P28">
        <v>8</v>
      </c>
      <c r="Q28">
        <v>24.9</v>
      </c>
      <c r="R28">
        <v>24.9</v>
      </c>
      <c r="S28">
        <v>24.9</v>
      </c>
      <c r="T28">
        <v>54.64</v>
      </c>
      <c r="U28">
        <v>0</v>
      </c>
      <c r="V28">
        <v>198.18</v>
      </c>
      <c r="W28">
        <v>77171000</v>
      </c>
      <c r="X28">
        <v>43</v>
      </c>
      <c r="Y28">
        <v>0</v>
      </c>
      <c r="Z28">
        <v>2.11611216478562</v>
      </c>
      <c r="AA28">
        <v>0.99926298157453897</v>
      </c>
      <c r="AB28">
        <v>7.0672957102457703</v>
      </c>
      <c r="AC28">
        <v>2.06517898367952</v>
      </c>
      <c r="AD28">
        <v>25.289613723754901</v>
      </c>
      <c r="AE28">
        <v>24.474136352539102</v>
      </c>
      <c r="AF28">
        <v>27.092348098754901</v>
      </c>
      <c r="AG28">
        <v>19.2414665222168</v>
      </c>
      <c r="AH28">
        <v>20.185052871704102</v>
      </c>
      <c r="AI28">
        <v>16.2276916503906</v>
      </c>
    </row>
    <row r="29" spans="1:35" x14ac:dyDescent="0.5">
      <c r="A29" t="s">
        <v>34</v>
      </c>
      <c r="B29">
        <v>4.4670399341653404</v>
      </c>
      <c r="C29">
        <v>7.0510527292887399</v>
      </c>
      <c r="D29" t="s">
        <v>891</v>
      </c>
      <c r="E29" t="s">
        <v>891</v>
      </c>
      <c r="F29" t="s">
        <v>892</v>
      </c>
      <c r="G29" t="s">
        <v>893</v>
      </c>
      <c r="H29" t="s">
        <v>42</v>
      </c>
      <c r="I29">
        <v>9</v>
      </c>
      <c r="J29">
        <v>4</v>
      </c>
      <c r="M29" t="b">
        <v>0</v>
      </c>
      <c r="P29">
        <v>6</v>
      </c>
      <c r="Q29">
        <v>35.4</v>
      </c>
      <c r="R29">
        <v>35.4</v>
      </c>
      <c r="S29">
        <v>35.4</v>
      </c>
      <c r="T29">
        <v>33.972999999999999</v>
      </c>
      <c r="U29">
        <v>0</v>
      </c>
      <c r="V29">
        <v>55.741</v>
      </c>
      <c r="W29">
        <v>377650000</v>
      </c>
      <c r="X29">
        <v>24</v>
      </c>
      <c r="Y29">
        <v>0</v>
      </c>
      <c r="Z29">
        <v>4.4670399341653404</v>
      </c>
      <c r="AA29">
        <v>0.99415568862275405</v>
      </c>
      <c r="AB29">
        <v>7.0510527292887399</v>
      </c>
      <c r="AC29">
        <v>3.0059598146364501</v>
      </c>
      <c r="AD29">
        <v>27.141313552856399</v>
      </c>
      <c r="AE29">
        <v>27.3115539550781</v>
      </c>
      <c r="AF29">
        <v>26.306886672973601</v>
      </c>
      <c r="AG29">
        <v>19.904527664184599</v>
      </c>
      <c r="AH29">
        <v>19.589401245117202</v>
      </c>
      <c r="AI29">
        <v>20.112667083740199</v>
      </c>
    </row>
    <row r="30" spans="1:35" x14ac:dyDescent="0.5">
      <c r="A30" t="s">
        <v>34</v>
      </c>
      <c r="B30">
        <v>3.3808822873081299</v>
      </c>
      <c r="C30">
        <v>6.7984040578206404</v>
      </c>
      <c r="D30" t="s">
        <v>352</v>
      </c>
      <c r="E30" t="s">
        <v>352</v>
      </c>
      <c r="F30" t="s">
        <v>353</v>
      </c>
      <c r="G30" t="s">
        <v>354</v>
      </c>
      <c r="H30" t="s">
        <v>42</v>
      </c>
      <c r="I30">
        <v>9</v>
      </c>
      <c r="J30">
        <v>4</v>
      </c>
      <c r="M30" t="b">
        <v>0</v>
      </c>
      <c r="P30">
        <v>37</v>
      </c>
      <c r="Q30">
        <v>34.799999999999997</v>
      </c>
      <c r="R30">
        <v>34.799999999999997</v>
      </c>
      <c r="S30">
        <v>34.799999999999997</v>
      </c>
      <c r="T30">
        <v>160.01</v>
      </c>
      <c r="U30">
        <v>0</v>
      </c>
      <c r="V30">
        <v>323.31</v>
      </c>
      <c r="W30">
        <v>334420000</v>
      </c>
      <c r="X30">
        <v>287</v>
      </c>
      <c r="Y30">
        <v>0</v>
      </c>
      <c r="Z30">
        <v>3.3808822873081299</v>
      </c>
      <c r="AA30">
        <v>0.99806143344709897</v>
      </c>
      <c r="AB30">
        <v>6.7984040578206404</v>
      </c>
      <c r="AC30">
        <v>2.5857891005978799</v>
      </c>
      <c r="AD30">
        <v>29.736005783081101</v>
      </c>
      <c r="AE30">
        <v>29.9125652313232</v>
      </c>
      <c r="AF30">
        <v>30.9389457702637</v>
      </c>
      <c r="AG30">
        <v>24.389032363891602</v>
      </c>
      <c r="AH30">
        <v>22.734134674072301</v>
      </c>
      <c r="AI30">
        <v>23.069137573242202</v>
      </c>
    </row>
    <row r="31" spans="1:35" x14ac:dyDescent="0.5">
      <c r="A31" t="s">
        <v>34</v>
      </c>
      <c r="B31">
        <v>4.3412571955223704</v>
      </c>
      <c r="C31">
        <v>6.6432291666666599</v>
      </c>
      <c r="D31" t="s">
        <v>197</v>
      </c>
      <c r="E31" t="s">
        <v>197</v>
      </c>
      <c r="F31" t="s">
        <v>196</v>
      </c>
      <c r="G31" t="s">
        <v>198</v>
      </c>
      <c r="H31" t="s">
        <v>42</v>
      </c>
      <c r="I31">
        <v>9</v>
      </c>
      <c r="J31">
        <v>4</v>
      </c>
      <c r="M31" t="b">
        <v>0</v>
      </c>
      <c r="P31">
        <v>8</v>
      </c>
      <c r="Q31">
        <v>16.7</v>
      </c>
      <c r="R31">
        <v>16.7</v>
      </c>
      <c r="S31">
        <v>16.7</v>
      </c>
      <c r="T31">
        <v>94.197999999999993</v>
      </c>
      <c r="U31">
        <v>0</v>
      </c>
      <c r="V31">
        <v>24.129000000000001</v>
      </c>
      <c r="W31">
        <v>46166000</v>
      </c>
      <c r="X31">
        <v>33</v>
      </c>
      <c r="Y31">
        <v>0</v>
      </c>
      <c r="Z31">
        <v>4.3412571955223704</v>
      </c>
      <c r="AA31">
        <v>0.99667632850241505</v>
      </c>
      <c r="AB31">
        <v>6.6432291666666599</v>
      </c>
      <c r="AC31">
        <v>2.8264581272372298</v>
      </c>
      <c r="AD31">
        <v>26.178033828735401</v>
      </c>
      <c r="AE31">
        <v>26.745477676391602</v>
      </c>
      <c r="AF31">
        <v>27.187446594238299</v>
      </c>
      <c r="AG31">
        <v>20.383264541626001</v>
      </c>
      <c r="AH31">
        <v>20.083589553833001</v>
      </c>
      <c r="AI31">
        <v>19.7144165039063</v>
      </c>
    </row>
    <row r="32" spans="1:35" x14ac:dyDescent="0.5">
      <c r="A32" t="s">
        <v>34</v>
      </c>
      <c r="B32">
        <v>3.7517846927357499</v>
      </c>
      <c r="C32">
        <v>6.6394869486490897</v>
      </c>
      <c r="D32" t="s">
        <v>894</v>
      </c>
      <c r="E32" t="s">
        <v>894</v>
      </c>
      <c r="F32" t="s">
        <v>895</v>
      </c>
      <c r="G32" t="s">
        <v>896</v>
      </c>
      <c r="H32" t="s">
        <v>42</v>
      </c>
      <c r="I32">
        <v>9</v>
      </c>
      <c r="J32">
        <v>4</v>
      </c>
      <c r="M32" t="b">
        <v>0</v>
      </c>
      <c r="P32">
        <v>50</v>
      </c>
      <c r="Q32">
        <v>25.9</v>
      </c>
      <c r="R32">
        <v>25.9</v>
      </c>
      <c r="S32">
        <v>25.9</v>
      </c>
      <c r="T32">
        <v>248.42</v>
      </c>
      <c r="U32">
        <v>0</v>
      </c>
      <c r="V32">
        <v>323.31</v>
      </c>
      <c r="W32">
        <v>680440000</v>
      </c>
      <c r="X32">
        <v>272</v>
      </c>
      <c r="Y32">
        <v>0</v>
      </c>
      <c r="Z32">
        <v>3.7517846927357499</v>
      </c>
      <c r="AA32">
        <v>0.99723880597014902</v>
      </c>
      <c r="AB32">
        <v>6.6394869486490897</v>
      </c>
      <c r="AC32">
        <v>2.66232167971781</v>
      </c>
      <c r="AD32">
        <v>31.599655151367202</v>
      </c>
      <c r="AE32">
        <v>32.261280059814503</v>
      </c>
      <c r="AF32">
        <v>31.2843837738037</v>
      </c>
      <c r="AG32">
        <v>25.852624893188501</v>
      </c>
      <c r="AH32">
        <v>24.5129203796387</v>
      </c>
      <c r="AI32">
        <v>24.861312866210898</v>
      </c>
    </row>
    <row r="33" spans="1:35" x14ac:dyDescent="0.5">
      <c r="A33" t="s">
        <v>34</v>
      </c>
      <c r="B33">
        <v>3.3926606057915598</v>
      </c>
      <c r="C33">
        <v>6.6324971516927098</v>
      </c>
      <c r="D33" t="s">
        <v>897</v>
      </c>
      <c r="E33" t="s">
        <v>897</v>
      </c>
      <c r="F33" t="s">
        <v>898</v>
      </c>
      <c r="G33" t="s">
        <v>899</v>
      </c>
      <c r="H33" t="s">
        <v>42</v>
      </c>
      <c r="I33">
        <v>9</v>
      </c>
      <c r="J33">
        <v>4</v>
      </c>
      <c r="M33" t="b">
        <v>0</v>
      </c>
      <c r="P33">
        <v>2</v>
      </c>
      <c r="Q33">
        <v>3.6</v>
      </c>
      <c r="R33">
        <v>3.6</v>
      </c>
      <c r="S33">
        <v>3.6</v>
      </c>
      <c r="T33">
        <v>97.915000000000006</v>
      </c>
      <c r="U33">
        <v>9.9477999999999997E-3</v>
      </c>
      <c r="V33">
        <v>1.4494</v>
      </c>
      <c r="W33">
        <v>30076000</v>
      </c>
      <c r="X33">
        <v>8</v>
      </c>
      <c r="Y33">
        <v>0</v>
      </c>
      <c r="Z33">
        <v>3.3926606057915598</v>
      </c>
      <c r="AA33">
        <v>0.99884076433121005</v>
      </c>
      <c r="AB33">
        <v>6.6324971516927098</v>
      </c>
      <c r="AC33">
        <v>2.5416507971278</v>
      </c>
      <c r="AD33">
        <v>26.838579177856399</v>
      </c>
      <c r="AE33">
        <v>27.872909545898398</v>
      </c>
      <c r="AF33">
        <v>26.136960983276399</v>
      </c>
      <c r="AG33">
        <v>19.633953094482401</v>
      </c>
      <c r="AH33">
        <v>20.7037963867188</v>
      </c>
      <c r="AI33">
        <v>20.613208770751999</v>
      </c>
    </row>
    <row r="34" spans="1:35" x14ac:dyDescent="0.5">
      <c r="A34" t="s">
        <v>34</v>
      </c>
      <c r="B34">
        <v>4.4069419723115502</v>
      </c>
      <c r="C34">
        <v>6.5827484130859402</v>
      </c>
      <c r="D34" t="s">
        <v>900</v>
      </c>
      <c r="E34" t="s">
        <v>900</v>
      </c>
      <c r="F34" t="s">
        <v>901</v>
      </c>
      <c r="G34" t="s">
        <v>902</v>
      </c>
      <c r="H34" t="s">
        <v>42</v>
      </c>
      <c r="I34">
        <v>9</v>
      </c>
      <c r="J34">
        <v>4</v>
      </c>
      <c r="M34" t="b">
        <v>0</v>
      </c>
      <c r="P34">
        <v>6</v>
      </c>
      <c r="Q34">
        <v>28.7</v>
      </c>
      <c r="R34">
        <v>28.7</v>
      </c>
      <c r="S34">
        <v>28.7</v>
      </c>
      <c r="T34">
        <v>34.856000000000002</v>
      </c>
      <c r="U34">
        <v>0</v>
      </c>
      <c r="V34">
        <v>75.480999999999995</v>
      </c>
      <c r="W34">
        <v>45143000</v>
      </c>
      <c r="X34">
        <v>48</v>
      </c>
      <c r="Y34">
        <v>0</v>
      </c>
      <c r="Z34">
        <v>4.4069419723115502</v>
      </c>
      <c r="AA34">
        <v>0.99795215311004803</v>
      </c>
      <c r="AB34">
        <v>6.5827484130859402</v>
      </c>
      <c r="AC34">
        <v>2.8201454114709699</v>
      </c>
      <c r="AD34">
        <v>26.0988254547119</v>
      </c>
      <c r="AE34">
        <v>26.118583679199201</v>
      </c>
      <c r="AF34">
        <v>26.068477630615199</v>
      </c>
      <c r="AG34">
        <v>20.029462814331101</v>
      </c>
      <c r="AH34">
        <v>18.8880214691162</v>
      </c>
      <c r="AI34">
        <v>19.6201572418213</v>
      </c>
    </row>
    <row r="35" spans="1:35" x14ac:dyDescent="0.5">
      <c r="A35" t="s">
        <v>34</v>
      </c>
      <c r="B35">
        <v>4.2382205954249903</v>
      </c>
      <c r="C35">
        <v>6.4621963500976598</v>
      </c>
      <c r="D35" t="s">
        <v>805</v>
      </c>
      <c r="E35" t="s">
        <v>805</v>
      </c>
      <c r="F35" t="s">
        <v>806</v>
      </c>
      <c r="G35" t="s">
        <v>807</v>
      </c>
      <c r="H35" t="s">
        <v>42</v>
      </c>
      <c r="I35">
        <v>9</v>
      </c>
      <c r="J35">
        <v>4</v>
      </c>
      <c r="M35" t="b">
        <v>0</v>
      </c>
      <c r="P35">
        <v>4</v>
      </c>
      <c r="Q35">
        <v>14.7</v>
      </c>
      <c r="R35">
        <v>14.7</v>
      </c>
      <c r="S35">
        <v>14.7</v>
      </c>
      <c r="T35">
        <v>55.030999999999999</v>
      </c>
      <c r="U35">
        <v>0</v>
      </c>
      <c r="V35">
        <v>67.238</v>
      </c>
      <c r="W35">
        <v>62137000</v>
      </c>
      <c r="X35">
        <v>19</v>
      </c>
      <c r="Y35">
        <v>0</v>
      </c>
      <c r="Z35">
        <v>4.2382205954249903</v>
      </c>
      <c r="AA35">
        <v>0.99984680851063801</v>
      </c>
      <c r="AB35">
        <v>6.4621963500976598</v>
      </c>
      <c r="AC35">
        <v>2.7360597669985798</v>
      </c>
      <c r="AD35">
        <v>26.782442092895501</v>
      </c>
      <c r="AE35">
        <v>27.195634841918899</v>
      </c>
      <c r="AF35">
        <v>26.401584625244102</v>
      </c>
      <c r="AG35">
        <v>20.248062133789102</v>
      </c>
      <c r="AH35">
        <v>20.8520412445068</v>
      </c>
      <c r="AI35">
        <v>19.892969131469702</v>
      </c>
    </row>
    <row r="36" spans="1:35" x14ac:dyDescent="0.5">
      <c r="A36" t="s">
        <v>34</v>
      </c>
      <c r="B36">
        <v>2.90965583016989</v>
      </c>
      <c r="C36">
        <v>6.3916505177815797</v>
      </c>
      <c r="D36" t="s">
        <v>176</v>
      </c>
      <c r="E36" t="s">
        <v>176</v>
      </c>
      <c r="F36" t="s">
        <v>175</v>
      </c>
      <c r="G36" t="s">
        <v>177</v>
      </c>
      <c r="H36" t="s">
        <v>42</v>
      </c>
      <c r="I36">
        <v>9</v>
      </c>
      <c r="J36">
        <v>4</v>
      </c>
      <c r="M36" t="b">
        <v>0</v>
      </c>
      <c r="P36">
        <v>19</v>
      </c>
      <c r="Q36">
        <v>18</v>
      </c>
      <c r="R36">
        <v>18</v>
      </c>
      <c r="S36">
        <v>18</v>
      </c>
      <c r="T36">
        <v>115.66</v>
      </c>
      <c r="U36">
        <v>0</v>
      </c>
      <c r="V36">
        <v>164.16</v>
      </c>
      <c r="W36">
        <v>393810000</v>
      </c>
      <c r="X36">
        <v>130</v>
      </c>
      <c r="Y36">
        <v>0</v>
      </c>
      <c r="Z36">
        <v>2.90965583016989</v>
      </c>
      <c r="AA36">
        <v>0.99775632183908003</v>
      </c>
      <c r="AB36">
        <v>6.3916505177815797</v>
      </c>
      <c r="AC36">
        <v>2.2959557748369601</v>
      </c>
      <c r="AD36">
        <v>30.004102706909201</v>
      </c>
      <c r="AE36">
        <v>30.063682556152301</v>
      </c>
      <c r="AF36">
        <v>31.408922195434599</v>
      </c>
      <c r="AG36">
        <v>25.242599487304702</v>
      </c>
      <c r="AH36">
        <v>23.0457363128662</v>
      </c>
      <c r="AI36">
        <v>24.013420104980501</v>
      </c>
    </row>
    <row r="37" spans="1:35" x14ac:dyDescent="0.5">
      <c r="A37" t="s">
        <v>34</v>
      </c>
      <c r="B37">
        <v>2.0014870032455598</v>
      </c>
      <c r="C37">
        <v>6.3766543070475201</v>
      </c>
      <c r="D37" t="s">
        <v>383</v>
      </c>
      <c r="E37" t="s">
        <v>383</v>
      </c>
      <c r="F37" t="s">
        <v>384</v>
      </c>
      <c r="G37" t="s">
        <v>385</v>
      </c>
      <c r="H37" t="s">
        <v>42</v>
      </c>
      <c r="I37">
        <v>9</v>
      </c>
      <c r="J37">
        <v>4</v>
      </c>
      <c r="L37" t="s">
        <v>34</v>
      </c>
      <c r="M37" t="b">
        <v>0</v>
      </c>
      <c r="P37">
        <v>3</v>
      </c>
      <c r="Q37">
        <v>2.2000000000000002</v>
      </c>
      <c r="R37">
        <v>1.4</v>
      </c>
      <c r="S37">
        <v>1.4</v>
      </c>
      <c r="T37">
        <v>182.66</v>
      </c>
      <c r="U37">
        <v>1</v>
      </c>
      <c r="V37">
        <v>-2</v>
      </c>
      <c r="W37">
        <v>22943000</v>
      </c>
      <c r="X37">
        <v>6</v>
      </c>
      <c r="Y37">
        <v>0</v>
      </c>
      <c r="Z37">
        <v>2.0014870032455598</v>
      </c>
      <c r="AA37">
        <v>0.99911989459815598</v>
      </c>
      <c r="AB37">
        <v>6.3766543070475201</v>
      </c>
      <c r="AC37">
        <v>1.88456053106859</v>
      </c>
      <c r="AD37">
        <v>23.5526237487793</v>
      </c>
      <c r="AE37">
        <v>26.651710510253899</v>
      </c>
      <c r="AF37">
        <v>26.330602645873999</v>
      </c>
      <c r="AG37">
        <v>17.64208984375</v>
      </c>
      <c r="AH37">
        <v>18.800876617431602</v>
      </c>
      <c r="AI37">
        <v>20.962007522583001</v>
      </c>
    </row>
    <row r="38" spans="1:35" x14ac:dyDescent="0.5">
      <c r="A38" t="s">
        <v>34</v>
      </c>
      <c r="B38">
        <v>2.0133763498533499</v>
      </c>
      <c r="C38">
        <v>6.3047593434651699</v>
      </c>
      <c r="D38" t="s">
        <v>903</v>
      </c>
      <c r="E38" t="s">
        <v>903</v>
      </c>
      <c r="F38" t="s">
        <v>904</v>
      </c>
      <c r="G38" t="s">
        <v>905</v>
      </c>
      <c r="H38" t="s">
        <v>42</v>
      </c>
      <c r="I38">
        <v>9</v>
      </c>
      <c r="J38">
        <v>4</v>
      </c>
      <c r="M38" t="b">
        <v>0</v>
      </c>
      <c r="P38">
        <v>9</v>
      </c>
      <c r="Q38">
        <v>22.6</v>
      </c>
      <c r="R38">
        <v>22.6</v>
      </c>
      <c r="S38">
        <v>22.6</v>
      </c>
      <c r="T38">
        <v>70.194999999999993</v>
      </c>
      <c r="U38">
        <v>0</v>
      </c>
      <c r="V38">
        <v>24.215</v>
      </c>
      <c r="W38">
        <v>56201000</v>
      </c>
      <c r="X38">
        <v>38</v>
      </c>
      <c r="Y38">
        <v>0</v>
      </c>
      <c r="Z38">
        <v>2.0133763498533499</v>
      </c>
      <c r="AA38">
        <v>0.99906159895150703</v>
      </c>
      <c r="AB38">
        <v>6.3047593434651699</v>
      </c>
      <c r="AC38">
        <v>1.8779348747280999</v>
      </c>
      <c r="AD38">
        <v>22.4414672851563</v>
      </c>
      <c r="AE38">
        <v>27.071529388427699</v>
      </c>
      <c r="AF38">
        <v>24.704984664916999</v>
      </c>
      <c r="AG38">
        <v>18.847539901733398</v>
      </c>
      <c r="AH38">
        <v>18.0318908691406</v>
      </c>
      <c r="AI38">
        <v>18.424272537231399</v>
      </c>
    </row>
    <row r="39" spans="1:35" x14ac:dyDescent="0.5">
      <c r="A39" t="s">
        <v>34</v>
      </c>
      <c r="B39">
        <v>3.5933275593459202</v>
      </c>
      <c r="C39">
        <v>6.2274672190348301</v>
      </c>
      <c r="D39" t="s">
        <v>906</v>
      </c>
      <c r="E39" t="s">
        <v>906</v>
      </c>
      <c r="F39" t="s">
        <v>907</v>
      </c>
      <c r="G39" t="s">
        <v>908</v>
      </c>
      <c r="H39" t="s">
        <v>42</v>
      </c>
      <c r="I39">
        <v>9</v>
      </c>
      <c r="J39">
        <v>4</v>
      </c>
      <c r="M39" t="b">
        <v>0</v>
      </c>
      <c r="P39">
        <v>12</v>
      </c>
      <c r="Q39">
        <v>5.7</v>
      </c>
      <c r="R39">
        <v>1.1000000000000001</v>
      </c>
      <c r="S39">
        <v>1.1000000000000001</v>
      </c>
      <c r="T39">
        <v>269.45</v>
      </c>
      <c r="U39">
        <v>0</v>
      </c>
      <c r="V39">
        <v>3.8921000000000001</v>
      </c>
      <c r="W39">
        <v>34342000</v>
      </c>
      <c r="X39">
        <v>9</v>
      </c>
      <c r="Y39">
        <v>0</v>
      </c>
      <c r="Z39">
        <v>3.5933275593459202</v>
      </c>
      <c r="AA39">
        <v>0.998432748538012</v>
      </c>
      <c r="AB39">
        <v>6.2274672190348301</v>
      </c>
      <c r="AC39">
        <v>2.4826454488743201</v>
      </c>
      <c r="AD39">
        <v>27.0154209136963</v>
      </c>
      <c r="AE39">
        <v>25.629148483276399</v>
      </c>
      <c r="AF39">
        <v>25.603513717651399</v>
      </c>
      <c r="AG39">
        <v>20.0760097503662</v>
      </c>
      <c r="AH39">
        <v>19.451231002807599</v>
      </c>
      <c r="AI39">
        <v>20.0384407043457</v>
      </c>
    </row>
    <row r="40" spans="1:35" x14ac:dyDescent="0.5">
      <c r="A40" t="s">
        <v>34</v>
      </c>
      <c r="B40">
        <v>1.7883942275025999</v>
      </c>
      <c r="C40">
        <v>6.21689796447754</v>
      </c>
      <c r="D40" t="s">
        <v>179</v>
      </c>
      <c r="E40" t="s">
        <v>179</v>
      </c>
      <c r="F40" t="s">
        <v>178</v>
      </c>
      <c r="G40" t="s">
        <v>180</v>
      </c>
      <c r="H40" t="s">
        <v>42</v>
      </c>
      <c r="I40">
        <v>9</v>
      </c>
      <c r="J40">
        <v>4</v>
      </c>
      <c r="M40" t="b">
        <v>0</v>
      </c>
      <c r="P40">
        <v>36</v>
      </c>
      <c r="Q40">
        <v>25.4</v>
      </c>
      <c r="R40">
        <v>25.4</v>
      </c>
      <c r="S40">
        <v>24.9</v>
      </c>
      <c r="T40">
        <v>215.4</v>
      </c>
      <c r="U40">
        <v>0</v>
      </c>
      <c r="V40">
        <v>131.1</v>
      </c>
      <c r="W40">
        <v>179710000</v>
      </c>
      <c r="X40">
        <v>224</v>
      </c>
      <c r="Y40">
        <v>0</v>
      </c>
      <c r="Z40">
        <v>1.7883942275025999</v>
      </c>
      <c r="AA40">
        <v>0.99993235625704602</v>
      </c>
      <c r="AB40">
        <v>6.21689796447754</v>
      </c>
      <c r="AC40">
        <v>1.74705502802343</v>
      </c>
      <c r="AD40">
        <v>27.700679779052699</v>
      </c>
      <c r="AE40">
        <v>30.846700668335</v>
      </c>
      <c r="AF40">
        <v>27.778814315795898</v>
      </c>
      <c r="AG40">
        <v>22.161556243896499</v>
      </c>
      <c r="AH40">
        <v>20.7696723937988</v>
      </c>
      <c r="AI40">
        <v>24.7442722320557</v>
      </c>
    </row>
    <row r="41" spans="1:35" x14ac:dyDescent="0.5">
      <c r="A41" t="s">
        <v>34</v>
      </c>
      <c r="B41">
        <v>1.2040982078654501</v>
      </c>
      <c r="C41">
        <v>6.1538626352946002</v>
      </c>
      <c r="D41" t="s">
        <v>361</v>
      </c>
      <c r="E41" t="s">
        <v>361</v>
      </c>
      <c r="F41" t="s">
        <v>362</v>
      </c>
      <c r="G41" t="s">
        <v>363</v>
      </c>
      <c r="H41" t="s">
        <v>42</v>
      </c>
      <c r="I41">
        <v>9</v>
      </c>
      <c r="J41">
        <v>4</v>
      </c>
      <c r="M41" t="b">
        <v>0</v>
      </c>
      <c r="P41">
        <v>1</v>
      </c>
      <c r="Q41">
        <v>4.3</v>
      </c>
      <c r="R41">
        <v>4.3</v>
      </c>
      <c r="S41">
        <v>4.3</v>
      </c>
      <c r="T41">
        <v>32.527999999999999</v>
      </c>
      <c r="U41">
        <v>0</v>
      </c>
      <c r="V41">
        <v>22.527999999999999</v>
      </c>
      <c r="W41">
        <v>33611000</v>
      </c>
      <c r="X41">
        <v>14</v>
      </c>
      <c r="Y41">
        <v>0</v>
      </c>
      <c r="Z41">
        <v>1.2040982078654501</v>
      </c>
      <c r="AA41">
        <v>0.999661290322581</v>
      </c>
      <c r="AB41">
        <v>6.1538626352946002</v>
      </c>
      <c r="AC41">
        <v>1.39798830795438</v>
      </c>
      <c r="AD41">
        <v>26.210556030273398</v>
      </c>
      <c r="AE41">
        <v>26.309768676757798</v>
      </c>
      <c r="AF41">
        <v>27.390262603759801</v>
      </c>
      <c r="AG41">
        <v>24.878860473632798</v>
      </c>
      <c r="AH41">
        <v>16.740043640136701</v>
      </c>
      <c r="AI41">
        <v>19.830095291137699</v>
      </c>
    </row>
    <row r="42" spans="1:35" x14ac:dyDescent="0.5">
      <c r="A42" t="s">
        <v>34</v>
      </c>
      <c r="B42">
        <v>2.9179606963175599</v>
      </c>
      <c r="C42">
        <v>6.1276423136393197</v>
      </c>
      <c r="D42" t="s">
        <v>909</v>
      </c>
      <c r="E42" t="s">
        <v>909</v>
      </c>
      <c r="F42" t="s">
        <v>910</v>
      </c>
      <c r="G42" t="s">
        <v>911</v>
      </c>
      <c r="H42" t="s">
        <v>42</v>
      </c>
      <c r="I42">
        <v>9</v>
      </c>
      <c r="J42">
        <v>4</v>
      </c>
      <c r="M42" t="b">
        <v>0</v>
      </c>
      <c r="P42">
        <v>5</v>
      </c>
      <c r="Q42">
        <v>9.6</v>
      </c>
      <c r="R42">
        <v>9.6</v>
      </c>
      <c r="S42">
        <v>9.6</v>
      </c>
      <c r="T42">
        <v>89.686000000000007</v>
      </c>
      <c r="U42">
        <v>0</v>
      </c>
      <c r="V42">
        <v>7.3822000000000001</v>
      </c>
      <c r="W42">
        <v>15547000</v>
      </c>
      <c r="X42">
        <v>11</v>
      </c>
      <c r="Y42">
        <v>0</v>
      </c>
      <c r="Z42">
        <v>2.9179606963175599</v>
      </c>
      <c r="AA42">
        <v>0.998941176470588</v>
      </c>
      <c r="AB42">
        <v>6.1276423136393197</v>
      </c>
      <c r="AC42">
        <v>2.2300708225931301</v>
      </c>
      <c r="AD42">
        <v>24.808526992797901</v>
      </c>
      <c r="AE42">
        <v>27.089117050170898</v>
      </c>
      <c r="AF42">
        <v>25.452934265136701</v>
      </c>
      <c r="AG42">
        <v>19.056085586547901</v>
      </c>
      <c r="AH42">
        <v>19.796846389770501</v>
      </c>
      <c r="AI42">
        <v>20.114719390869102</v>
      </c>
    </row>
    <row r="43" spans="1:35" x14ac:dyDescent="0.5">
      <c r="A43" t="s">
        <v>34</v>
      </c>
      <c r="B43">
        <v>4.5841987709211498</v>
      </c>
      <c r="C43">
        <v>6.1202335357666096</v>
      </c>
      <c r="D43" t="s">
        <v>853</v>
      </c>
      <c r="E43" t="s">
        <v>853</v>
      </c>
      <c r="F43" t="s">
        <v>854</v>
      </c>
      <c r="G43" t="s">
        <v>855</v>
      </c>
      <c r="H43" t="s">
        <v>42</v>
      </c>
      <c r="I43">
        <v>9</v>
      </c>
      <c r="J43">
        <v>4</v>
      </c>
      <c r="M43" t="b">
        <v>0</v>
      </c>
      <c r="P43">
        <v>35</v>
      </c>
      <c r="Q43">
        <v>89.8</v>
      </c>
      <c r="R43">
        <v>89.8</v>
      </c>
      <c r="S43">
        <v>89.8</v>
      </c>
      <c r="T43">
        <v>47.686999999999998</v>
      </c>
      <c r="U43">
        <v>0</v>
      </c>
      <c r="V43">
        <v>323.31</v>
      </c>
      <c r="W43">
        <v>12127000000</v>
      </c>
      <c r="X43">
        <v>969</v>
      </c>
      <c r="Y43">
        <v>0</v>
      </c>
      <c r="Z43">
        <v>4.5841987709211498</v>
      </c>
      <c r="AA43">
        <v>0.99907450980392198</v>
      </c>
      <c r="AB43">
        <v>6.1202335357666096</v>
      </c>
      <c r="AC43">
        <v>2.6839065788183398</v>
      </c>
      <c r="AD43">
        <v>33.607414245605497</v>
      </c>
      <c r="AE43">
        <v>32.904369354247997</v>
      </c>
      <c r="AF43">
        <v>33.825153350830099</v>
      </c>
      <c r="AG43">
        <v>27.377080917358398</v>
      </c>
      <c r="AH43">
        <v>27.2527751922607</v>
      </c>
      <c r="AI43">
        <v>27.346380233764599</v>
      </c>
    </row>
    <row r="44" spans="1:35" x14ac:dyDescent="0.5">
      <c r="A44" t="s">
        <v>34</v>
      </c>
      <c r="B44">
        <v>3.3514175921946499</v>
      </c>
      <c r="C44">
        <v>6.0982500712076799</v>
      </c>
      <c r="D44" t="s">
        <v>912</v>
      </c>
      <c r="E44" t="s">
        <v>912</v>
      </c>
      <c r="F44" t="s">
        <v>913</v>
      </c>
      <c r="G44" t="s">
        <v>914</v>
      </c>
      <c r="H44" t="s">
        <v>42</v>
      </c>
      <c r="I44">
        <v>9</v>
      </c>
      <c r="J44">
        <v>4</v>
      </c>
      <c r="M44" t="b">
        <v>0</v>
      </c>
      <c r="P44">
        <v>1</v>
      </c>
      <c r="Q44">
        <v>10</v>
      </c>
      <c r="R44">
        <v>10</v>
      </c>
      <c r="S44">
        <v>10</v>
      </c>
      <c r="T44">
        <v>21.09</v>
      </c>
      <c r="U44">
        <v>0</v>
      </c>
      <c r="V44">
        <v>10.92</v>
      </c>
      <c r="W44">
        <v>17599000</v>
      </c>
      <c r="X44">
        <v>22</v>
      </c>
      <c r="Y44">
        <v>0</v>
      </c>
      <c r="Z44">
        <v>3.3514175921946499</v>
      </c>
      <c r="AA44">
        <v>0.99795959595959605</v>
      </c>
      <c r="AB44">
        <v>6.0982500712076799</v>
      </c>
      <c r="AC44">
        <v>2.36891266978281</v>
      </c>
      <c r="AD44">
        <v>24.880964279174801</v>
      </c>
      <c r="AE44">
        <v>24.7353115081787</v>
      </c>
      <c r="AF44">
        <v>25.752870559692401</v>
      </c>
      <c r="AG44">
        <v>18.5466423034668</v>
      </c>
      <c r="AH44">
        <v>19.981592178344702</v>
      </c>
      <c r="AI44">
        <v>18.5461616516113</v>
      </c>
    </row>
    <row r="45" spans="1:35" x14ac:dyDescent="0.5">
      <c r="A45" t="s">
        <v>34</v>
      </c>
      <c r="B45">
        <v>4.3885710590189504</v>
      </c>
      <c r="C45">
        <v>5.8080660502115897</v>
      </c>
      <c r="D45" t="s">
        <v>251</v>
      </c>
      <c r="E45" t="s">
        <v>251</v>
      </c>
      <c r="F45" t="s">
        <v>250</v>
      </c>
      <c r="G45" t="s">
        <v>252</v>
      </c>
      <c r="H45" t="s">
        <v>42</v>
      </c>
      <c r="I45">
        <v>9</v>
      </c>
      <c r="J45">
        <v>4</v>
      </c>
      <c r="M45" t="b">
        <v>0</v>
      </c>
      <c r="P45">
        <v>5</v>
      </c>
      <c r="Q45">
        <v>6</v>
      </c>
      <c r="R45">
        <v>6</v>
      </c>
      <c r="S45">
        <v>6</v>
      </c>
      <c r="T45">
        <v>145.94</v>
      </c>
      <c r="U45">
        <v>0</v>
      </c>
      <c r="V45">
        <v>10.375999999999999</v>
      </c>
      <c r="W45">
        <v>8344800</v>
      </c>
      <c r="X45">
        <v>16</v>
      </c>
      <c r="Y45">
        <v>0</v>
      </c>
      <c r="Z45">
        <v>4.3885710590189504</v>
      </c>
      <c r="AA45">
        <v>0.99782043343653304</v>
      </c>
      <c r="AB45">
        <v>5.8080660502115897</v>
      </c>
      <c r="AC45">
        <v>2.52742056835194</v>
      </c>
      <c r="AD45">
        <v>25.610317230224599</v>
      </c>
      <c r="AE45">
        <v>25.816165924072301</v>
      </c>
      <c r="AF45">
        <v>25.5422973632813</v>
      </c>
      <c r="AG45">
        <v>19.430625915527301</v>
      </c>
      <c r="AH45">
        <v>19.7173557281494</v>
      </c>
      <c r="AI45">
        <v>20.396600723266602</v>
      </c>
    </row>
    <row r="46" spans="1:35" x14ac:dyDescent="0.5">
      <c r="A46" t="s">
        <v>34</v>
      </c>
      <c r="B46">
        <v>1.2406010159804799</v>
      </c>
      <c r="C46">
        <v>5.7732092539469404</v>
      </c>
      <c r="D46" t="s">
        <v>915</v>
      </c>
      <c r="E46" t="s">
        <v>915</v>
      </c>
      <c r="F46" t="s">
        <v>916</v>
      </c>
      <c r="G46" t="s">
        <v>917</v>
      </c>
      <c r="H46" t="s">
        <v>42</v>
      </c>
      <c r="I46">
        <v>9</v>
      </c>
      <c r="J46">
        <v>4</v>
      </c>
      <c r="M46" t="b">
        <v>0</v>
      </c>
      <c r="P46">
        <v>4</v>
      </c>
      <c r="Q46">
        <v>8.3000000000000007</v>
      </c>
      <c r="R46">
        <v>8.3000000000000007</v>
      </c>
      <c r="S46">
        <v>8.3000000000000007</v>
      </c>
      <c r="T46">
        <v>88.721999999999994</v>
      </c>
      <c r="U46">
        <v>0</v>
      </c>
      <c r="V46">
        <v>16.974</v>
      </c>
      <c r="W46">
        <v>28003000</v>
      </c>
      <c r="X46">
        <v>17</v>
      </c>
      <c r="Y46">
        <v>0</v>
      </c>
      <c r="Z46">
        <v>1.2406010159804799</v>
      </c>
      <c r="AA46">
        <v>0.99945757335448104</v>
      </c>
      <c r="AB46">
        <v>5.7732092539469404</v>
      </c>
      <c r="AC46">
        <v>1.3794259510981099</v>
      </c>
      <c r="AD46">
        <v>24.184196472168001</v>
      </c>
      <c r="AE46">
        <v>28.0149955749512</v>
      </c>
      <c r="AF46">
        <v>21.829584121704102</v>
      </c>
      <c r="AG46">
        <v>21.138006210327099</v>
      </c>
      <c r="AH46">
        <v>18.698226928710898</v>
      </c>
      <c r="AI46">
        <v>16.8729152679443</v>
      </c>
    </row>
    <row r="47" spans="1:35" x14ac:dyDescent="0.5">
      <c r="A47" t="s">
        <v>34</v>
      </c>
      <c r="B47">
        <v>4.0191179107279504</v>
      </c>
      <c r="C47">
        <v>5.7471275329589799</v>
      </c>
      <c r="D47" t="s">
        <v>918</v>
      </c>
      <c r="E47" t="s">
        <v>918</v>
      </c>
      <c r="F47" t="s">
        <v>919</v>
      </c>
      <c r="G47" t="s">
        <v>920</v>
      </c>
      <c r="H47" t="s">
        <v>42</v>
      </c>
      <c r="I47">
        <v>9</v>
      </c>
      <c r="J47">
        <v>4</v>
      </c>
      <c r="M47" t="b">
        <v>0</v>
      </c>
      <c r="P47">
        <v>15</v>
      </c>
      <c r="Q47">
        <v>22.1</v>
      </c>
      <c r="R47">
        <v>22.1</v>
      </c>
      <c r="S47">
        <v>22.1</v>
      </c>
      <c r="T47">
        <v>81.879000000000005</v>
      </c>
      <c r="U47">
        <v>0</v>
      </c>
      <c r="V47">
        <v>310.89999999999998</v>
      </c>
      <c r="W47">
        <v>315150000</v>
      </c>
      <c r="X47">
        <v>84</v>
      </c>
      <c r="Y47">
        <v>0</v>
      </c>
      <c r="Z47">
        <v>4.0191179107279504</v>
      </c>
      <c r="AA47">
        <v>0.99843956043955995</v>
      </c>
      <c r="AB47">
        <v>5.7471275329589799</v>
      </c>
      <c r="AC47">
        <v>2.4294288874593999</v>
      </c>
      <c r="AD47">
        <v>29.3910827636719</v>
      </c>
      <c r="AE47">
        <v>28.924903869628899</v>
      </c>
      <c r="AF47">
        <v>29.235645294189499</v>
      </c>
      <c r="AG47">
        <v>23.940467834472699</v>
      </c>
      <c r="AH47">
        <v>23.577846527099599</v>
      </c>
      <c r="AI47">
        <v>22.791934967041001</v>
      </c>
    </row>
    <row r="48" spans="1:35" x14ac:dyDescent="0.5">
      <c r="A48" t="s">
        <v>34</v>
      </c>
      <c r="B48">
        <v>2.0312892349941301</v>
      </c>
      <c r="C48">
        <v>5.7135976155598902</v>
      </c>
      <c r="D48" t="s">
        <v>921</v>
      </c>
      <c r="E48" t="s">
        <v>921</v>
      </c>
      <c r="F48" t="s">
        <v>922</v>
      </c>
      <c r="G48" t="s">
        <v>923</v>
      </c>
      <c r="H48" t="s">
        <v>42</v>
      </c>
      <c r="I48">
        <v>9</v>
      </c>
      <c r="J48">
        <v>4</v>
      </c>
      <c r="M48" t="b">
        <v>0</v>
      </c>
      <c r="P48">
        <v>7</v>
      </c>
      <c r="Q48">
        <v>3.9</v>
      </c>
      <c r="R48">
        <v>3.9</v>
      </c>
      <c r="S48">
        <v>3.9</v>
      </c>
      <c r="T48">
        <v>351.15</v>
      </c>
      <c r="U48">
        <v>0</v>
      </c>
      <c r="V48">
        <v>14.227</v>
      </c>
      <c r="W48">
        <v>13110000</v>
      </c>
      <c r="X48">
        <v>17</v>
      </c>
      <c r="Y48">
        <v>0</v>
      </c>
      <c r="Z48">
        <v>2.0312892349941301</v>
      </c>
      <c r="AA48">
        <v>0.99907981220657305</v>
      </c>
      <c r="AB48">
        <v>5.7135976155598902</v>
      </c>
      <c r="AC48">
        <v>1.7768775333461699</v>
      </c>
      <c r="AD48">
        <v>26.253982543945298</v>
      </c>
      <c r="AE48">
        <v>26.730655670166001</v>
      </c>
      <c r="AF48">
        <v>26.129179000854499</v>
      </c>
      <c r="AG48">
        <v>18.792392730712901</v>
      </c>
      <c r="AH48">
        <v>22.9026794433594</v>
      </c>
      <c r="AI48">
        <v>20.277952194213899</v>
      </c>
    </row>
    <row r="49" spans="1:35" x14ac:dyDescent="0.5">
      <c r="A49" t="s">
        <v>34</v>
      </c>
      <c r="B49">
        <v>1.86092958293818</v>
      </c>
      <c r="C49">
        <v>5.6106503804524799</v>
      </c>
      <c r="D49" t="s">
        <v>924</v>
      </c>
      <c r="E49" t="s">
        <v>644</v>
      </c>
      <c r="F49" t="s">
        <v>393</v>
      </c>
      <c r="G49" t="s">
        <v>645</v>
      </c>
      <c r="H49" t="s">
        <v>42</v>
      </c>
      <c r="I49">
        <v>9</v>
      </c>
      <c r="J49">
        <v>4</v>
      </c>
      <c r="M49" t="b">
        <v>0</v>
      </c>
      <c r="P49">
        <v>3</v>
      </c>
      <c r="Q49">
        <v>10.9</v>
      </c>
      <c r="R49">
        <v>10.9</v>
      </c>
      <c r="S49">
        <v>10.9</v>
      </c>
      <c r="T49">
        <v>36.104999999999997</v>
      </c>
      <c r="U49">
        <v>0</v>
      </c>
      <c r="V49">
        <v>5.6215000000000002</v>
      </c>
      <c r="W49">
        <v>14665000</v>
      </c>
      <c r="X49">
        <v>37</v>
      </c>
      <c r="Y49">
        <v>0</v>
      </c>
      <c r="Z49">
        <v>1.86092958293818</v>
      </c>
      <c r="AA49">
        <v>0.99915878023133498</v>
      </c>
      <c r="AB49">
        <v>5.6106503804524799</v>
      </c>
      <c r="AC49">
        <v>1.6807754878568799</v>
      </c>
      <c r="AD49">
        <v>26.8311061859131</v>
      </c>
      <c r="AE49">
        <v>24.9088020324707</v>
      </c>
      <c r="AF49">
        <v>27.3750915527344</v>
      </c>
      <c r="AG49">
        <v>19.436943054199201</v>
      </c>
      <c r="AH49">
        <v>19.8809909820557</v>
      </c>
      <c r="AI49">
        <v>22.965114593505898</v>
      </c>
    </row>
    <row r="50" spans="1:35" x14ac:dyDescent="0.5">
      <c r="A50" t="s">
        <v>34</v>
      </c>
      <c r="B50">
        <v>1.9685147988854099</v>
      </c>
      <c r="C50">
        <v>5.5299212137857996</v>
      </c>
      <c r="D50" t="s">
        <v>925</v>
      </c>
      <c r="E50" t="s">
        <v>925</v>
      </c>
      <c r="F50" t="s">
        <v>926</v>
      </c>
      <c r="G50" t="s">
        <v>927</v>
      </c>
      <c r="H50" t="s">
        <v>42</v>
      </c>
      <c r="I50">
        <v>9</v>
      </c>
      <c r="J50">
        <v>4</v>
      </c>
      <c r="M50" t="b">
        <v>0</v>
      </c>
      <c r="P50">
        <v>4</v>
      </c>
      <c r="Q50">
        <v>16.2</v>
      </c>
      <c r="R50">
        <v>16.2</v>
      </c>
      <c r="S50">
        <v>16.2</v>
      </c>
      <c r="T50">
        <v>21.640999999999998</v>
      </c>
      <c r="U50">
        <v>0</v>
      </c>
      <c r="V50">
        <v>12.276</v>
      </c>
      <c r="W50">
        <v>25389000</v>
      </c>
      <c r="X50">
        <v>18</v>
      </c>
      <c r="Y50">
        <v>0</v>
      </c>
      <c r="Z50">
        <v>1.9685147988854099</v>
      </c>
      <c r="AA50">
        <v>0.99966123778501603</v>
      </c>
      <c r="AB50">
        <v>5.5299212137857996</v>
      </c>
      <c r="AC50">
        <v>1.71388658936986</v>
      </c>
      <c r="AD50">
        <v>25.9089164733887</v>
      </c>
      <c r="AE50">
        <v>26.3314399719238</v>
      </c>
      <c r="AF50">
        <v>26.889482498168899</v>
      </c>
      <c r="AG50">
        <v>23.131555557251001</v>
      </c>
      <c r="AH50">
        <v>20.300775527954102</v>
      </c>
      <c r="AI50">
        <v>19.107744216918899</v>
      </c>
    </row>
    <row r="51" spans="1:35" x14ac:dyDescent="0.5">
      <c r="A51" t="s">
        <v>34</v>
      </c>
      <c r="B51">
        <v>1.5445309953378299</v>
      </c>
      <c r="C51">
        <v>5.5028533935546902</v>
      </c>
      <c r="D51" t="s">
        <v>928</v>
      </c>
      <c r="E51" t="s">
        <v>928</v>
      </c>
      <c r="F51" t="s">
        <v>929</v>
      </c>
      <c r="G51" t="s">
        <v>930</v>
      </c>
      <c r="H51" t="s">
        <v>42</v>
      </c>
      <c r="I51">
        <v>9</v>
      </c>
      <c r="J51">
        <v>4</v>
      </c>
      <c r="M51" t="b">
        <v>0</v>
      </c>
      <c r="P51">
        <v>1</v>
      </c>
      <c r="Q51">
        <v>15.9</v>
      </c>
      <c r="R51">
        <v>15.9</v>
      </c>
      <c r="S51">
        <v>15.9</v>
      </c>
      <c r="T51">
        <v>11.765000000000001</v>
      </c>
      <c r="U51">
        <v>5.8792999999999996E-3</v>
      </c>
      <c r="V51">
        <v>1.7441</v>
      </c>
      <c r="W51">
        <v>3979600</v>
      </c>
      <c r="X51">
        <v>5</v>
      </c>
      <c r="Y51">
        <v>0</v>
      </c>
      <c r="Z51">
        <v>1.5445309953378299</v>
      </c>
      <c r="AA51">
        <v>0.99940234023402297</v>
      </c>
      <c r="AB51">
        <v>5.5028533935546902</v>
      </c>
      <c r="AC51">
        <v>1.5108895985387101</v>
      </c>
      <c r="AD51">
        <v>23.3543395996094</v>
      </c>
      <c r="AE51">
        <v>23.781267166137699</v>
      </c>
      <c r="AF51">
        <v>27.4605312347412</v>
      </c>
      <c r="AG51">
        <v>21.0274772644043</v>
      </c>
      <c r="AH51">
        <v>17.574001312255898</v>
      </c>
      <c r="AI51">
        <v>19.486099243164102</v>
      </c>
    </row>
    <row r="52" spans="1:35" x14ac:dyDescent="0.5">
      <c r="A52" t="s">
        <v>34</v>
      </c>
      <c r="B52">
        <v>2.3288401591621</v>
      </c>
      <c r="C52">
        <v>5.5025170644124302</v>
      </c>
      <c r="D52" t="s">
        <v>931</v>
      </c>
      <c r="E52" t="s">
        <v>931</v>
      </c>
      <c r="F52" t="s">
        <v>932</v>
      </c>
      <c r="G52" t="s">
        <v>933</v>
      </c>
      <c r="H52" t="s">
        <v>42</v>
      </c>
      <c r="I52">
        <v>9</v>
      </c>
      <c r="J52">
        <v>4</v>
      </c>
      <c r="M52" t="b">
        <v>0</v>
      </c>
      <c r="P52">
        <v>4</v>
      </c>
      <c r="Q52">
        <v>11.3</v>
      </c>
      <c r="R52">
        <v>11.3</v>
      </c>
      <c r="S52">
        <v>11.3</v>
      </c>
      <c r="T52">
        <v>90.762</v>
      </c>
      <c r="U52">
        <v>0</v>
      </c>
      <c r="V52">
        <v>58.622999999999998</v>
      </c>
      <c r="W52">
        <v>43052000</v>
      </c>
      <c r="X52">
        <v>15</v>
      </c>
      <c r="Y52">
        <v>0</v>
      </c>
      <c r="Z52">
        <v>2.3288401591621</v>
      </c>
      <c r="AA52">
        <v>0.99981098339718999</v>
      </c>
      <c r="AB52">
        <v>5.5025170644124302</v>
      </c>
      <c r="AC52">
        <v>1.85531398572116</v>
      </c>
      <c r="AD52">
        <v>24.967983245849599</v>
      </c>
      <c r="AE52">
        <v>26.1732177734375</v>
      </c>
      <c r="AF52">
        <v>27.603286743164102</v>
      </c>
      <c r="AG52">
        <v>19.847213745117202</v>
      </c>
      <c r="AH52">
        <v>20.5221138000488</v>
      </c>
      <c r="AI52">
        <v>21.867609024047901</v>
      </c>
    </row>
    <row r="53" spans="1:35" x14ac:dyDescent="0.5">
      <c r="A53" t="s">
        <v>34</v>
      </c>
      <c r="B53">
        <v>2.3507225492546802</v>
      </c>
      <c r="C53">
        <v>5.4756895701090498</v>
      </c>
      <c r="D53" t="s">
        <v>934</v>
      </c>
      <c r="E53" t="s">
        <v>934</v>
      </c>
      <c r="F53" t="s">
        <v>935</v>
      </c>
      <c r="G53" t="s">
        <v>936</v>
      </c>
      <c r="H53" t="s">
        <v>42</v>
      </c>
      <c r="I53">
        <v>9</v>
      </c>
      <c r="J53">
        <v>4</v>
      </c>
      <c r="M53" t="b">
        <v>0</v>
      </c>
      <c r="P53">
        <v>8</v>
      </c>
      <c r="Q53">
        <v>11.5</v>
      </c>
      <c r="R53">
        <v>11.5</v>
      </c>
      <c r="S53">
        <v>11.5</v>
      </c>
      <c r="T53">
        <v>116.51</v>
      </c>
      <c r="U53">
        <v>0</v>
      </c>
      <c r="V53">
        <v>11.278</v>
      </c>
      <c r="W53">
        <v>11119000</v>
      </c>
      <c r="X53">
        <v>23</v>
      </c>
      <c r="Y53">
        <v>0</v>
      </c>
      <c r="Z53">
        <v>2.3507225492546802</v>
      </c>
      <c r="AA53">
        <v>0.99989717223650398</v>
      </c>
      <c r="AB53">
        <v>5.4756895701090498</v>
      </c>
      <c r="AC53">
        <v>1.8574991648677699</v>
      </c>
      <c r="AD53">
        <v>25.132379531860401</v>
      </c>
      <c r="AE53">
        <v>23.8609809875488</v>
      </c>
      <c r="AF53">
        <v>26.7879314422607</v>
      </c>
      <c r="AG53">
        <v>19.528781890869102</v>
      </c>
      <c r="AH53">
        <v>19.211114883422901</v>
      </c>
      <c r="AI53">
        <v>20.614326477050799</v>
      </c>
    </row>
    <row r="54" spans="1:35" x14ac:dyDescent="0.5">
      <c r="A54" t="s">
        <v>34</v>
      </c>
      <c r="B54">
        <v>3.4846151774644301</v>
      </c>
      <c r="C54">
        <v>5.3691171010335301</v>
      </c>
      <c r="D54" t="s">
        <v>937</v>
      </c>
      <c r="E54" t="s">
        <v>937</v>
      </c>
      <c r="F54" t="s">
        <v>938</v>
      </c>
      <c r="G54" t="s">
        <v>939</v>
      </c>
      <c r="H54" t="s">
        <v>42</v>
      </c>
      <c r="I54">
        <v>9</v>
      </c>
      <c r="J54">
        <v>4</v>
      </c>
      <c r="M54" t="b">
        <v>0</v>
      </c>
      <c r="P54">
        <v>7</v>
      </c>
      <c r="Q54">
        <v>28.1</v>
      </c>
      <c r="R54">
        <v>28.1</v>
      </c>
      <c r="S54">
        <v>28.1</v>
      </c>
      <c r="T54">
        <v>52.112000000000002</v>
      </c>
      <c r="U54">
        <v>0</v>
      </c>
      <c r="V54">
        <v>18.898</v>
      </c>
      <c r="W54">
        <v>33118000</v>
      </c>
      <c r="X54">
        <v>23</v>
      </c>
      <c r="Y54">
        <v>0</v>
      </c>
      <c r="Z54">
        <v>3.4846151774644301</v>
      </c>
      <c r="AA54">
        <v>0.99922178988326804</v>
      </c>
      <c r="AB54">
        <v>5.3691171010335301</v>
      </c>
      <c r="AC54">
        <v>2.1760904856187699</v>
      </c>
      <c r="AD54">
        <v>24.581298828125</v>
      </c>
      <c r="AE54">
        <v>24.928951263427699</v>
      </c>
      <c r="AF54">
        <v>24.802427291870099</v>
      </c>
      <c r="AG54">
        <v>19.884090423583999</v>
      </c>
      <c r="AH54">
        <v>18.489992141723601</v>
      </c>
      <c r="AI54">
        <v>19.831243515014599</v>
      </c>
    </row>
    <row r="55" spans="1:35" x14ac:dyDescent="0.5">
      <c r="A55" t="s">
        <v>34</v>
      </c>
      <c r="B55">
        <v>1.08578081674841</v>
      </c>
      <c r="C55">
        <v>5.2963250478108703</v>
      </c>
      <c r="D55" t="s">
        <v>940</v>
      </c>
      <c r="E55" t="s">
        <v>940</v>
      </c>
      <c r="F55" t="s">
        <v>941</v>
      </c>
      <c r="G55" t="s">
        <v>942</v>
      </c>
      <c r="H55" t="s">
        <v>42</v>
      </c>
      <c r="I55">
        <v>9</v>
      </c>
      <c r="J55">
        <v>4</v>
      </c>
      <c r="M55" t="b">
        <v>0</v>
      </c>
      <c r="P55">
        <v>2</v>
      </c>
      <c r="Q55">
        <v>7.5</v>
      </c>
      <c r="R55">
        <v>7.5</v>
      </c>
      <c r="S55">
        <v>7.5</v>
      </c>
      <c r="T55">
        <v>55.468000000000004</v>
      </c>
      <c r="U55">
        <v>0</v>
      </c>
      <c r="V55">
        <v>3.9710000000000001</v>
      </c>
      <c r="W55">
        <v>15857000</v>
      </c>
      <c r="X55">
        <v>3</v>
      </c>
      <c r="Y55">
        <v>0</v>
      </c>
      <c r="Z55">
        <v>1.08578081674841</v>
      </c>
      <c r="AA55">
        <v>0.99951988834612704</v>
      </c>
      <c r="AB55">
        <v>5.2963250478108703</v>
      </c>
      <c r="AC55">
        <v>1.23363454972013</v>
      </c>
      <c r="AD55">
        <v>20.525678634643601</v>
      </c>
      <c r="AE55">
        <v>27.318897247314499</v>
      </c>
      <c r="AF55">
        <v>25.417833328247099</v>
      </c>
      <c r="AG55">
        <v>18.7936496734619</v>
      </c>
      <c r="AH55">
        <v>17.442554473876999</v>
      </c>
      <c r="AI55">
        <v>21.137229919433601</v>
      </c>
    </row>
    <row r="56" spans="1:35" x14ac:dyDescent="0.5">
      <c r="A56" t="s">
        <v>34</v>
      </c>
      <c r="B56">
        <v>2.9973086930736099</v>
      </c>
      <c r="C56">
        <v>5.26300048828125</v>
      </c>
      <c r="D56" t="s">
        <v>440</v>
      </c>
      <c r="E56" t="s">
        <v>440</v>
      </c>
      <c r="F56" t="s">
        <v>441</v>
      </c>
      <c r="G56" t="s">
        <v>442</v>
      </c>
      <c r="H56" t="s">
        <v>42</v>
      </c>
      <c r="I56">
        <v>9</v>
      </c>
      <c r="J56">
        <v>4</v>
      </c>
      <c r="M56" t="b">
        <v>0</v>
      </c>
      <c r="P56">
        <v>2</v>
      </c>
      <c r="Q56">
        <v>2.4</v>
      </c>
      <c r="R56">
        <v>2.4</v>
      </c>
      <c r="S56">
        <v>2.4</v>
      </c>
      <c r="T56">
        <v>136.69</v>
      </c>
      <c r="U56">
        <v>0</v>
      </c>
      <c r="V56">
        <v>5.5663</v>
      </c>
      <c r="W56">
        <v>24129000</v>
      </c>
      <c r="X56">
        <v>10</v>
      </c>
      <c r="Y56">
        <v>0</v>
      </c>
      <c r="Z56">
        <v>2.9973086930736099</v>
      </c>
      <c r="AA56">
        <v>1</v>
      </c>
      <c r="AB56">
        <v>5.26300048828125</v>
      </c>
      <c r="AC56">
        <v>2.0147502049095301</v>
      </c>
      <c r="AD56">
        <v>25.160079956054702</v>
      </c>
      <c r="AE56">
        <v>25.127820968627901</v>
      </c>
      <c r="AF56">
        <v>26.905065536498999</v>
      </c>
      <c r="AG56">
        <v>20.814857482910199</v>
      </c>
      <c r="AH56">
        <v>20.2821750640869</v>
      </c>
      <c r="AI56">
        <v>20.306932449340799</v>
      </c>
    </row>
    <row r="57" spans="1:35" x14ac:dyDescent="0.5">
      <c r="A57" t="s">
        <v>34</v>
      </c>
      <c r="B57">
        <v>2.16809789572928</v>
      </c>
      <c r="C57">
        <v>5.15575345357259</v>
      </c>
      <c r="D57" t="s">
        <v>943</v>
      </c>
      <c r="E57" t="s">
        <v>943</v>
      </c>
      <c r="F57" t="s">
        <v>944</v>
      </c>
      <c r="G57" t="s">
        <v>945</v>
      </c>
      <c r="H57" t="s">
        <v>42</v>
      </c>
      <c r="I57">
        <v>9</v>
      </c>
      <c r="J57">
        <v>4</v>
      </c>
      <c r="M57" t="b">
        <v>0</v>
      </c>
      <c r="P57">
        <v>11</v>
      </c>
      <c r="Q57">
        <v>53.1</v>
      </c>
      <c r="R57">
        <v>53.1</v>
      </c>
      <c r="S57">
        <v>53.1</v>
      </c>
      <c r="T57">
        <v>19.463000000000001</v>
      </c>
      <c r="U57">
        <v>0</v>
      </c>
      <c r="V57">
        <v>62.536999999999999</v>
      </c>
      <c r="W57">
        <v>272720000</v>
      </c>
      <c r="X57">
        <v>93</v>
      </c>
      <c r="Y57">
        <v>0</v>
      </c>
      <c r="Z57">
        <v>2.16809789572928</v>
      </c>
      <c r="AA57">
        <v>0.99998251366120205</v>
      </c>
      <c r="AB57">
        <v>5.15575345357259</v>
      </c>
      <c r="AC57">
        <v>1.7168489729690299</v>
      </c>
      <c r="AD57">
        <v>29.277860641479499</v>
      </c>
      <c r="AE57">
        <v>28.739374160766602</v>
      </c>
      <c r="AF57">
        <v>29.585201263427699</v>
      </c>
      <c r="AG57">
        <v>22.684553146362301</v>
      </c>
      <c r="AH57">
        <v>23.522529602050799</v>
      </c>
      <c r="AI57">
        <v>25.928092956543001</v>
      </c>
    </row>
    <row r="58" spans="1:35" x14ac:dyDescent="0.5">
      <c r="A58" t="s">
        <v>34</v>
      </c>
      <c r="B58">
        <v>2.4070188788485698</v>
      </c>
      <c r="C58">
        <v>5.1541258494059203</v>
      </c>
      <c r="D58" t="s">
        <v>946</v>
      </c>
      <c r="E58" t="s">
        <v>946</v>
      </c>
      <c r="F58" t="s">
        <v>947</v>
      </c>
      <c r="G58" t="s">
        <v>948</v>
      </c>
      <c r="H58" t="s">
        <v>42</v>
      </c>
      <c r="I58">
        <v>9</v>
      </c>
      <c r="J58">
        <v>4</v>
      </c>
      <c r="M58" t="b">
        <v>0</v>
      </c>
      <c r="P58">
        <v>36</v>
      </c>
      <c r="Q58">
        <v>28.2</v>
      </c>
      <c r="R58">
        <v>28.2</v>
      </c>
      <c r="S58">
        <v>27.7</v>
      </c>
      <c r="T58">
        <v>186.79</v>
      </c>
      <c r="U58">
        <v>0</v>
      </c>
      <c r="V58">
        <v>323.31</v>
      </c>
      <c r="W58">
        <v>309560000</v>
      </c>
      <c r="X58">
        <v>194</v>
      </c>
      <c r="Y58">
        <v>0</v>
      </c>
      <c r="Z58">
        <v>2.4070188788485698</v>
      </c>
      <c r="AA58">
        <v>0.99937864077669902</v>
      </c>
      <c r="AB58">
        <v>5.1541258494059203</v>
      </c>
      <c r="AC58">
        <v>1.8014427416220899</v>
      </c>
      <c r="AD58">
        <v>29.781021118164102</v>
      </c>
      <c r="AE58">
        <v>29.5501918792725</v>
      </c>
      <c r="AF58">
        <v>30.786436080932599</v>
      </c>
      <c r="AG58">
        <v>25.5213012695313</v>
      </c>
      <c r="AH58">
        <v>25.787183761596701</v>
      </c>
      <c r="AI58">
        <v>23.346786499023398</v>
      </c>
    </row>
    <row r="59" spans="1:35" x14ac:dyDescent="0.5">
      <c r="A59" t="s">
        <v>34</v>
      </c>
      <c r="B59">
        <v>2.9980703466023</v>
      </c>
      <c r="C59">
        <v>5.1244843800862698</v>
      </c>
      <c r="D59" t="s">
        <v>949</v>
      </c>
      <c r="E59" t="s">
        <v>949</v>
      </c>
      <c r="F59" t="s">
        <v>950</v>
      </c>
      <c r="G59" t="s">
        <v>951</v>
      </c>
      <c r="H59" t="s">
        <v>42</v>
      </c>
      <c r="I59">
        <v>9</v>
      </c>
      <c r="J59">
        <v>4</v>
      </c>
      <c r="M59" t="b">
        <v>0</v>
      </c>
      <c r="P59">
        <v>7</v>
      </c>
      <c r="Q59">
        <v>19.5</v>
      </c>
      <c r="R59">
        <v>19.5</v>
      </c>
      <c r="S59">
        <v>19.5</v>
      </c>
      <c r="T59">
        <v>46.603999999999999</v>
      </c>
      <c r="U59">
        <v>0</v>
      </c>
      <c r="V59">
        <v>19.957000000000001</v>
      </c>
      <c r="W59">
        <v>53661000</v>
      </c>
      <c r="X59">
        <v>18</v>
      </c>
      <c r="Y59">
        <v>0</v>
      </c>
      <c r="Z59">
        <v>2.9980703466023</v>
      </c>
      <c r="AA59">
        <v>0.99976435935198804</v>
      </c>
      <c r="AB59">
        <v>5.1244843800862698</v>
      </c>
      <c r="AC59">
        <v>1.97410770715468</v>
      </c>
      <c r="AD59">
        <v>25.300861358642599</v>
      </c>
      <c r="AE59">
        <v>25.567031860351602</v>
      </c>
      <c r="AF59">
        <v>25.401584625244102</v>
      </c>
      <c r="AG59">
        <v>19.483921051025401</v>
      </c>
      <c r="AH59">
        <v>19.9649868011475</v>
      </c>
      <c r="AI59">
        <v>21.447116851806602</v>
      </c>
    </row>
    <row r="60" spans="1:35" x14ac:dyDescent="0.5">
      <c r="A60" t="s">
        <v>34</v>
      </c>
      <c r="B60">
        <v>1.28826798717673</v>
      </c>
      <c r="C60">
        <v>5.0592689514160201</v>
      </c>
      <c r="D60" t="s">
        <v>134</v>
      </c>
      <c r="E60" t="s">
        <v>134</v>
      </c>
      <c r="F60" t="s">
        <v>133</v>
      </c>
      <c r="G60" t="s">
        <v>135</v>
      </c>
      <c r="H60" t="s">
        <v>42</v>
      </c>
      <c r="I60">
        <v>9</v>
      </c>
      <c r="J60">
        <v>4</v>
      </c>
      <c r="M60" t="b">
        <v>0</v>
      </c>
      <c r="P60">
        <v>1</v>
      </c>
      <c r="Q60">
        <v>1.5</v>
      </c>
      <c r="R60">
        <v>1.5</v>
      </c>
      <c r="S60">
        <v>1.5</v>
      </c>
      <c r="T60">
        <v>128.99</v>
      </c>
      <c r="U60">
        <v>1.3729E-3</v>
      </c>
      <c r="V60">
        <v>2.6947999999999999</v>
      </c>
      <c r="W60">
        <v>195520000</v>
      </c>
      <c r="X60">
        <v>24</v>
      </c>
      <c r="Y60">
        <v>0</v>
      </c>
      <c r="Z60">
        <v>1.28826798717673</v>
      </c>
      <c r="AA60">
        <v>0.99982255639097695</v>
      </c>
      <c r="AB60">
        <v>5.0592689514160201</v>
      </c>
      <c r="AC60">
        <v>1.31710238419285</v>
      </c>
      <c r="AD60">
        <v>29.413064956665</v>
      </c>
      <c r="AE60">
        <v>30.273199081420898</v>
      </c>
      <c r="AF60">
        <v>27.426063537597699</v>
      </c>
      <c r="AG60">
        <v>24.084968566894499</v>
      </c>
      <c r="AH60">
        <v>21.091180801391602</v>
      </c>
      <c r="AI60">
        <v>26.7583713531494</v>
      </c>
    </row>
    <row r="61" spans="1:35" x14ac:dyDescent="0.5">
      <c r="A61" t="s">
        <v>34</v>
      </c>
      <c r="B61">
        <v>3.5361937430935302</v>
      </c>
      <c r="C61">
        <v>5.0216585795084603</v>
      </c>
      <c r="D61" t="s">
        <v>209</v>
      </c>
      <c r="E61" t="s">
        <v>209</v>
      </c>
      <c r="F61" t="s">
        <v>208</v>
      </c>
      <c r="G61" t="s">
        <v>210</v>
      </c>
      <c r="H61" t="s">
        <v>42</v>
      </c>
      <c r="I61">
        <v>9</v>
      </c>
      <c r="J61">
        <v>4</v>
      </c>
      <c r="M61" t="b">
        <v>0</v>
      </c>
      <c r="P61">
        <v>81</v>
      </c>
      <c r="Q61">
        <v>56.5</v>
      </c>
      <c r="R61">
        <v>56.5</v>
      </c>
      <c r="S61">
        <v>56.5</v>
      </c>
      <c r="T61">
        <v>152.93</v>
      </c>
      <c r="U61">
        <v>0</v>
      </c>
      <c r="V61">
        <v>323.31</v>
      </c>
      <c r="W61">
        <v>5679500000</v>
      </c>
      <c r="X61">
        <v>1520</v>
      </c>
      <c r="Y61">
        <v>0</v>
      </c>
      <c r="Z61">
        <v>3.5361937430935302</v>
      </c>
      <c r="AA61">
        <v>0.99846779661016904</v>
      </c>
      <c r="AB61">
        <v>5.0216585795084603</v>
      </c>
      <c r="AC61">
        <v>2.0716532002183201</v>
      </c>
      <c r="AD61">
        <v>34.617740631103501</v>
      </c>
      <c r="AE61">
        <v>33.479789733886697</v>
      </c>
      <c r="AF61">
        <v>34.5410346984863</v>
      </c>
      <c r="AG61">
        <v>29.5826015472412</v>
      </c>
      <c r="AH61">
        <v>29.1365070343018</v>
      </c>
      <c r="AI61">
        <v>28.8544807434082</v>
      </c>
    </row>
    <row r="62" spans="1:35" x14ac:dyDescent="0.5">
      <c r="A62" t="s">
        <v>34</v>
      </c>
      <c r="B62">
        <v>3.1718720289836302</v>
      </c>
      <c r="C62">
        <v>4.9959176381428998</v>
      </c>
      <c r="D62" t="s">
        <v>266</v>
      </c>
      <c r="E62" t="s">
        <v>266</v>
      </c>
      <c r="F62" t="s">
        <v>265</v>
      </c>
      <c r="G62" t="s">
        <v>267</v>
      </c>
      <c r="H62" t="s">
        <v>42</v>
      </c>
      <c r="I62">
        <v>9</v>
      </c>
      <c r="J62">
        <v>4</v>
      </c>
      <c r="M62" t="b">
        <v>0</v>
      </c>
      <c r="P62">
        <v>89</v>
      </c>
      <c r="Q62">
        <v>43.5</v>
      </c>
      <c r="R62">
        <v>31.1</v>
      </c>
      <c r="S62">
        <v>27.2</v>
      </c>
      <c r="T62">
        <v>229</v>
      </c>
      <c r="U62">
        <v>0</v>
      </c>
      <c r="V62">
        <v>323.31</v>
      </c>
      <c r="W62">
        <v>394480000</v>
      </c>
      <c r="X62">
        <v>306</v>
      </c>
      <c r="Y62">
        <v>0</v>
      </c>
      <c r="Z62">
        <v>3.1718720289836302</v>
      </c>
      <c r="AA62">
        <v>0.99852976190476195</v>
      </c>
      <c r="AB62">
        <v>4.9959176381428998</v>
      </c>
      <c r="AC62">
        <v>1.97977913470775</v>
      </c>
      <c r="AD62">
        <v>30.103120803833001</v>
      </c>
      <c r="AE62">
        <v>30.276086807251001</v>
      </c>
      <c r="AF62">
        <v>30.1152038574219</v>
      </c>
      <c r="AG62">
        <v>24.215415954589801</v>
      </c>
      <c r="AH62">
        <v>25.283798217773398</v>
      </c>
      <c r="AI62">
        <v>26.007444381713899</v>
      </c>
    </row>
    <row r="63" spans="1:35" x14ac:dyDescent="0.5">
      <c r="A63" t="s">
        <v>34</v>
      </c>
      <c r="B63">
        <v>2.53420118178009</v>
      </c>
      <c r="C63">
        <v>4.9647509256998701</v>
      </c>
      <c r="D63" t="s">
        <v>952</v>
      </c>
      <c r="E63" t="s">
        <v>952</v>
      </c>
      <c r="F63" t="s">
        <v>953</v>
      </c>
      <c r="G63" t="s">
        <v>954</v>
      </c>
      <c r="H63" t="s">
        <v>42</v>
      </c>
      <c r="I63">
        <v>9</v>
      </c>
      <c r="J63">
        <v>4</v>
      </c>
      <c r="M63" t="b">
        <v>0</v>
      </c>
      <c r="P63">
        <v>6</v>
      </c>
      <c r="Q63">
        <v>23.7</v>
      </c>
      <c r="R63">
        <v>23.7</v>
      </c>
      <c r="S63">
        <v>23.7</v>
      </c>
      <c r="T63">
        <v>43.238999999999997</v>
      </c>
      <c r="U63">
        <v>0</v>
      </c>
      <c r="V63">
        <v>19.587</v>
      </c>
      <c r="W63">
        <v>58552000</v>
      </c>
      <c r="X63">
        <v>15</v>
      </c>
      <c r="Y63">
        <v>0</v>
      </c>
      <c r="Z63">
        <v>2.53420118178009</v>
      </c>
      <c r="AA63">
        <v>0.99972596153846105</v>
      </c>
      <c r="AB63">
        <v>4.9647509256998701</v>
      </c>
      <c r="AC63">
        <v>1.79483365189983</v>
      </c>
      <c r="AD63">
        <v>24.785314559936499</v>
      </c>
      <c r="AE63">
        <v>24.516771316528299</v>
      </c>
      <c r="AF63">
        <v>24.057136535644499</v>
      </c>
      <c r="AG63">
        <v>20.884090423583999</v>
      </c>
      <c r="AH63">
        <v>19.195602416992202</v>
      </c>
      <c r="AI63">
        <v>18.385276794433601</v>
      </c>
    </row>
    <row r="64" spans="1:35" x14ac:dyDescent="0.5">
      <c r="A64" t="s">
        <v>34</v>
      </c>
      <c r="B64">
        <v>2.2895367256613799</v>
      </c>
      <c r="C64">
        <v>4.96305274963379</v>
      </c>
      <c r="D64" t="s">
        <v>955</v>
      </c>
      <c r="E64" t="s">
        <v>955</v>
      </c>
      <c r="F64" t="s">
        <v>956</v>
      </c>
      <c r="G64" t="s">
        <v>957</v>
      </c>
      <c r="H64" t="s">
        <v>42</v>
      </c>
      <c r="I64">
        <v>9</v>
      </c>
      <c r="J64">
        <v>4</v>
      </c>
      <c r="M64" t="b">
        <v>0</v>
      </c>
      <c r="P64">
        <v>16</v>
      </c>
      <c r="Q64">
        <v>28.2</v>
      </c>
      <c r="R64">
        <v>28.2</v>
      </c>
      <c r="S64">
        <v>28.2</v>
      </c>
      <c r="T64">
        <v>79.578999999999994</v>
      </c>
      <c r="U64">
        <v>0</v>
      </c>
      <c r="V64">
        <v>224.84</v>
      </c>
      <c r="W64">
        <v>245660000</v>
      </c>
      <c r="X64">
        <v>77</v>
      </c>
      <c r="Y64">
        <v>0</v>
      </c>
      <c r="Z64">
        <v>2.2895367256613799</v>
      </c>
      <c r="AA64">
        <v>0.99973420479302799</v>
      </c>
      <c r="AB64">
        <v>4.96305274963379</v>
      </c>
      <c r="AC64">
        <v>1.71544761425294</v>
      </c>
      <c r="AD64">
        <v>28.559284210205099</v>
      </c>
      <c r="AE64">
        <v>28.3423175811768</v>
      </c>
      <c r="AF64">
        <v>28.188768386840799</v>
      </c>
      <c r="AG64">
        <v>24.480066299438501</v>
      </c>
      <c r="AH64">
        <v>24.078874588012699</v>
      </c>
      <c r="AI64">
        <v>21.642271041870099</v>
      </c>
    </row>
    <row r="65" spans="1:35" x14ac:dyDescent="0.5">
      <c r="A65" t="s">
        <v>34</v>
      </c>
      <c r="B65">
        <v>2.1366802790450699</v>
      </c>
      <c r="C65">
        <v>4.8603318532307904</v>
      </c>
      <c r="D65" t="s">
        <v>215</v>
      </c>
      <c r="E65" t="s">
        <v>215</v>
      </c>
      <c r="F65" t="s">
        <v>214</v>
      </c>
      <c r="G65" t="s">
        <v>216</v>
      </c>
      <c r="H65" t="s">
        <v>42</v>
      </c>
      <c r="I65">
        <v>9</v>
      </c>
      <c r="J65">
        <v>4</v>
      </c>
      <c r="M65" t="b">
        <v>0</v>
      </c>
      <c r="P65">
        <v>6</v>
      </c>
      <c r="Q65">
        <v>4.7</v>
      </c>
      <c r="R65">
        <v>4.7</v>
      </c>
      <c r="S65">
        <v>4.7</v>
      </c>
      <c r="T65">
        <v>163.35</v>
      </c>
      <c r="U65">
        <v>0</v>
      </c>
      <c r="V65">
        <v>38.975999999999999</v>
      </c>
      <c r="W65">
        <v>16450000</v>
      </c>
      <c r="X65">
        <v>16</v>
      </c>
      <c r="Y65">
        <v>0</v>
      </c>
      <c r="Z65">
        <v>2.1366802790450699</v>
      </c>
      <c r="AA65">
        <v>0.99929696969697002</v>
      </c>
      <c r="AB65">
        <v>4.8603318532307904</v>
      </c>
      <c r="AC65">
        <v>1.6392244538381899</v>
      </c>
      <c r="AD65">
        <v>23.730552673339801</v>
      </c>
      <c r="AE65">
        <v>25.841941833496101</v>
      </c>
      <c r="AF65">
        <v>24.2188930511475</v>
      </c>
      <c r="AG65">
        <v>20.790973663330099</v>
      </c>
      <c r="AH65">
        <v>20.069087982177699</v>
      </c>
      <c r="AI65">
        <v>18.3503303527832</v>
      </c>
    </row>
    <row r="66" spans="1:35" x14ac:dyDescent="0.5">
      <c r="A66" t="s">
        <v>34</v>
      </c>
      <c r="B66">
        <v>1.5383427633987901</v>
      </c>
      <c r="C66">
        <v>4.70792134602865</v>
      </c>
      <c r="D66" t="s">
        <v>958</v>
      </c>
      <c r="E66" t="s">
        <v>958</v>
      </c>
      <c r="F66" t="s">
        <v>959</v>
      </c>
      <c r="G66" t="s">
        <v>960</v>
      </c>
      <c r="H66" t="s">
        <v>42</v>
      </c>
      <c r="I66">
        <v>9</v>
      </c>
      <c r="J66">
        <v>4</v>
      </c>
      <c r="M66" t="b">
        <v>0</v>
      </c>
      <c r="P66">
        <v>12</v>
      </c>
      <c r="Q66">
        <v>64.7</v>
      </c>
      <c r="R66">
        <v>64.7</v>
      </c>
      <c r="S66">
        <v>64.7</v>
      </c>
      <c r="T66">
        <v>30.48</v>
      </c>
      <c r="U66">
        <v>0</v>
      </c>
      <c r="V66">
        <v>109.6</v>
      </c>
      <c r="W66">
        <v>168000000</v>
      </c>
      <c r="X66">
        <v>158</v>
      </c>
      <c r="Y66">
        <v>0</v>
      </c>
      <c r="Z66">
        <v>1.5383427633987901</v>
      </c>
      <c r="AA66">
        <v>0.99985702938840304</v>
      </c>
      <c r="AB66">
        <v>4.70792134602865</v>
      </c>
      <c r="AC66">
        <v>1.3800714738158699</v>
      </c>
      <c r="AD66">
        <v>27.6746520996094</v>
      </c>
      <c r="AE66">
        <v>28.117137908935501</v>
      </c>
      <c r="AF66">
        <v>27.668376922607401</v>
      </c>
      <c r="AG66">
        <v>24.4045104980469</v>
      </c>
      <c r="AH66">
        <v>24.623939514160199</v>
      </c>
      <c r="AI66">
        <v>20.3079528808594</v>
      </c>
    </row>
    <row r="67" spans="1:35" x14ac:dyDescent="0.5">
      <c r="A67" t="s">
        <v>34</v>
      </c>
      <c r="B67">
        <v>2.92662704839262</v>
      </c>
      <c r="C67">
        <v>4.5730902353922502</v>
      </c>
      <c r="D67" t="s">
        <v>961</v>
      </c>
      <c r="E67" t="s">
        <v>961</v>
      </c>
      <c r="F67" t="s">
        <v>962</v>
      </c>
      <c r="G67" t="s">
        <v>963</v>
      </c>
      <c r="H67" t="s">
        <v>42</v>
      </c>
      <c r="I67">
        <v>9</v>
      </c>
      <c r="J67">
        <v>4</v>
      </c>
      <c r="M67" t="b">
        <v>0</v>
      </c>
      <c r="P67">
        <v>3</v>
      </c>
      <c r="Q67">
        <v>9.5</v>
      </c>
      <c r="R67">
        <v>9.5</v>
      </c>
      <c r="S67">
        <v>9.5</v>
      </c>
      <c r="T67">
        <v>46.030999999999999</v>
      </c>
      <c r="U67">
        <v>0</v>
      </c>
      <c r="V67">
        <v>101.45</v>
      </c>
      <c r="W67">
        <v>37778000</v>
      </c>
      <c r="X67">
        <v>22</v>
      </c>
      <c r="Y67">
        <v>0</v>
      </c>
      <c r="Z67">
        <v>2.92662704839262</v>
      </c>
      <c r="AA67">
        <v>0.999107398568019</v>
      </c>
      <c r="AB67">
        <v>4.5730902353922502</v>
      </c>
      <c r="AC67">
        <v>1.7897714931861199</v>
      </c>
      <c r="AD67">
        <v>25.597898483276399</v>
      </c>
      <c r="AE67">
        <v>26.027534484863299</v>
      </c>
      <c r="AF67">
        <v>25.561740875244102</v>
      </c>
      <c r="AG67">
        <v>21.082843780517599</v>
      </c>
      <c r="AH67">
        <v>20.2687664031982</v>
      </c>
      <c r="AI67">
        <v>22.1162929534912</v>
      </c>
    </row>
    <row r="68" spans="1:35" x14ac:dyDescent="0.5">
      <c r="A68" t="s">
        <v>34</v>
      </c>
      <c r="B68">
        <v>1.7044618331769299</v>
      </c>
      <c r="C68">
        <v>4.5493405659993504</v>
      </c>
      <c r="D68" t="s">
        <v>964</v>
      </c>
      <c r="E68" t="s">
        <v>964</v>
      </c>
      <c r="F68" t="s">
        <v>965</v>
      </c>
      <c r="G68" t="s">
        <v>966</v>
      </c>
      <c r="H68" t="s">
        <v>42</v>
      </c>
      <c r="I68">
        <v>9</v>
      </c>
      <c r="J68">
        <v>4</v>
      </c>
      <c r="L68" t="s">
        <v>34</v>
      </c>
      <c r="M68" t="b">
        <v>0</v>
      </c>
      <c r="P68">
        <v>35</v>
      </c>
      <c r="Q68">
        <v>15.7</v>
      </c>
      <c r="R68">
        <v>1.8</v>
      </c>
      <c r="S68">
        <v>1.8</v>
      </c>
      <c r="T68">
        <v>227.34</v>
      </c>
      <c r="U68">
        <v>1</v>
      </c>
      <c r="V68">
        <v>-2</v>
      </c>
      <c r="W68">
        <v>20220000</v>
      </c>
      <c r="X68">
        <v>7</v>
      </c>
      <c r="Y68">
        <v>0</v>
      </c>
      <c r="Z68">
        <v>1.7044618331769299</v>
      </c>
      <c r="AA68">
        <v>0.99922112211221104</v>
      </c>
      <c r="AB68">
        <v>4.5493405659993504</v>
      </c>
      <c r="AC68">
        <v>1.4174879534425799</v>
      </c>
      <c r="AD68">
        <v>25.903295516967798</v>
      </c>
      <c r="AE68">
        <v>26.092609405517599</v>
      </c>
      <c r="AF68">
        <v>22.888015747070298</v>
      </c>
      <c r="AG68">
        <v>21.197456359863299</v>
      </c>
      <c r="AH68">
        <v>19.186985015869102</v>
      </c>
      <c r="AI68">
        <v>20.851457595825199</v>
      </c>
    </row>
    <row r="69" spans="1:35" x14ac:dyDescent="0.5">
      <c r="A69" t="s">
        <v>34</v>
      </c>
      <c r="B69">
        <v>2.9165726284637401</v>
      </c>
      <c r="C69">
        <v>4.4777030944824201</v>
      </c>
      <c r="D69" t="s">
        <v>967</v>
      </c>
      <c r="E69" t="s">
        <v>967</v>
      </c>
      <c r="F69" t="s">
        <v>968</v>
      </c>
      <c r="G69" t="s">
        <v>969</v>
      </c>
      <c r="H69" t="s">
        <v>42</v>
      </c>
      <c r="I69">
        <v>9</v>
      </c>
      <c r="J69">
        <v>4</v>
      </c>
      <c r="M69" t="b">
        <v>0</v>
      </c>
      <c r="P69">
        <v>19</v>
      </c>
      <c r="Q69">
        <v>61.4</v>
      </c>
      <c r="R69">
        <v>61.4</v>
      </c>
      <c r="S69">
        <v>61.4</v>
      </c>
      <c r="T69">
        <v>24.942</v>
      </c>
      <c r="U69">
        <v>0</v>
      </c>
      <c r="V69">
        <v>323.31</v>
      </c>
      <c r="W69">
        <v>329510000</v>
      </c>
      <c r="X69">
        <v>210</v>
      </c>
      <c r="Y69">
        <v>0</v>
      </c>
      <c r="Z69">
        <v>2.9165726284637401</v>
      </c>
      <c r="AA69">
        <v>0.99969088811995399</v>
      </c>
      <c r="AB69">
        <v>4.4777030944824201</v>
      </c>
      <c r="AC69">
        <v>1.7581293243615701</v>
      </c>
      <c r="AD69">
        <v>29.1817951202393</v>
      </c>
      <c r="AE69">
        <v>29.443952560424801</v>
      </c>
      <c r="AF69">
        <v>30.322704315185501</v>
      </c>
      <c r="AG69">
        <v>24.813625335693398</v>
      </c>
      <c r="AH69">
        <v>24.684638977050799</v>
      </c>
      <c r="AI69">
        <v>26.0170783996582</v>
      </c>
    </row>
    <row r="70" spans="1:35" x14ac:dyDescent="0.5">
      <c r="A70" t="s">
        <v>34</v>
      </c>
      <c r="B70">
        <v>1.4960675687242599</v>
      </c>
      <c r="C70">
        <v>4.4363314310709603</v>
      </c>
      <c r="D70" t="s">
        <v>407</v>
      </c>
      <c r="E70" t="s">
        <v>407</v>
      </c>
      <c r="F70" t="s">
        <v>408</v>
      </c>
      <c r="G70" t="s">
        <v>409</v>
      </c>
      <c r="H70" t="s">
        <v>42</v>
      </c>
      <c r="I70">
        <v>9</v>
      </c>
      <c r="J70">
        <v>4</v>
      </c>
      <c r="M70" t="b">
        <v>0</v>
      </c>
      <c r="P70">
        <v>30</v>
      </c>
      <c r="Q70">
        <v>58.5</v>
      </c>
      <c r="R70">
        <v>43.3</v>
      </c>
      <c r="S70">
        <v>32.4</v>
      </c>
      <c r="T70">
        <v>32.707999999999998</v>
      </c>
      <c r="U70">
        <v>0</v>
      </c>
      <c r="V70">
        <v>323.31</v>
      </c>
      <c r="W70">
        <v>12187000000</v>
      </c>
      <c r="X70">
        <v>288</v>
      </c>
      <c r="Y70">
        <v>0</v>
      </c>
      <c r="Z70">
        <v>1.4960675687242599</v>
      </c>
      <c r="AA70">
        <v>0.99952288072018003</v>
      </c>
      <c r="AB70">
        <v>4.4363314310709603</v>
      </c>
      <c r="AC70">
        <v>1.3154181840629</v>
      </c>
      <c r="AD70">
        <v>34.5188179016113</v>
      </c>
      <c r="AE70">
        <v>35.422576904296903</v>
      </c>
      <c r="AF70">
        <v>32.637588500976598</v>
      </c>
      <c r="AG70">
        <v>31.9351921081543</v>
      </c>
      <c r="AH70">
        <v>28.938764572143601</v>
      </c>
      <c r="AI70">
        <v>28.396032333373999</v>
      </c>
    </row>
    <row r="71" spans="1:35" x14ac:dyDescent="0.5">
      <c r="A71" t="s">
        <v>34</v>
      </c>
      <c r="B71">
        <v>1.3361266978338799</v>
      </c>
      <c r="C71">
        <v>4.4106763203938799</v>
      </c>
      <c r="D71" t="s">
        <v>970</v>
      </c>
      <c r="E71" t="s">
        <v>970</v>
      </c>
      <c r="F71" t="s">
        <v>971</v>
      </c>
      <c r="G71" t="s">
        <v>972</v>
      </c>
      <c r="H71" t="s">
        <v>42</v>
      </c>
      <c r="I71">
        <v>9</v>
      </c>
      <c r="J71">
        <v>4</v>
      </c>
      <c r="M71" t="b">
        <v>0</v>
      </c>
      <c r="P71">
        <v>2</v>
      </c>
      <c r="Q71">
        <v>7</v>
      </c>
      <c r="R71">
        <v>7</v>
      </c>
      <c r="S71">
        <v>7</v>
      </c>
      <c r="T71">
        <v>55.959000000000003</v>
      </c>
      <c r="U71">
        <v>0</v>
      </c>
      <c r="V71">
        <v>12.006</v>
      </c>
      <c r="W71">
        <v>9344400</v>
      </c>
      <c r="X71">
        <v>3</v>
      </c>
      <c r="Y71">
        <v>0</v>
      </c>
      <c r="Z71">
        <v>1.3361266978338799</v>
      </c>
      <c r="AA71">
        <v>0.99939929824561402</v>
      </c>
      <c r="AB71">
        <v>4.4106763203938799</v>
      </c>
      <c r="AC71">
        <v>1.2444110209583299</v>
      </c>
      <c r="AD71">
        <v>23.741188049316399</v>
      </c>
      <c r="AE71">
        <v>20.8152675628662</v>
      </c>
      <c r="AF71">
        <v>25.25075340271</v>
      </c>
      <c r="AG71">
        <v>20.132030487060501</v>
      </c>
      <c r="AH71">
        <v>17.297864913940401</v>
      </c>
      <c r="AI71">
        <v>19.14528465271</v>
      </c>
    </row>
    <row r="72" spans="1:35" x14ac:dyDescent="0.5">
      <c r="A72" t="s">
        <v>34</v>
      </c>
      <c r="B72">
        <v>2.8846462370067099</v>
      </c>
      <c r="C72">
        <v>4.3093242645263699</v>
      </c>
      <c r="D72" t="s">
        <v>973</v>
      </c>
      <c r="E72" t="s">
        <v>973</v>
      </c>
      <c r="F72" t="s">
        <v>974</v>
      </c>
      <c r="G72" t="s">
        <v>975</v>
      </c>
      <c r="H72" t="s">
        <v>42</v>
      </c>
      <c r="I72">
        <v>9</v>
      </c>
      <c r="J72">
        <v>4</v>
      </c>
      <c r="M72" t="b">
        <v>0</v>
      </c>
      <c r="P72">
        <v>1</v>
      </c>
      <c r="Q72">
        <v>1.7</v>
      </c>
      <c r="R72">
        <v>1.7</v>
      </c>
      <c r="S72">
        <v>1.7</v>
      </c>
      <c r="T72">
        <v>88.38</v>
      </c>
      <c r="U72">
        <v>0</v>
      </c>
      <c r="V72">
        <v>8.0649999999999995</v>
      </c>
      <c r="W72">
        <v>6902400</v>
      </c>
      <c r="X72">
        <v>11</v>
      </c>
      <c r="Y72">
        <v>0</v>
      </c>
      <c r="Z72">
        <v>2.8846462370067099</v>
      </c>
      <c r="AA72">
        <v>0.99896042780748695</v>
      </c>
      <c r="AB72">
        <v>4.3093242645263699</v>
      </c>
      <c r="AC72">
        <v>1.6988917217360699</v>
      </c>
      <c r="AD72">
        <v>24.442466735839801</v>
      </c>
      <c r="AE72">
        <v>23.9031581878662</v>
      </c>
      <c r="AF72">
        <v>25.114500045776399</v>
      </c>
      <c r="AG72">
        <v>19.365213394165</v>
      </c>
      <c r="AH72">
        <v>20.558221817016602</v>
      </c>
      <c r="AI72">
        <v>20.608716964721701</v>
      </c>
    </row>
    <row r="73" spans="1:35" x14ac:dyDescent="0.5">
      <c r="A73" t="s">
        <v>34</v>
      </c>
      <c r="B73">
        <v>1.7249835733605401</v>
      </c>
      <c r="C73">
        <v>4.2635364532470703</v>
      </c>
      <c r="D73" t="s">
        <v>173</v>
      </c>
      <c r="E73" t="s">
        <v>173</v>
      </c>
      <c r="F73" t="s">
        <v>172</v>
      </c>
      <c r="G73" t="s">
        <v>174</v>
      </c>
      <c r="H73" t="s">
        <v>42</v>
      </c>
      <c r="I73">
        <v>9</v>
      </c>
      <c r="J73">
        <v>4</v>
      </c>
      <c r="L73" t="s">
        <v>34</v>
      </c>
      <c r="M73" t="b">
        <v>0</v>
      </c>
      <c r="P73">
        <v>1</v>
      </c>
      <c r="Q73">
        <v>1.1000000000000001</v>
      </c>
      <c r="R73">
        <v>1.1000000000000001</v>
      </c>
      <c r="S73">
        <v>1.1000000000000001</v>
      </c>
      <c r="T73">
        <v>119.56</v>
      </c>
      <c r="U73">
        <v>1</v>
      </c>
      <c r="V73">
        <v>-2</v>
      </c>
      <c r="W73">
        <v>11201000</v>
      </c>
      <c r="X73">
        <v>9</v>
      </c>
      <c r="Y73">
        <v>0</v>
      </c>
      <c r="Z73">
        <v>1.7249835733605401</v>
      </c>
      <c r="AA73">
        <v>0.99988392156862704</v>
      </c>
      <c r="AB73">
        <v>4.2635364532470703</v>
      </c>
      <c r="AC73">
        <v>1.36775565340521</v>
      </c>
      <c r="AD73">
        <v>23.698905944824201</v>
      </c>
      <c r="AE73">
        <v>23.634004592895501</v>
      </c>
      <c r="AF73">
        <v>26.9091911315918</v>
      </c>
      <c r="AG73">
        <v>21.042558670043899</v>
      </c>
      <c r="AH73">
        <v>20.141572952270501</v>
      </c>
      <c r="AI73">
        <v>20.267360687255898</v>
      </c>
    </row>
    <row r="74" spans="1:35" x14ac:dyDescent="0.5">
      <c r="A74" t="s">
        <v>34</v>
      </c>
      <c r="B74">
        <v>1.6097457653204399</v>
      </c>
      <c r="C74">
        <v>4.2509059906005904</v>
      </c>
      <c r="D74" t="s">
        <v>976</v>
      </c>
      <c r="E74" t="s">
        <v>976</v>
      </c>
      <c r="F74" t="s">
        <v>977</v>
      </c>
      <c r="G74" t="s">
        <v>978</v>
      </c>
      <c r="H74" t="s">
        <v>42</v>
      </c>
      <c r="I74">
        <v>9</v>
      </c>
      <c r="J74">
        <v>4</v>
      </c>
      <c r="M74" t="b">
        <v>0</v>
      </c>
      <c r="P74">
        <v>11</v>
      </c>
      <c r="Q74">
        <v>36.1</v>
      </c>
      <c r="R74">
        <v>36.1</v>
      </c>
      <c r="S74">
        <v>36.1</v>
      </c>
      <c r="T74">
        <v>20.863</v>
      </c>
      <c r="U74">
        <v>0</v>
      </c>
      <c r="V74">
        <v>45.055999999999997</v>
      </c>
      <c r="W74">
        <v>145330000</v>
      </c>
      <c r="X74">
        <v>137</v>
      </c>
      <c r="Y74">
        <v>0</v>
      </c>
      <c r="Z74">
        <v>1.6097457653204399</v>
      </c>
      <c r="AA74">
        <v>0.99996971990915995</v>
      </c>
      <c r="AB74">
        <v>4.2509059906005904</v>
      </c>
      <c r="AC74">
        <v>1.32452820416832</v>
      </c>
      <c r="AD74">
        <v>28.386074066162099</v>
      </c>
      <c r="AE74">
        <v>25.731769561767599</v>
      </c>
      <c r="AF74">
        <v>28.347183227539102</v>
      </c>
      <c r="AG74">
        <v>24.853624343872099</v>
      </c>
      <c r="AH74">
        <v>22.767229080200199</v>
      </c>
      <c r="AI74">
        <v>22.091455459594702</v>
      </c>
    </row>
    <row r="75" spans="1:35" x14ac:dyDescent="0.5">
      <c r="A75" t="s">
        <v>34</v>
      </c>
      <c r="B75">
        <v>1.56799329742236</v>
      </c>
      <c r="C75">
        <v>3.89581298828125</v>
      </c>
      <c r="D75" t="s">
        <v>979</v>
      </c>
      <c r="E75" t="s">
        <v>979</v>
      </c>
      <c r="F75" t="s">
        <v>980</v>
      </c>
      <c r="G75" t="s">
        <v>981</v>
      </c>
      <c r="H75" t="s">
        <v>42</v>
      </c>
      <c r="I75">
        <v>9</v>
      </c>
      <c r="J75">
        <v>4</v>
      </c>
      <c r="M75" t="b">
        <v>0</v>
      </c>
      <c r="P75">
        <v>12</v>
      </c>
      <c r="Q75">
        <v>51</v>
      </c>
      <c r="R75">
        <v>51</v>
      </c>
      <c r="S75">
        <v>51</v>
      </c>
      <c r="T75">
        <v>45.884</v>
      </c>
      <c r="U75">
        <v>0</v>
      </c>
      <c r="V75">
        <v>133.88</v>
      </c>
      <c r="W75">
        <v>613720000</v>
      </c>
      <c r="X75">
        <v>87</v>
      </c>
      <c r="Y75">
        <v>0</v>
      </c>
      <c r="Z75">
        <v>1.56799329742236</v>
      </c>
      <c r="AA75">
        <v>0.99986004198740397</v>
      </c>
      <c r="AB75">
        <v>3.89581298828125</v>
      </c>
      <c r="AC75">
        <v>1.23966367921222</v>
      </c>
      <c r="AD75">
        <v>28.2283020019531</v>
      </c>
      <c r="AE75">
        <v>27.743167877197301</v>
      </c>
      <c r="AF75">
        <v>28.205410003662099</v>
      </c>
      <c r="AG75">
        <v>25.923112869262699</v>
      </c>
      <c r="AH75">
        <v>24.515569686889599</v>
      </c>
      <c r="AI75">
        <v>22.050758361816399</v>
      </c>
    </row>
    <row r="76" spans="1:35" x14ac:dyDescent="0.5">
      <c r="A76" t="s">
        <v>34</v>
      </c>
      <c r="B76">
        <v>2.00132251712968</v>
      </c>
      <c r="C76">
        <v>3.8451150258382198</v>
      </c>
      <c r="D76" t="s">
        <v>982</v>
      </c>
      <c r="E76" t="s">
        <v>982</v>
      </c>
      <c r="F76" t="s">
        <v>983</v>
      </c>
      <c r="G76" t="s">
        <v>984</v>
      </c>
      <c r="H76" t="s">
        <v>42</v>
      </c>
      <c r="I76">
        <v>9</v>
      </c>
      <c r="J76">
        <v>4</v>
      </c>
      <c r="M76" t="b">
        <v>0</v>
      </c>
      <c r="P76">
        <v>3</v>
      </c>
      <c r="Q76">
        <v>9.3000000000000007</v>
      </c>
      <c r="R76">
        <v>9.3000000000000007</v>
      </c>
      <c r="S76">
        <v>9.3000000000000007</v>
      </c>
      <c r="T76">
        <v>26.994</v>
      </c>
      <c r="U76">
        <v>0</v>
      </c>
      <c r="V76">
        <v>5.8243</v>
      </c>
      <c r="W76">
        <v>16021000</v>
      </c>
      <c r="X76">
        <v>24</v>
      </c>
      <c r="Y76">
        <v>0</v>
      </c>
      <c r="Z76">
        <v>2.00132251712968</v>
      </c>
      <c r="AA76">
        <v>0.99976671850699805</v>
      </c>
      <c r="AB76">
        <v>3.8451150258382198</v>
      </c>
      <c r="AC76">
        <v>1.3565800962924099</v>
      </c>
      <c r="AD76">
        <v>24.861406326293899</v>
      </c>
      <c r="AE76">
        <v>25.043851852416999</v>
      </c>
      <c r="AF76">
        <v>24.258106231689499</v>
      </c>
      <c r="AG76">
        <v>21.832715988159201</v>
      </c>
      <c r="AH76">
        <v>19.287164688110401</v>
      </c>
      <c r="AI76">
        <v>21.5081386566162</v>
      </c>
    </row>
    <row r="77" spans="1:35" x14ac:dyDescent="0.5">
      <c r="A77" t="s">
        <v>34</v>
      </c>
      <c r="B77">
        <v>2.0403599926807701</v>
      </c>
      <c r="C77">
        <v>3.8159491221109998</v>
      </c>
      <c r="D77" t="s">
        <v>254</v>
      </c>
      <c r="E77" t="s">
        <v>254</v>
      </c>
      <c r="F77" t="s">
        <v>253</v>
      </c>
      <c r="G77" t="s">
        <v>255</v>
      </c>
      <c r="H77" t="s">
        <v>42</v>
      </c>
      <c r="I77">
        <v>9</v>
      </c>
      <c r="J77">
        <v>4</v>
      </c>
      <c r="M77" t="b">
        <v>0</v>
      </c>
      <c r="P77">
        <v>12</v>
      </c>
      <c r="Q77">
        <v>46</v>
      </c>
      <c r="R77">
        <v>46</v>
      </c>
      <c r="S77">
        <v>46</v>
      </c>
      <c r="T77">
        <v>28.663</v>
      </c>
      <c r="U77">
        <v>0</v>
      </c>
      <c r="V77">
        <v>98.236999999999995</v>
      </c>
      <c r="W77">
        <v>266300000</v>
      </c>
      <c r="X77">
        <v>165</v>
      </c>
      <c r="Y77">
        <v>0</v>
      </c>
      <c r="Z77">
        <v>2.0403599926807701</v>
      </c>
      <c r="AA77">
        <v>0.99978437499999995</v>
      </c>
      <c r="AB77">
        <v>3.8159491221109998</v>
      </c>
      <c r="AC77">
        <v>1.3594552312646699</v>
      </c>
      <c r="AD77">
        <v>28.238996505737301</v>
      </c>
      <c r="AE77">
        <v>28.4488830566406</v>
      </c>
      <c r="AF77">
        <v>29.327638626098601</v>
      </c>
      <c r="AG77">
        <v>24.6438884735107</v>
      </c>
      <c r="AH77">
        <v>23.702398300170898</v>
      </c>
      <c r="AI77">
        <v>26.2213840484619</v>
      </c>
    </row>
    <row r="78" spans="1:35" x14ac:dyDescent="0.5">
      <c r="A78" t="s">
        <v>34</v>
      </c>
      <c r="B78">
        <v>3.3816850249969201</v>
      </c>
      <c r="C78">
        <v>3.66533724466959</v>
      </c>
      <c r="D78" t="s">
        <v>985</v>
      </c>
      <c r="E78" t="s">
        <v>985</v>
      </c>
      <c r="F78" t="s">
        <v>986</v>
      </c>
      <c r="G78" t="s">
        <v>987</v>
      </c>
      <c r="H78" t="s">
        <v>42</v>
      </c>
      <c r="I78">
        <v>9</v>
      </c>
      <c r="J78">
        <v>4</v>
      </c>
      <c r="M78" t="b">
        <v>0</v>
      </c>
      <c r="P78">
        <v>5</v>
      </c>
      <c r="Q78">
        <v>3.1</v>
      </c>
      <c r="R78">
        <v>1.7</v>
      </c>
      <c r="S78">
        <v>1.7</v>
      </c>
      <c r="T78">
        <v>202.81</v>
      </c>
      <c r="U78">
        <v>3.4156999999999998E-3</v>
      </c>
      <c r="V78">
        <v>2.1004999999999998</v>
      </c>
      <c r="W78">
        <v>7191800</v>
      </c>
      <c r="X78">
        <v>9</v>
      </c>
      <c r="Y78">
        <v>0</v>
      </c>
      <c r="Z78">
        <v>3.3816850249969201</v>
      </c>
      <c r="AA78">
        <v>0.99976271186440702</v>
      </c>
      <c r="AB78">
        <v>3.66533724466959</v>
      </c>
      <c r="AC78">
        <v>1.5670275719892099</v>
      </c>
      <c r="AD78">
        <v>24.287500381469702</v>
      </c>
      <c r="AE78">
        <v>24.270492553710898</v>
      </c>
      <c r="AF78">
        <v>23.962963104248001</v>
      </c>
      <c r="AG78">
        <v>21.1506233215332</v>
      </c>
      <c r="AH78">
        <v>20.141820907592798</v>
      </c>
      <c r="AI78">
        <v>20.232500076293899</v>
      </c>
    </row>
    <row r="79" spans="1:35" x14ac:dyDescent="0.5">
      <c r="A79" t="s">
        <v>34</v>
      </c>
      <c r="B79">
        <v>1.7475304098590001</v>
      </c>
      <c r="C79">
        <v>3.6247831980387399</v>
      </c>
      <c r="D79" t="s">
        <v>988</v>
      </c>
      <c r="E79" t="s">
        <v>988</v>
      </c>
      <c r="F79" t="s">
        <v>989</v>
      </c>
      <c r="G79" t="s">
        <v>990</v>
      </c>
      <c r="H79" t="s">
        <v>42</v>
      </c>
      <c r="I79">
        <v>9</v>
      </c>
      <c r="J79">
        <v>4</v>
      </c>
      <c r="M79" t="b">
        <v>0</v>
      </c>
      <c r="P79">
        <v>3</v>
      </c>
      <c r="Q79">
        <v>14.8</v>
      </c>
      <c r="R79">
        <v>14.8</v>
      </c>
      <c r="S79">
        <v>14.8</v>
      </c>
      <c r="T79">
        <v>38.963000000000001</v>
      </c>
      <c r="U79">
        <v>0</v>
      </c>
      <c r="V79">
        <v>6.2488000000000001</v>
      </c>
      <c r="W79">
        <v>7495600</v>
      </c>
      <c r="X79">
        <v>9</v>
      </c>
      <c r="Y79">
        <v>0</v>
      </c>
      <c r="Z79">
        <v>1.7475304098590001</v>
      </c>
      <c r="AA79">
        <v>0.99934311670160703</v>
      </c>
      <c r="AB79">
        <v>3.6247831980387399</v>
      </c>
      <c r="AC79">
        <v>1.2350600101174101</v>
      </c>
      <c r="AD79">
        <v>24.290807723998999</v>
      </c>
      <c r="AE79">
        <v>22.4024963378906</v>
      </c>
      <c r="AF79">
        <v>22.364982604980501</v>
      </c>
      <c r="AG79">
        <v>19.678247451782202</v>
      </c>
      <c r="AH79">
        <v>18.091310501098601</v>
      </c>
      <c r="AI79">
        <v>20.414379119873001</v>
      </c>
    </row>
    <row r="80" spans="1:35" x14ac:dyDescent="0.5">
      <c r="A80" t="s">
        <v>34</v>
      </c>
      <c r="B80">
        <v>4.1285499412619204</v>
      </c>
      <c r="C80">
        <v>3.5204022725423201</v>
      </c>
      <c r="D80" t="s">
        <v>485</v>
      </c>
      <c r="E80" t="s">
        <v>485</v>
      </c>
      <c r="F80" t="s">
        <v>486</v>
      </c>
      <c r="G80" t="s">
        <v>487</v>
      </c>
      <c r="H80" t="s">
        <v>42</v>
      </c>
      <c r="I80">
        <v>9</v>
      </c>
      <c r="J80">
        <v>4</v>
      </c>
      <c r="M80" t="b">
        <v>0</v>
      </c>
      <c r="P80">
        <v>1</v>
      </c>
      <c r="Q80">
        <v>3.2</v>
      </c>
      <c r="R80">
        <v>3.2</v>
      </c>
      <c r="S80">
        <v>3.2</v>
      </c>
      <c r="T80">
        <v>51.762</v>
      </c>
      <c r="U80">
        <v>5.8944000000000002E-3</v>
      </c>
      <c r="V80">
        <v>1.7825</v>
      </c>
      <c r="W80">
        <v>1229000000</v>
      </c>
      <c r="X80">
        <v>45</v>
      </c>
      <c r="Y80">
        <v>0</v>
      </c>
      <c r="Z80">
        <v>4.1285499412619204</v>
      </c>
      <c r="AA80">
        <v>0.99962366634335598</v>
      </c>
      <c r="AB80">
        <v>3.5204022725423201</v>
      </c>
      <c r="AC80">
        <v>1.5928519205354099</v>
      </c>
      <c r="AD80">
        <v>31.255130767822301</v>
      </c>
      <c r="AE80">
        <v>30.982505798339801</v>
      </c>
      <c r="AF80">
        <v>31.3238315582275</v>
      </c>
      <c r="AG80">
        <v>27.441898345947301</v>
      </c>
      <c r="AH80">
        <v>27.530290603637699</v>
      </c>
      <c r="AI80">
        <v>28.028072357177699</v>
      </c>
    </row>
    <row r="81" spans="1:35" x14ac:dyDescent="0.5">
      <c r="A81" t="s">
        <v>34</v>
      </c>
      <c r="B81">
        <v>3.0437977892380799</v>
      </c>
      <c r="C81">
        <v>3.4528840382893899</v>
      </c>
      <c r="D81" t="s">
        <v>242</v>
      </c>
      <c r="E81" t="s">
        <v>242</v>
      </c>
      <c r="F81" t="s">
        <v>241</v>
      </c>
      <c r="G81" t="s">
        <v>243</v>
      </c>
      <c r="H81" t="s">
        <v>42</v>
      </c>
      <c r="I81">
        <v>9</v>
      </c>
      <c r="J81">
        <v>4</v>
      </c>
      <c r="M81" t="b">
        <v>0</v>
      </c>
      <c r="P81">
        <v>13</v>
      </c>
      <c r="Q81">
        <v>48.8</v>
      </c>
      <c r="R81">
        <v>48.8</v>
      </c>
      <c r="S81">
        <v>48.8</v>
      </c>
      <c r="T81">
        <v>19.667000000000002</v>
      </c>
      <c r="U81">
        <v>0</v>
      </c>
      <c r="V81">
        <v>153.77000000000001</v>
      </c>
      <c r="W81">
        <v>781050000</v>
      </c>
      <c r="X81">
        <v>212</v>
      </c>
      <c r="Y81">
        <v>0</v>
      </c>
      <c r="Z81">
        <v>3.0437977892380799</v>
      </c>
      <c r="AA81">
        <v>0.99992478632478599</v>
      </c>
      <c r="AB81">
        <v>3.4528840382893899</v>
      </c>
      <c r="AC81">
        <v>1.4443557797834701</v>
      </c>
      <c r="AD81">
        <v>29.9803276062012</v>
      </c>
      <c r="AE81">
        <v>29.684635162353501</v>
      </c>
      <c r="AF81">
        <v>30.723951339721701</v>
      </c>
      <c r="AG81">
        <v>27.127605438232401</v>
      </c>
      <c r="AH81">
        <v>26.587348937988299</v>
      </c>
      <c r="AI81">
        <v>26.3153076171875</v>
      </c>
    </row>
    <row r="82" spans="1:35" x14ac:dyDescent="0.5">
      <c r="A82" t="s">
        <v>34</v>
      </c>
      <c r="B82">
        <v>2.4091611156210302</v>
      </c>
      <c r="C82">
        <v>3.3503977457682299</v>
      </c>
      <c r="D82" t="s">
        <v>991</v>
      </c>
      <c r="E82" t="s">
        <v>991</v>
      </c>
      <c r="F82" t="s">
        <v>992</v>
      </c>
      <c r="G82" t="s">
        <v>993</v>
      </c>
      <c r="H82" t="s">
        <v>42</v>
      </c>
      <c r="I82">
        <v>9</v>
      </c>
      <c r="J82">
        <v>4</v>
      </c>
      <c r="M82" t="b">
        <v>0</v>
      </c>
      <c r="P82">
        <v>1</v>
      </c>
      <c r="Q82">
        <v>2</v>
      </c>
      <c r="R82">
        <v>2</v>
      </c>
      <c r="S82">
        <v>2</v>
      </c>
      <c r="T82">
        <v>137.44</v>
      </c>
      <c r="U82">
        <v>9.9626000000000003E-3</v>
      </c>
      <c r="V82">
        <v>1.4629000000000001</v>
      </c>
      <c r="W82">
        <v>540360000</v>
      </c>
      <c r="X82">
        <v>30</v>
      </c>
      <c r="Y82">
        <v>0</v>
      </c>
      <c r="Z82">
        <v>2.4091611156210302</v>
      </c>
      <c r="AA82">
        <v>0.99976768428890594</v>
      </c>
      <c r="AB82">
        <v>3.3503977457682299</v>
      </c>
      <c r="AC82">
        <v>1.30925822806254</v>
      </c>
      <c r="AD82">
        <v>30.0580139160156</v>
      </c>
      <c r="AE82">
        <v>30.073675155639599</v>
      </c>
      <c r="AF82">
        <v>30.834018707275401</v>
      </c>
      <c r="AG82">
        <v>26.193870544433601</v>
      </c>
      <c r="AH82">
        <v>26.824445724487301</v>
      </c>
      <c r="AI82">
        <v>27.896198272705099</v>
      </c>
    </row>
    <row r="83" spans="1:35" x14ac:dyDescent="0.5">
      <c r="A83" t="s">
        <v>34</v>
      </c>
      <c r="B83">
        <v>2.3830959480631</v>
      </c>
      <c r="C83">
        <v>3.2112458546956399</v>
      </c>
      <c r="D83" t="s">
        <v>994</v>
      </c>
      <c r="E83" t="s">
        <v>994</v>
      </c>
      <c r="F83" t="s">
        <v>995</v>
      </c>
      <c r="G83" t="s">
        <v>996</v>
      </c>
      <c r="H83" t="s">
        <v>42</v>
      </c>
      <c r="I83">
        <v>9</v>
      </c>
      <c r="J83">
        <v>4</v>
      </c>
      <c r="M83" t="b">
        <v>0</v>
      </c>
      <c r="P83">
        <v>4</v>
      </c>
      <c r="Q83">
        <v>11.1</v>
      </c>
      <c r="R83">
        <v>11.1</v>
      </c>
      <c r="S83">
        <v>11.1</v>
      </c>
      <c r="T83">
        <v>45.250999999999998</v>
      </c>
      <c r="U83">
        <v>0</v>
      </c>
      <c r="V83">
        <v>5.4649000000000001</v>
      </c>
      <c r="W83">
        <v>14427000</v>
      </c>
      <c r="X83">
        <v>14</v>
      </c>
      <c r="Y83">
        <v>0</v>
      </c>
      <c r="Z83">
        <v>2.3830959480631</v>
      </c>
      <c r="AA83">
        <v>0.99972285714285702</v>
      </c>
      <c r="AB83">
        <v>3.2112458546956399</v>
      </c>
      <c r="AC83">
        <v>1.2619612465677199</v>
      </c>
      <c r="AD83">
        <v>23.3703937530518</v>
      </c>
      <c r="AE83">
        <v>23.2906684875488</v>
      </c>
      <c r="AF83">
        <v>22.161893844604499</v>
      </c>
      <c r="AG83">
        <v>19.06374168396</v>
      </c>
      <c r="AH83">
        <v>20.379644393920898</v>
      </c>
      <c r="AI83">
        <v>19.745832443237301</v>
      </c>
    </row>
    <row r="84" spans="1:35" x14ac:dyDescent="0.5">
      <c r="A84" t="s">
        <v>34</v>
      </c>
      <c r="B84">
        <v>2.4570213109090102</v>
      </c>
      <c r="C84">
        <v>3.04661496480306</v>
      </c>
      <c r="D84" t="s">
        <v>997</v>
      </c>
      <c r="E84" t="s">
        <v>997</v>
      </c>
      <c r="F84" t="s">
        <v>998</v>
      </c>
      <c r="G84" t="s">
        <v>999</v>
      </c>
      <c r="H84" t="s">
        <v>42</v>
      </c>
      <c r="I84">
        <v>9</v>
      </c>
      <c r="J84">
        <v>4</v>
      </c>
      <c r="M84" t="b">
        <v>0</v>
      </c>
      <c r="P84">
        <v>5</v>
      </c>
      <c r="Q84">
        <v>24.8</v>
      </c>
      <c r="R84">
        <v>24.8</v>
      </c>
      <c r="S84">
        <v>24.8</v>
      </c>
      <c r="T84">
        <v>33.741999999999997</v>
      </c>
      <c r="U84">
        <v>0</v>
      </c>
      <c r="V84">
        <v>30.175000000000001</v>
      </c>
      <c r="W84">
        <v>64604000</v>
      </c>
      <c r="X84">
        <v>49</v>
      </c>
      <c r="Y84">
        <v>0</v>
      </c>
      <c r="Z84">
        <v>2.4570213109090102</v>
      </c>
      <c r="AA84">
        <v>0.99971764705882404</v>
      </c>
      <c r="AB84">
        <v>3.04661496480306</v>
      </c>
      <c r="AC84">
        <v>1.22192246901487</v>
      </c>
      <c r="AD84">
        <v>26.844577789306602</v>
      </c>
      <c r="AE84">
        <v>25.7159423828125</v>
      </c>
      <c r="AF84">
        <v>26.7168579101563</v>
      </c>
      <c r="AG84">
        <v>23.0818195343018</v>
      </c>
      <c r="AH84">
        <v>22.9970893859863</v>
      </c>
      <c r="AI84">
        <v>24.05862426757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Master_Mucin</vt:lpstr>
      <vt:lpstr>Master_NonMucin</vt:lpstr>
      <vt:lpstr>HeLa_Mucin</vt:lpstr>
      <vt:lpstr>SKBR3_Mucin</vt:lpstr>
      <vt:lpstr>Capan2_Mucin</vt:lpstr>
      <vt:lpstr>K562_Mucin</vt:lpstr>
      <vt:lpstr>OVCAR3_Mucin</vt:lpstr>
      <vt:lpstr>HeLa_NonMucin</vt:lpstr>
      <vt:lpstr>SKBR3_NonMucin</vt:lpstr>
      <vt:lpstr>Capan2_NonMucin</vt:lpstr>
      <vt:lpstr>K562_NonMucin</vt:lpstr>
      <vt:lpstr>OVCAR3_NonMuc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</dc:creator>
  <cp:lastModifiedBy>stacy</cp:lastModifiedBy>
  <dcterms:created xsi:type="dcterms:W3CDTF">2021-10-27T22:01:03Z</dcterms:created>
  <dcterms:modified xsi:type="dcterms:W3CDTF">2021-11-22T21:38:44Z</dcterms:modified>
</cp:coreProperties>
</file>